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 fullCalcOnLoad="1"/>
</workbook>
</file>

<file path=xl/sharedStrings.xml><?xml version="1.0" encoding="utf-8"?>
<sst xmlns="http://schemas.openxmlformats.org/spreadsheetml/2006/main" count="4302" uniqueCount="1080">
  <si>
    <t>map04141 Protein processing in endoplasmic reticulum</t>
  </si>
  <si>
    <t>map00970 Aminoacyl-tRNA biosynthesis</t>
  </si>
  <si>
    <t>map00500 Starch and sucrose metabolism</t>
  </si>
  <si>
    <t>map03050 Proteasome</t>
  </si>
  <si>
    <t>map00440 Phosphonate and phosphinate metabolism</t>
  </si>
  <si>
    <t>map00591 Linoleic acid metabolism</t>
  </si>
  <si>
    <t>map03013 RNA transport</t>
  </si>
  <si>
    <t>map04144 Endocytosis</t>
  </si>
  <si>
    <t>map04626 Plant-pathogen interaction</t>
  </si>
  <si>
    <t>Cla97C01G000110.1 Cla97C01G001870.1 Cla97C01G007690.1 Cla97C01G013860.1 Cla97C02G026290.1 Cla97C02G033390.1 Cla97C02G035700.1 Cla97C02G042330.1 Cla97C02G043970.1 Cla97C02G050700.1 Cla97C03G053140.1 Cla97C03G062120.1 Cla97C03G067600.1 Cla97C04G074710.1 Cla97C04G075990.1 Cla97C05G090610.1 Cla97C05G091970.1 Cla97C05G094650.1 Cla97C05G099440.1 Cla97C05G102870.1 Cla97C05G103700.1 Cla97C06G114750.1 Cla97C06G118840.1 Cla97C06G119280.1 Cla97C06G126870.1 Cla97C07G132190.1 Cla97C07G139920.1 Cla97C08G145950.1 Cla97C08G148560.1 Cla97C08G157760.1 Cla97C09G172860.1 Cla97C09G177000.1 Cla97C09G181360.1 Cla97C09G181410.1 Cla97C10G194950.1 Cla97C10G198280.1 Cla97C11G215450.1 Cla97C11G217390.1 Cla97C04G074210.1 Cla97C07G132310.1</t>
  </si>
  <si>
    <t>Cla97C01G005930.1 Cla97C01G020500.1 Cla97C01G021320.1 Cla97C02G037790.1 Cla97C03G053180.1 Cla97C03G066350.1 Cla97C03G066640.1 Cla97C03G068350.1 Cla97C05G098540.1 Cla97C06G124780.1 Cla97C07G142570.1 Cla97C10G186520.1 Cla97C10G194690.1 Cla97C11G206520.1 Cla97C11G211090.1 Cla97C11G215130.1 Cla97C11G217300.1 Cla97C11G217960.1</t>
  </si>
  <si>
    <t>Cla97C01G008790.1 Cla97C02G045770.1 Cla97C03G059290.1 Cla97C03G063270.1 Cla97C03G064990.1 Cla97C03G066410.1 Cla97C05G084480.1 Cla97C05G099220.1 Cla97C06G117180.1 Cla97C06G117750.1 Cla97C06G120770.1 Cla97C07G130930.1 Cla97C07G134730.1 Cla97C07G134800.1 Cla97C08G152230.1 Cla97C09G169430.1 Cla97C10G186050.1 Cla97C10G194010.1 Cla97C10G196380.1 Cla97C11G208480.1 Cla97C11G220330.1 Cla97C11G223240.1 Cla97C11G224400.1</t>
  </si>
  <si>
    <t>Cla97C01G019840.1 Cla97C02G027270.1 Cla97C02G028810.1 Cla97C02G030820.1 Cla97C03G054590.1 Cla97C03G067640.1 Cla97C06G117440.1 Cla97C07G129900.1 Cla97C08G158440.1 Cla97C10G185220.1 Cla97C10G188650.1 Cla97C11G217420.1 Cla97C11G218370.1</t>
  </si>
  <si>
    <t>Cla97C10G206340.1 Cla97C11G222770.1</t>
  </si>
  <si>
    <t>Cla97C02G049640.1 Cla97C06G115570.1 Cla97C11G218970.1</t>
  </si>
  <si>
    <t>Cla97C01G000350.1 Cla97C01G000390.1 Cla97C01G008990.1 Cla97C01G025460.1 Cla97C02G042120.1 Cla97C03G057450.1 Cla97C03G057460.1 Cla97C05G091830.1 Cla97C07G133890.1 Cla97C07G142760.1 Cla97C07G143490.1 Cla97C08G153810.1 Cla97C08G156690.1 Cla97C09G170190.1 Cla97C09G173180.1 Cla97C09G177000.1 Cla97C09G184470.1 Cla97C10G186580.1 Cla97C10G192280.1 Cla97C10G198590.1</t>
  </si>
  <si>
    <t>Cla97C02G037460.1 Cla97C02G047890.1 Cla97C03G066230.1 Cla97C05G082670.1 Cla97C06G119280.1 Cla97C07G131870.1 Cla97C08G145730.1 Cla97C08G148030.1 Cla97C09G165010.1 Cla97C09G172860.1 Cla97C09G181360.1 Cla97C09G181410.1 Cla97C10G185140.1 Cla97C11G213000.1 Cla97C11G215240.1 Cla97C11G217390.1</t>
  </si>
  <si>
    <t>Cla97C01G007690.1 Cla97C02G026440.1 Cla97C02G029890.1 Cla97C02G035700.1 Cla97C02G038490.1 Cla97C02G050380.1 Cla97C03G067600.1 Cla97C05G096490.1 Cla97C08G157760.1 Cla97C09G173310.1 Cla97C10G189620.1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71 Fatty acid degradation</t>
  </si>
  <si>
    <t>map00261 Monobactam biosynthesis</t>
  </si>
  <si>
    <t>map00300 Lysine biosynthesis</t>
  </si>
  <si>
    <t>map00450 Selenocompound metabolism</t>
  </si>
  <si>
    <t>map00511 Other glycan degradation</t>
  </si>
  <si>
    <t>map00531 Glycosaminoglycan degradation</t>
  </si>
  <si>
    <t>map00564 Glycerophospholipid metabolism</t>
  </si>
  <si>
    <t>map00565 Ether lipid metabolism</t>
  </si>
  <si>
    <t>map00592 alpha-Linolenic acid metabolism</t>
  </si>
  <si>
    <t>map00620 Pyruvate metabolism</t>
  </si>
  <si>
    <t>map01212 Fatty acid metabolism</t>
  </si>
  <si>
    <t>map02010 ABC transporters</t>
  </si>
  <si>
    <t>map03060 Protein export</t>
  </si>
  <si>
    <t>map04120 Ubiquitin mediated proteolysis</t>
  </si>
  <si>
    <t>Cla97C01G004400.1</t>
  </si>
  <si>
    <t>Cla97C02G029500.1</t>
  </si>
  <si>
    <t>Cla97C05G087820.1</t>
  </si>
  <si>
    <t>Cla97C06G114510.1</t>
  </si>
  <si>
    <t>Cla97C07G141980.1</t>
  </si>
  <si>
    <t>Cla97C11G208800.1</t>
  </si>
  <si>
    <t>Cla97C11G221760.1</t>
  </si>
  <si>
    <t>Cla97C01G008130.1</t>
  </si>
  <si>
    <t>Cla97C08G145480.1</t>
  </si>
  <si>
    <t>Cla97C10G206340.1</t>
  </si>
  <si>
    <t>Cla97C11G222770.1</t>
  </si>
  <si>
    <t>Cla97C03G064600.1</t>
  </si>
  <si>
    <t>Cla97C08G152200.1</t>
  </si>
  <si>
    <t>Cla97C10G196410.1</t>
  </si>
  <si>
    <t>Cla97C01G008790.1</t>
  </si>
  <si>
    <t>Cla97C02G045770.1</t>
  </si>
  <si>
    <t>Cla97C03G059290.1</t>
  </si>
  <si>
    <t>Cla97C03G063270.1</t>
  </si>
  <si>
    <t>Cla97C03G064990.1</t>
  </si>
  <si>
    <t>Cla97C03G066410.1</t>
  </si>
  <si>
    <t>Cla97C05G084480.1</t>
  </si>
  <si>
    <t>Cla97C05G099220.1</t>
  </si>
  <si>
    <t>Cla97C06G117180.1</t>
  </si>
  <si>
    <t>Cla97C06G117750.1</t>
  </si>
  <si>
    <t>Cla97C06G120770.1</t>
  </si>
  <si>
    <t>Cla97C07G130930.1</t>
  </si>
  <si>
    <t>Cla97C07G134730.1</t>
  </si>
  <si>
    <t>Cla97C07G134800.1</t>
  </si>
  <si>
    <t>Cla97C08G152230.1</t>
  </si>
  <si>
    <t>Cla97C09G169430.1</t>
  </si>
  <si>
    <t>Cla97C10G186050.1</t>
  </si>
  <si>
    <t>Cla97C10G194010.1</t>
  </si>
  <si>
    <t>Cla97C10G196380.1</t>
  </si>
  <si>
    <t>Cla97C11G208480.1</t>
  </si>
  <si>
    <t>Cla97C11G220330.1</t>
  </si>
  <si>
    <t>Cla97C11G223240.1</t>
  </si>
  <si>
    <t>Cla97C11G224400.1</t>
  </si>
  <si>
    <t>Cla97C02G039110.1</t>
  </si>
  <si>
    <t>Cla97C05G109080.1</t>
  </si>
  <si>
    <t>Cla97C11G206820.1</t>
  </si>
  <si>
    <t>Cla97C09G166170.1</t>
  </si>
  <si>
    <t>Cla97C01G008100.1</t>
  </si>
  <si>
    <t>Cla97C05G082420.1</t>
  </si>
  <si>
    <t>Cla97C05G095530.1</t>
  </si>
  <si>
    <t>Cla97C06G117880.1</t>
  </si>
  <si>
    <t>Cla97C08G150450.1</t>
  </si>
  <si>
    <t>Cla97C09G165010.1</t>
  </si>
  <si>
    <t>Cla97C11G214710.1</t>
  </si>
  <si>
    <t>Cla97C02G049640.1</t>
  </si>
  <si>
    <t>Cla97C06G115570.1</t>
  </si>
  <si>
    <t>Cla97C11G218970.1</t>
  </si>
  <si>
    <t>Cla97C01G006080.1</t>
  </si>
  <si>
    <t>Cla97C04G073890.1</t>
  </si>
  <si>
    <t>Cla97C04G076530.1</t>
  </si>
  <si>
    <t>Cla97C05G083420.1</t>
  </si>
  <si>
    <t>Cla97C05G094160.1</t>
  </si>
  <si>
    <t>Cla97C06G116090.1</t>
  </si>
  <si>
    <t>Cla97C07G131130.1</t>
  </si>
  <si>
    <t>Cla97C08G150760.1</t>
  </si>
  <si>
    <t>Cla97C11G220850.1</t>
  </si>
  <si>
    <t>Cla97C11G223580.1</t>
  </si>
  <si>
    <t>Cla97C01G005930.1</t>
  </si>
  <si>
    <t>Cla97C01G020500.1</t>
  </si>
  <si>
    <t>Cla97C01G021320.1</t>
  </si>
  <si>
    <t>Cla97C02G037790.1</t>
  </si>
  <si>
    <t>Cla97C03G053180.1</t>
  </si>
  <si>
    <t>Cla97C03G066350.1</t>
  </si>
  <si>
    <t>Cla97C03G066640.1</t>
  </si>
  <si>
    <t>Cla97C03G068350.1</t>
  </si>
  <si>
    <t>Cla97C05G098540.1</t>
  </si>
  <si>
    <t>Cla97C06G124780.1</t>
  </si>
  <si>
    <t>Cla97C07G142570.1</t>
  </si>
  <si>
    <t>Cla97C10G186520.1</t>
  </si>
  <si>
    <t>Cla97C10G194690.1</t>
  </si>
  <si>
    <t>Cla97C11G206520.1</t>
  </si>
  <si>
    <t>Cla97C11G211090.1</t>
  </si>
  <si>
    <t>Cla97C11G215130.1</t>
  </si>
  <si>
    <t>Cla97C11G217300.1</t>
  </si>
  <si>
    <t>Cla97C11G217960.1</t>
  </si>
  <si>
    <t>Cla97C01G025070.1</t>
  </si>
  <si>
    <t>Cla97C01G025090.1</t>
  </si>
  <si>
    <t>Cla97C02G044880.1</t>
  </si>
  <si>
    <t>Cla97C01G000350.1</t>
  </si>
  <si>
    <t>Cla97C01G000390.1</t>
  </si>
  <si>
    <t>Cla97C01G008990.1</t>
  </si>
  <si>
    <t>Cla97C01G025460.1</t>
  </si>
  <si>
    <t>Cla97C02G042120.1</t>
  </si>
  <si>
    <t>Cla97C03G057450.1</t>
  </si>
  <si>
    <t>Cla97C03G057460.1</t>
  </si>
  <si>
    <t>Cla97C05G091830.1</t>
  </si>
  <si>
    <t>Cla97C07G133890.1</t>
  </si>
  <si>
    <t>Cla97C07G142760.1</t>
  </si>
  <si>
    <t>Cla97C07G143490.1</t>
  </si>
  <si>
    <t>Cla97C08G153810.1</t>
  </si>
  <si>
    <t>Cla97C08G156690.1</t>
  </si>
  <si>
    <t>Cla97C09G170190.1</t>
  </si>
  <si>
    <t>Cla97C09G173180.1</t>
  </si>
  <si>
    <t>Cla97C09G177000.1</t>
  </si>
  <si>
    <t>Cla97C09G184470.1</t>
  </si>
  <si>
    <t>Cla97C10G186580.1</t>
  </si>
  <si>
    <t>Cla97C10G192280.1</t>
  </si>
  <si>
    <t>Cla97C10G198590.1</t>
  </si>
  <si>
    <t>Cla97C01G019840.1</t>
  </si>
  <si>
    <t>Cla97C02G027270.1</t>
  </si>
  <si>
    <t>Cla97C02G028810.1</t>
  </si>
  <si>
    <t>Cla97C02G030820.1</t>
  </si>
  <si>
    <t>Cla97C03G054590.1</t>
  </si>
  <si>
    <t>Cla97C03G067640.1</t>
  </si>
  <si>
    <t>Cla97C06G117440.1</t>
  </si>
  <si>
    <t>Cla97C07G129900.1</t>
  </si>
  <si>
    <t>Cla97C08G158440.1</t>
  </si>
  <si>
    <t>Cla97C10G185220.1</t>
  </si>
  <si>
    <t>Cla97C10G188650.1</t>
  </si>
  <si>
    <t>Cla97C11G217420.1</t>
  </si>
  <si>
    <t>Cla97C11G218370.1</t>
  </si>
  <si>
    <t>Cla97C01G001870.1</t>
  </si>
  <si>
    <t>Cla97C03G062930.1</t>
  </si>
  <si>
    <t>Cla97C05G082190.1</t>
  </si>
  <si>
    <t>Cla97C05G090610.1</t>
  </si>
  <si>
    <t>Cla97C05G108460.1</t>
  </si>
  <si>
    <t>Cla97C07G138960.1</t>
  </si>
  <si>
    <t>Cla97C02G045340.1</t>
  </si>
  <si>
    <t>Cla97C03G058090.1</t>
  </si>
  <si>
    <t>Cla97C05G102870.1</t>
  </si>
  <si>
    <t>Cla97C06G114750.1</t>
  </si>
  <si>
    <t>Cla97C08G154570.1</t>
  </si>
  <si>
    <t>Cla97C10G188840.1</t>
  </si>
  <si>
    <t>Cla97C10G197840.1</t>
  </si>
  <si>
    <t>Cla97C10G198280.1</t>
  </si>
  <si>
    <t>Cla97C01G000110.1</t>
  </si>
  <si>
    <t>Cla97C01G007690.1</t>
  </si>
  <si>
    <t>Cla97C01G013860.1</t>
  </si>
  <si>
    <t>Cla97C02G026290.1</t>
  </si>
  <si>
    <t>Cla97C02G033390.1</t>
  </si>
  <si>
    <t>Cla97C02G035700.1</t>
  </si>
  <si>
    <t>Cla97C02G042330.1</t>
  </si>
  <si>
    <t>Cla97C02G043970.1</t>
  </si>
  <si>
    <t>Cla97C02G050700.1</t>
  </si>
  <si>
    <t>Cla97C03G053140.1</t>
  </si>
  <si>
    <t>Cla97C03G062120.1</t>
  </si>
  <si>
    <t>Cla97C03G067600.1</t>
  </si>
  <si>
    <t>Cla97C04G074710.1</t>
  </si>
  <si>
    <t>Cla97C04G075990.1</t>
  </si>
  <si>
    <t>Cla97C05G091970.1</t>
  </si>
  <si>
    <t>Cla97C05G094650.1</t>
  </si>
  <si>
    <t>Cla97C05G099440.1</t>
  </si>
  <si>
    <t>Cla97C05G103700.1</t>
  </si>
  <si>
    <t>Cla97C06G118840.1</t>
  </si>
  <si>
    <t>Cla97C06G119280.1</t>
  </si>
  <si>
    <t>Cla97C06G126870.1</t>
  </si>
  <si>
    <t>Cla97C07G132190.1</t>
  </si>
  <si>
    <t>Cla97C07G139920.1</t>
  </si>
  <si>
    <t>Cla97C08G145950.1</t>
  </si>
  <si>
    <t>Cla97C08G148560.1</t>
  </si>
  <si>
    <t>Cla97C08G157760.1</t>
  </si>
  <si>
    <t>Cla97C09G172860.1</t>
  </si>
  <si>
    <t>Cla97C09G181360.1</t>
  </si>
  <si>
    <t>Cla97C09G181410.1</t>
  </si>
  <si>
    <t>Cla97C10G194950.1</t>
  </si>
  <si>
    <t>Cla97C11G215450.1</t>
  </si>
  <si>
    <t>Cla97C11G217390.1</t>
  </si>
  <si>
    <t>Cla97C04G074210.1</t>
  </si>
  <si>
    <t>Cla97C07G132310.1</t>
  </si>
  <si>
    <t>Cla97C02G037460.1</t>
  </si>
  <si>
    <t>Cla97C02G047890.1</t>
  </si>
  <si>
    <t>Cla97C03G066230.1</t>
  </si>
  <si>
    <t>Cla97C05G082670.1</t>
  </si>
  <si>
    <t>Cla97C07G131870.1</t>
  </si>
  <si>
    <t>Cla97C08G145730.1</t>
  </si>
  <si>
    <t>Cla97C08G148030.1</t>
  </si>
  <si>
    <t>Cla97C10G185140.1</t>
  </si>
  <si>
    <t>Cla97C11G213000.1</t>
  </si>
  <si>
    <t>Cla97C11G215240.1</t>
  </si>
  <si>
    <t>Cla97C02G026440.1</t>
  </si>
  <si>
    <t>Cla97C02G029890.1</t>
  </si>
  <si>
    <t>Cla97C02G038490.1</t>
  </si>
  <si>
    <t>Cla97C02G050380.1</t>
  </si>
  <si>
    <t>Cla97C05G096490.1</t>
  </si>
  <si>
    <t>Cla97C09G173310.1</t>
  </si>
  <si>
    <t>Cla97C10G189620.1</t>
  </si>
  <si>
    <t>Acyl-coenzyme A oxidase</t>
  </si>
  <si>
    <t>Long-chain acyl-CoA synthetase 2</t>
  </si>
  <si>
    <t>Acyl-CoA dehydrogenase</t>
  </si>
  <si>
    <t>Peroxisomal fatty acid beta-oxidation multifunctional protein</t>
  </si>
  <si>
    <t>long chain acyl-CoA synthetase 4-like</t>
  </si>
  <si>
    <t>Long-chain acyl-CoA synthetase 4</t>
  </si>
  <si>
    <t>Aspartokinase</t>
  </si>
  <si>
    <t>Aspartokinase-homoserine dehydrogenase</t>
  </si>
  <si>
    <t>Ethanolamine-phosphate cytidylyltransferase</t>
  </si>
  <si>
    <t>choline-phosphate cytidylyltransferase 2-like</t>
  </si>
  <si>
    <t>5-methyltetrahydropteroyltriglutamate-- homocysteine methyltransferase</t>
  </si>
  <si>
    <t>Cystathionine beta-lyase</t>
  </si>
  <si>
    <t>5-methyltetrahydropteroyltriglutamate-- homocysteine methyltransferase-like</t>
  </si>
  <si>
    <t>Sucrose synthase</t>
  </si>
  <si>
    <t>Alpha-1,4 glucan phosphorylase</t>
  </si>
  <si>
    <t>Phosphotransferase</t>
  </si>
  <si>
    <t>Beta-amylase</t>
  </si>
  <si>
    <t>beta-fructofuranosidase, insoluble isoenzyme 1-like</t>
  </si>
  <si>
    <t>Sucrose phosphate synthase 1</t>
  </si>
  <si>
    <t>Sucrose phosphate synthase 2</t>
  </si>
  <si>
    <t>Trehalose-6-phosphate synthase, putative</t>
  </si>
  <si>
    <t>Alpha-amylase, putative</t>
  </si>
  <si>
    <t>1,4-alpha-glucan branching enzyme</t>
  </si>
  <si>
    <t>isoamylase 2, chloroplastic</t>
  </si>
  <si>
    <t>Trehalose-6-phosphate synthase-8</t>
  </si>
  <si>
    <t>Beta-D-glucosidase</t>
  </si>
  <si>
    <t>Isoamylase 3, chloroplastic-like protein</t>
  </si>
  <si>
    <t>Alpha,alpha-trehalose-phosphate synthase 1</t>
  </si>
  <si>
    <t>Beta-glucosidase 45, putative</t>
  </si>
  <si>
    <t>Beta-hexosaminidase</t>
  </si>
  <si>
    <t>beta-galactosidase</t>
  </si>
  <si>
    <t>Non-lysosomal glucosylceramidase</t>
  </si>
  <si>
    <t>alpha-N-acetylglucosaminidase</t>
  </si>
  <si>
    <t>Glycerol-3-phosphate dehydrogenase [NAD(+)]</t>
  </si>
  <si>
    <t>Lysophospholipid acyltransferase</t>
  </si>
  <si>
    <t>Choline/ethanolamine kinase</t>
  </si>
  <si>
    <t>non-specific phospholipase C3-like</t>
  </si>
  <si>
    <t>Glycerol-3-phosphate dehydrogenase</t>
  </si>
  <si>
    <t>Phospholipase D</t>
  </si>
  <si>
    <t>Lecithin:cholesterol acyltransferase 3</t>
  </si>
  <si>
    <t>Lipoxygenase</t>
  </si>
  <si>
    <t>Cytochrome P450</t>
  </si>
  <si>
    <t>phosphoenolpyruvate carboxylase 4</t>
  </si>
  <si>
    <t>Acetyl-coenzyme A carboxylase carboxyl transferase subunit alpha</t>
  </si>
  <si>
    <t>Pyruvate kinase</t>
  </si>
  <si>
    <t>Malic enzyme</t>
  </si>
  <si>
    <t>Acetyl-coenzyme A synthetase</t>
  </si>
  <si>
    <t>phosphoenolpyruvate carboxylase 2</t>
  </si>
  <si>
    <t>Dihydrolipoamide acetyltransferase component of pyruvate dehydrogenase complex</t>
  </si>
  <si>
    <t>Phosphoenolpyruvate carboxykinase 1</t>
  </si>
  <si>
    <t>Phosphoenolpyruvate carboxylase protein</t>
  </si>
  <si>
    <t>Valine--tRNA ligase</t>
  </si>
  <si>
    <t>Glycine--tRNA ligase 1</t>
  </si>
  <si>
    <t>Leucine--tRNA ligase</t>
  </si>
  <si>
    <t>glutamine--tRNA ligase-like</t>
  </si>
  <si>
    <t>Arginine--tRNA ligase</t>
  </si>
  <si>
    <t>Asparagine--tRNA ligase</t>
  </si>
  <si>
    <t>tRNA synthetase</t>
  </si>
  <si>
    <t>Aspartate--tRNA ligase</t>
  </si>
  <si>
    <t>Phenylalanine-tRNA ligase, beta subunit</t>
  </si>
  <si>
    <t>Isoleucine--tRNA ligase</t>
  </si>
  <si>
    <t>Phenylalanine--tRNA ligase</t>
  </si>
  <si>
    <t>Alanine--tRNA ligase</t>
  </si>
  <si>
    <t>Threonine--tRNA ligase</t>
  </si>
  <si>
    <t>histidine--tRNA ligase</t>
  </si>
  <si>
    <t>Lysine--tRNA ligase</t>
  </si>
  <si>
    <t>ABC transporter C family member 2-like</t>
  </si>
  <si>
    <t>ABC transporter C family member 12-like</t>
  </si>
  <si>
    <t>ABC transporter family protein</t>
  </si>
  <si>
    <t>importin subunit beta-1-like</t>
  </si>
  <si>
    <t>Eukaryotic translation initiation factor 3 subunit J</t>
  </si>
  <si>
    <t>Eukaryotic translation initiation factor 3 subunit D</t>
  </si>
  <si>
    <t>protein HASTY 1-like</t>
  </si>
  <si>
    <t>Eukaryotic translation initiation factor 3 subunit A</t>
  </si>
  <si>
    <t>Eukaryotic translation initiation factor 3 subunit C</t>
  </si>
  <si>
    <t>nuclear pore complex protein NUP155</t>
  </si>
  <si>
    <t>Eukaryotic translation initiation factor 3 subunit H</t>
  </si>
  <si>
    <t>translation initiation factor eIF-2B subunit epsilon-like</t>
  </si>
  <si>
    <t>eukaryotic translation initiation factor 5-like</t>
  </si>
  <si>
    <t>DEAD-box ATP-dependent RNA helicase 56</t>
  </si>
  <si>
    <t>RAN GTPase-activating protein 1</t>
  </si>
  <si>
    <t>Eukaryotic translation initiation factor 3 subunit B</t>
  </si>
  <si>
    <t>Eukaryotic translation initiation factor 2 subunit alpha</t>
  </si>
  <si>
    <t>nuclear-pore anchor-like</t>
  </si>
  <si>
    <t>Regulator of nonsense transcripts 1-like protein</t>
  </si>
  <si>
    <t>protein EXPORTIN 1A</t>
  </si>
  <si>
    <t>Nuclear pore protein</t>
  </si>
  <si>
    <t>26S proteasome non-ATPase regulatory subunit 4 homolog</t>
  </si>
  <si>
    <t>26S proteasome non-ATPase regulatory subunit 12 homolog A</t>
  </si>
  <si>
    <t>26S proteasome non-ATPase regulatory subunit 2 homolog A</t>
  </si>
  <si>
    <t>26S proteasome non-ATPase regulatory subunit 3-like protein A</t>
  </si>
  <si>
    <t>26S proteasome non-ATPase regulatory subunit 6 homolog</t>
  </si>
  <si>
    <t>26S protease regulatory subunit 6A homolog</t>
  </si>
  <si>
    <t>26S proteasome non-ATPase regulatory subunit 1 homolog A</t>
  </si>
  <si>
    <t>26S proteasome regulatory subunit 4 homolog B-like</t>
  </si>
  <si>
    <t>Proteasome subunit alpha type</t>
  </si>
  <si>
    <t>proteasome activator subunit 4-like</t>
  </si>
  <si>
    <t>Regulatory particle non-ATPase 13</t>
  </si>
  <si>
    <t>26S proteasome regulatory subunit 4 homolog A</t>
  </si>
  <si>
    <t>Heat shock binding protein 70, ER luminal</t>
  </si>
  <si>
    <t>Signal recognition particle subunit SRP68</t>
  </si>
  <si>
    <t>Signal recognition particle 54 kDa protein</t>
  </si>
  <si>
    <t>DnaJ subfamily C member 16</t>
  </si>
  <si>
    <t>Signal recognition particle subunit SRP72</t>
  </si>
  <si>
    <t>ubiquitin-activating enzyme E1 1</t>
  </si>
  <si>
    <t>cullin-4</t>
  </si>
  <si>
    <t>SKP1-like protein 12</t>
  </si>
  <si>
    <t>cullin-1</t>
  </si>
  <si>
    <t>E3 ubiquitin-protein ligase UPL1-like</t>
  </si>
  <si>
    <t>E3 ubiquitin-protein ligase UPL1</t>
  </si>
  <si>
    <t>cullin-3A-like</t>
  </si>
  <si>
    <t>Ubiquitin conjugation factor E4, putative</t>
  </si>
  <si>
    <t>Heat shock protein 21</t>
  </si>
  <si>
    <t>Heat shock family protein</t>
  </si>
  <si>
    <t>Dolichyl-diphosphooligosaccharide-protein glycosyltransferase subunit, putative</t>
  </si>
  <si>
    <t>Alpha-glucosidase</t>
  </si>
  <si>
    <t>22.0 kDa class IV heat shock protein-like</t>
  </si>
  <si>
    <t>Heat shock protein 90</t>
  </si>
  <si>
    <t>peptide-N(4)-(N-acetyl-beta- glucosaminyl)asparagine amidase</t>
  </si>
  <si>
    <t>protein disulfide isomerase-like 2-3</t>
  </si>
  <si>
    <t>Glucosidase 2 subunit beta</t>
  </si>
  <si>
    <t>Protein disulfide-isomerase</t>
  </si>
  <si>
    <t>dnaJ protein homolog</t>
  </si>
  <si>
    <t>Heat shock protein, putative</t>
  </si>
  <si>
    <t>hsp70 nucleotide exchange factor fes1-like</t>
  </si>
  <si>
    <t>cell division cycle protein 48 homolog</t>
  </si>
  <si>
    <t>UDP-glucose:glycoprotein glucosyltransferase-like</t>
  </si>
  <si>
    <t>18.1 kDa class I heat shock protein-like</t>
  </si>
  <si>
    <t>17.3 kDa class ii heat shock protein</t>
  </si>
  <si>
    <t>dolichyl-diphosphooligosaccharide--protein glycosyltransferase subunit STT3A</t>
  </si>
  <si>
    <t>70 kDa heat shock protein</t>
  </si>
  <si>
    <t>17.8 kDa class I heat shock protein-like</t>
  </si>
  <si>
    <t>protein disulfide isomerase-like 1-6</t>
  </si>
  <si>
    <t>22.0 kDa class IV heat shock protein</t>
  </si>
  <si>
    <t>Heat shock protein 81-2</t>
  </si>
  <si>
    <t>Heat shock 70 kDa protein 4</t>
  </si>
  <si>
    <t>protein transport protein SEC31 homolog B</t>
  </si>
  <si>
    <t>Disulfide isomerase-like protein</t>
  </si>
  <si>
    <t>Heat shock 70 kDa protein</t>
  </si>
  <si>
    <t>Senescence/dehydration-associated-like protein</t>
  </si>
  <si>
    <t>AP-2 complex subunit alpha</t>
  </si>
  <si>
    <t>vacuolar protein sorting-associated protein 32 homolog 2</t>
  </si>
  <si>
    <t>Brefeldin A-inhibited guanine nucleotide-exchange protein 2</t>
  </si>
  <si>
    <t>ARF guanine-nucleotide exchange factor GNOM-like</t>
  </si>
  <si>
    <t>dynamin-2A</t>
  </si>
  <si>
    <t>Regulator of Vps4 activity in the MVB pathway protein</t>
  </si>
  <si>
    <t>Vacuolar protein sorting-associated protein 35</t>
  </si>
  <si>
    <t>Clathrin heavy chain</t>
  </si>
  <si>
    <t>dynamin-2A-like</t>
  </si>
  <si>
    <t>Calcium-dependent protein kinase</t>
  </si>
  <si>
    <t>Calcium-dependent protein kinase 2</t>
  </si>
  <si>
    <t>calcium-dependent protein kinase 17</t>
  </si>
  <si>
    <t>Calmodulin-7</t>
  </si>
  <si>
    <t>Calcium-dependent protein kinase, putative</t>
  </si>
  <si>
    <t>calcium-dependent protein kinase 11</t>
  </si>
  <si>
    <t>calcium-dependent protein kinase 2-like</t>
  </si>
  <si>
    <t>--</t>
  </si>
  <si>
    <t>Up</t>
  </si>
  <si>
    <t>K00232</t>
  </si>
  <si>
    <t>K01897</t>
  </si>
  <si>
    <t>K00249</t>
  </si>
  <si>
    <t>K10527</t>
  </si>
  <si>
    <t>K00928</t>
  </si>
  <si>
    <t>K12524</t>
  </si>
  <si>
    <t>K00967</t>
  </si>
  <si>
    <t>K00968</t>
  </si>
  <si>
    <t>K00549</t>
  </si>
  <si>
    <t>K01760</t>
  </si>
  <si>
    <t>K00695</t>
  </si>
  <si>
    <t>K00688</t>
  </si>
  <si>
    <t>K00844</t>
  </si>
  <si>
    <t>K01177</t>
  </si>
  <si>
    <t>K01193</t>
  </si>
  <si>
    <t>K00696</t>
  </si>
  <si>
    <t>K16055</t>
  </si>
  <si>
    <t>K01176</t>
  </si>
  <si>
    <t>K00700</t>
  </si>
  <si>
    <t>K01214</t>
  </si>
  <si>
    <t>K05349</t>
  </si>
  <si>
    <t>K05350</t>
  </si>
  <si>
    <t>K12373</t>
  </si>
  <si>
    <t>K01190</t>
  </si>
  <si>
    <t>K17108</t>
  </si>
  <si>
    <t>K01205</t>
  </si>
  <si>
    <t>K00006</t>
  </si>
  <si>
    <t>K13510</t>
  </si>
  <si>
    <t>K14156</t>
  </si>
  <si>
    <t>K01114</t>
  </si>
  <si>
    <t>K00111</t>
  </si>
  <si>
    <t>K01115</t>
  </si>
  <si>
    <t>K22389</t>
  </si>
  <si>
    <t>K00454</t>
  </si>
  <si>
    <t>K15718</t>
  </si>
  <si>
    <t>K07424</t>
  </si>
  <si>
    <t>K01595</t>
  </si>
  <si>
    <t>K01962</t>
  </si>
  <si>
    <t>K00873</t>
  </si>
  <si>
    <t>K00028</t>
  </si>
  <si>
    <t>K01895</t>
  </si>
  <si>
    <t>K00627</t>
  </si>
  <si>
    <t>K01610</t>
  </si>
  <si>
    <t>K01873</t>
  </si>
  <si>
    <t>K01880</t>
  </si>
  <si>
    <t>K01869</t>
  </si>
  <si>
    <t>K01886</t>
  </si>
  <si>
    <t>K01887</t>
  </si>
  <si>
    <t>K01893</t>
  </si>
  <si>
    <t>K01885</t>
  </si>
  <si>
    <t>K22503</t>
  </si>
  <si>
    <t>K01890</t>
  </si>
  <si>
    <t>K01870</t>
  </si>
  <si>
    <t>K01889</t>
  </si>
  <si>
    <t>K01872</t>
  </si>
  <si>
    <t>K01868</t>
  </si>
  <si>
    <t>K01892</t>
  </si>
  <si>
    <t>K04567</t>
  </si>
  <si>
    <t>K05665</t>
  </si>
  <si>
    <t>K05666</t>
  </si>
  <si>
    <t>K05663</t>
  </si>
  <si>
    <t>K14293</t>
  </si>
  <si>
    <t>K03245</t>
  </si>
  <si>
    <t>K03251</t>
  </si>
  <si>
    <t>K14289</t>
  </si>
  <si>
    <t>K03254</t>
  </si>
  <si>
    <t>K03252</t>
  </si>
  <si>
    <t>K14312</t>
  </si>
  <si>
    <t>K03247</t>
  </si>
  <si>
    <t>K03240</t>
  </si>
  <si>
    <t>K03262</t>
  </si>
  <si>
    <t>K12812</t>
  </si>
  <si>
    <t>K14319</t>
  </si>
  <si>
    <t>K03253</t>
  </si>
  <si>
    <t>K03237</t>
  </si>
  <si>
    <t>K09291</t>
  </si>
  <si>
    <t>K14326</t>
  </si>
  <si>
    <t>K14290</t>
  </si>
  <si>
    <t>K14309</t>
  </si>
  <si>
    <t>K03029</t>
  </si>
  <si>
    <t>K03035</t>
  </si>
  <si>
    <t>K03028</t>
  </si>
  <si>
    <t>K03033</t>
  </si>
  <si>
    <t>K03037</t>
  </si>
  <si>
    <t>K03065</t>
  </si>
  <si>
    <t>K03032</t>
  </si>
  <si>
    <t>K03062</t>
  </si>
  <si>
    <t>K02725</t>
  </si>
  <si>
    <t>K06699</t>
  </si>
  <si>
    <t>K06691</t>
  </si>
  <si>
    <t>K09490</t>
  </si>
  <si>
    <t>K03107</t>
  </si>
  <si>
    <t>K03110</t>
  </si>
  <si>
    <t>K09540</t>
  </si>
  <si>
    <t>K03108</t>
  </si>
  <si>
    <t>K03106</t>
  </si>
  <si>
    <t>K03178</t>
  </si>
  <si>
    <t>K10609</t>
  </si>
  <si>
    <t>K03094</t>
  </si>
  <si>
    <t>K03347</t>
  </si>
  <si>
    <t>K10592</t>
  </si>
  <si>
    <t>K03869</t>
  </si>
  <si>
    <t>K10597</t>
  </si>
  <si>
    <t>K13993</t>
  </si>
  <si>
    <t>K09487</t>
  </si>
  <si>
    <t>K07151</t>
  </si>
  <si>
    <t>K05546</t>
  </si>
  <si>
    <t>K01456</t>
  </si>
  <si>
    <t>K09584</t>
  </si>
  <si>
    <t>K08288</t>
  </si>
  <si>
    <t>K09580</t>
  </si>
  <si>
    <t>K09503</t>
  </si>
  <si>
    <t>K04079</t>
  </si>
  <si>
    <t>K09562</t>
  </si>
  <si>
    <t>K13525</t>
  </si>
  <si>
    <t>K11718</t>
  </si>
  <si>
    <t>K03283</t>
  </si>
  <si>
    <t>K14005</t>
  </si>
  <si>
    <t>K19366</t>
  </si>
  <si>
    <t>K11824</t>
  </si>
  <si>
    <t>K12194</t>
  </si>
  <si>
    <t>K18442</t>
  </si>
  <si>
    <t>K18443</t>
  </si>
  <si>
    <t>K01528</t>
  </si>
  <si>
    <t>K19476</t>
  </si>
  <si>
    <t>K18468</t>
  </si>
  <si>
    <t>K04646</t>
  </si>
  <si>
    <t>K13412</t>
  </si>
  <si>
    <t>K13448</t>
  </si>
  <si>
    <t>K02183</t>
  </si>
  <si>
    <t>Protein accession</t>
  </si>
  <si>
    <t>Protein description</t>
  </si>
  <si>
    <t>Gene name</t>
  </si>
  <si>
    <t>34DAP/26DAP Ratio</t>
  </si>
  <si>
    <t>34DAP/26DAP P value</t>
  </si>
  <si>
    <t>Regulated Type</t>
  </si>
  <si>
    <t>MW [kDa]</t>
  </si>
  <si>
    <t>10DAP_1</t>
  </si>
  <si>
    <t>KEGG KO No.</t>
  </si>
  <si>
    <t>10DAP_2</t>
  </si>
  <si>
    <t>10DAP_3</t>
  </si>
  <si>
    <t>18DAP_1</t>
  </si>
  <si>
    <t>18DAP_2</t>
  </si>
  <si>
    <t>18DAP_3</t>
  </si>
  <si>
    <t>26DAP_1</t>
  </si>
  <si>
    <t>26DAP_2</t>
  </si>
  <si>
    <t>26DAP_3</t>
  </si>
  <si>
    <t>34DAP_1</t>
  </si>
  <si>
    <t>34DAP_2</t>
  </si>
  <si>
    <t>34DAP_3</t>
  </si>
  <si>
    <t>map03010 Ribosome</t>
  </si>
  <si>
    <t>map00073 Cutin, suberine and wax biosynthesis</t>
  </si>
  <si>
    <t>map00190 Oxidative phosphorylation</t>
  </si>
  <si>
    <t>map00195 Photosynthesis</t>
  </si>
  <si>
    <t>Cla97C01G000950.1 Cla97C01G003740.1 Cla97C01G012670.1 Cla97C01G021300.1 Cla97C01G024200.1 Cla97C03G066150.1 Cla97C03G066790.1 Cla97C04G070410.1 Cla97C04G075480.1 Cla97C04G075730.1 Cla97C05G083620.1 Cla97C05G087560.1 Cla97C05G089290.1 Cla97C05G091350.1 Cla97C05G102190.1 Cla97C05G107640.1 Cla97C06G110240.1 Cla97C06G110770.1 Cla97C06G115920.1 Cla97C06G125280.1 Cla97C07G134100.1 Cla97C07G135120.1 Cla97C07G137140.1 Cla97C07G140420.1 Cla97C07G144260.1 Cla97C08G147540.1 Cla97C08G150070.1 Cla97C08G151130.1 Cla97C08G152940.1 Cla97C08G156880.1 Cla97C09G166870.1 Cla97C09G179680.1 Cla97C09G181820.1 Cla97C09G182460.1 Cla97C10G195000.1 Cla97C10G203840.1 Cla97C11G210430.1 Cla97C11G212640.1 Cla97C11G217890.1 Cla97C11G219700.1 Cla97C01G004650.1 Cla97C06G124460.1 Cla97C08G154200.1</t>
  </si>
  <si>
    <t>Cla97C05G083330.1 Cla97C07G133960.1</t>
  </si>
  <si>
    <t>Cla97C01G005610.1 Cla97C01G016810.1 Cla97C01G019080.1 Cla97C03G057620.1 Cla97C03G062450.1 Cla97C05G083500.1 Cla97C05G092230.1 Cla97C08G144800.1 Cla97C08G156800.1 Cla97C09G175720.1 Cla97C09G183720.1 Cla97C10G190810.1 Cla97C10G195210.1 Cla97C11G206950.1 Cla97C11G218510.1</t>
  </si>
  <si>
    <t>Cla97C01G015370.1 Cla97C02G027850.1 Cla97C03G062450.1 Cla97C05G096440.1 Cla97C07G137540.1 Cla97C08G156800.1 Cla97C10G185280.1</t>
  </si>
  <si>
    <t>map00250 Alanine, aspartate and glutamate metabolism</t>
  </si>
  <si>
    <t>map00260 Glycine, serine and threonine metabolism</t>
  </si>
  <si>
    <t>map00380 Tryptophan metabolism</t>
  </si>
  <si>
    <t>map00400 Phenylalanine, tyrosine and tryptophan biosynthesis</t>
  </si>
  <si>
    <t>map00590 Arachidonic acid metabolism</t>
  </si>
  <si>
    <t>map00630 Glyoxylate and dicarboxylate metabolism</t>
  </si>
  <si>
    <t>map00730 Thiamine metabolism</t>
  </si>
  <si>
    <t>map00860 Porphyrin and chlorophyll metabolism</t>
  </si>
  <si>
    <t>map00910 Nitrogen metabolism</t>
  </si>
  <si>
    <t>map00920 Sulfur metabolism</t>
  </si>
  <si>
    <t>map01040 Biosynthesis of unsaturated fatty acids</t>
  </si>
  <si>
    <t>map03018 RNA degradation</t>
  </si>
  <si>
    <t>map03020 RNA polymerase</t>
  </si>
  <si>
    <t>map03030 DNA replication</t>
  </si>
  <si>
    <t>map03430 Mismatch repair</t>
  </si>
  <si>
    <t>Cla97C05G083330.1</t>
  </si>
  <si>
    <t>Cla97C07G133960.1</t>
  </si>
  <si>
    <t>Cla97C01G005610.1</t>
  </si>
  <si>
    <t>Cla97C01G016810.1</t>
  </si>
  <si>
    <t>Cla97C01G019080.1</t>
  </si>
  <si>
    <t>Cla97C03G057620.1</t>
  </si>
  <si>
    <t>Cla97C03G062450.1</t>
  </si>
  <si>
    <t>Cla97C05G083500.1</t>
  </si>
  <si>
    <t>Cla97C05G092230.1</t>
  </si>
  <si>
    <t>Cla97C08G144800.1</t>
  </si>
  <si>
    <t>Cla97C08G156800.1</t>
  </si>
  <si>
    <t>Cla97C09G175720.1</t>
  </si>
  <si>
    <t>Cla97C09G183720.1</t>
  </si>
  <si>
    <t>Cla97C10G190810.1</t>
  </si>
  <si>
    <t>Cla97C10G195210.1</t>
  </si>
  <si>
    <t>Cla97C11G206950.1</t>
  </si>
  <si>
    <t>Cla97C11G218510.1</t>
  </si>
  <si>
    <t>Cla97C01G015370.1</t>
  </si>
  <si>
    <t>Cla97C02G027850.1</t>
  </si>
  <si>
    <t>Cla97C05G096440.1</t>
  </si>
  <si>
    <t>Cla97C07G137540.1</t>
  </si>
  <si>
    <t>Cla97C10G185280.1</t>
  </si>
  <si>
    <t>Cla97C03G060020.1</t>
  </si>
  <si>
    <t>Cla97C03G067270.1</t>
  </si>
  <si>
    <t>Cla97C04G071880.1</t>
  </si>
  <si>
    <t>Cla97C04G073140.1</t>
  </si>
  <si>
    <t>Cla97C05G086890.1</t>
  </si>
  <si>
    <t>Cla97C07G136150.1</t>
  </si>
  <si>
    <t>Cla97C08G154710.1</t>
  </si>
  <si>
    <t>Cla97C02G029910.1</t>
  </si>
  <si>
    <t>Cla97C04G078720.1</t>
  </si>
  <si>
    <t>Cla97C07G128890.1</t>
  </si>
  <si>
    <t>Cla97C07G129930.1</t>
  </si>
  <si>
    <t>Cla97C08G160720.1</t>
  </si>
  <si>
    <t>Cla97C03G054210.1</t>
  </si>
  <si>
    <t>Cla97C03G054220.1</t>
  </si>
  <si>
    <t>Cla97C08G152180.1</t>
  </si>
  <si>
    <t>Cla97C01G014810.1</t>
  </si>
  <si>
    <t>Cla97C02G027440.1</t>
  </si>
  <si>
    <t>Cla97C05G095350.1</t>
  </si>
  <si>
    <t>Cla97C07G134550.1</t>
  </si>
  <si>
    <t>Cla97C06G123370.1</t>
  </si>
  <si>
    <t>Cla97C07G128300.1</t>
  </si>
  <si>
    <t>Cla97C11G208250.1</t>
  </si>
  <si>
    <t>Cla97C01G024660.1</t>
  </si>
  <si>
    <t>Cla97C07G141290.1</t>
  </si>
  <si>
    <t>Cla97C07G141310.1</t>
  </si>
  <si>
    <t>Cla97C03G054750.1</t>
  </si>
  <si>
    <t>Cla97C06G127490.1</t>
  </si>
  <si>
    <t>Cla97C11G207240.1</t>
  </si>
  <si>
    <t>Cla97C01G023430.1</t>
  </si>
  <si>
    <t>Cla97C04G073550.1</t>
  </si>
  <si>
    <t>Cla97C06G125750.1</t>
  </si>
  <si>
    <t>Cla97C06G128140.1</t>
  </si>
  <si>
    <t>Cla97C11G214790.1</t>
  </si>
  <si>
    <t>Cla97C01G014310.1</t>
  </si>
  <si>
    <t>Cla97C06G112620.1</t>
  </si>
  <si>
    <t>Cla97C06G113030.1</t>
  </si>
  <si>
    <t>Cla97C05G103760.1</t>
  </si>
  <si>
    <t>Cla97C08G149220.1</t>
  </si>
  <si>
    <t>Cla97C08G160890.1</t>
  </si>
  <si>
    <t>Cla97C01G000950.1</t>
  </si>
  <si>
    <t>Cla97C01G003740.1</t>
  </si>
  <si>
    <t>Cla97C01G012670.1</t>
  </si>
  <si>
    <t>Cla97C01G021300.1</t>
  </si>
  <si>
    <t>Cla97C01G024200.1</t>
  </si>
  <si>
    <t>Cla97C03G066150.1</t>
  </si>
  <si>
    <t>Cla97C03G066790.1</t>
  </si>
  <si>
    <t>Cla97C04G070410.1</t>
  </si>
  <si>
    <t>Cla97C04G075480.1</t>
  </si>
  <si>
    <t>Cla97C04G075730.1</t>
  </si>
  <si>
    <t>Cla97C05G083620.1</t>
  </si>
  <si>
    <t>Cla97C05G087560.1</t>
  </si>
  <si>
    <t>Cla97C05G089290.1</t>
  </si>
  <si>
    <t>Cla97C05G091350.1</t>
  </si>
  <si>
    <t>Cla97C05G102190.1</t>
  </si>
  <si>
    <t>Cla97C05G107640.1</t>
  </si>
  <si>
    <t>Cla97C06G110240.1</t>
  </si>
  <si>
    <t>Cla97C06G110770.1</t>
  </si>
  <si>
    <t>Cla97C06G115920.1</t>
  </si>
  <si>
    <t>Cla97C06G125280.1</t>
  </si>
  <si>
    <t>Cla97C07G134100.1</t>
  </si>
  <si>
    <t>Cla97C07G135120.1</t>
  </si>
  <si>
    <t>Cla97C07G137140.1</t>
  </si>
  <si>
    <t>Cla97C07G140420.1</t>
  </si>
  <si>
    <t>Cla97C07G144260.1</t>
  </si>
  <si>
    <t>Cla97C08G147540.1</t>
  </si>
  <si>
    <t>Cla97C08G150070.1</t>
  </si>
  <si>
    <t>Cla97C08G151130.1</t>
  </si>
  <si>
    <t>Cla97C08G152940.1</t>
  </si>
  <si>
    <t>Cla97C08G156880.1</t>
  </si>
  <si>
    <t>Cla97C09G166870.1</t>
  </si>
  <si>
    <t>Cla97C09G179680.1</t>
  </si>
  <si>
    <t>Cla97C09G181820.1</t>
  </si>
  <si>
    <t>Cla97C09G182460.1</t>
  </si>
  <si>
    <t>Cla97C10G195000.1</t>
  </si>
  <si>
    <t>Cla97C10G203840.1</t>
  </si>
  <si>
    <t>Cla97C11G210430.1</t>
  </si>
  <si>
    <t>Cla97C11G212640.1</t>
  </si>
  <si>
    <t>Cla97C11G217890.1</t>
  </si>
  <si>
    <t>Cla97C11G219700.1</t>
  </si>
  <si>
    <t>Cla97C01G004650.1</t>
  </si>
  <si>
    <t>Cla97C06G124460.1</t>
  </si>
  <si>
    <t>Cla97C08G154200.1</t>
  </si>
  <si>
    <t>Cla97C01G003260.1</t>
  </si>
  <si>
    <t>Cla97C01G015590.1</t>
  </si>
  <si>
    <t>Cla97C02G028230.1</t>
  </si>
  <si>
    <t>Cla97C02G043880.1</t>
  </si>
  <si>
    <t>Cla97C05G092310.1</t>
  </si>
  <si>
    <t>Cla97C05G093890.1</t>
  </si>
  <si>
    <t>Cla97C06G117580.1</t>
  </si>
  <si>
    <t>Cla97C06G120000.1</t>
  </si>
  <si>
    <t>Cla97C07G142660.1</t>
  </si>
  <si>
    <t>Cla97C08G149890.1</t>
  </si>
  <si>
    <t>Cla97C08G156440.1</t>
  </si>
  <si>
    <t>Cla97C09G161920.1</t>
  </si>
  <si>
    <t>Cla97C09G166130.1</t>
  </si>
  <si>
    <t>Cla97C09G177970.1</t>
  </si>
  <si>
    <t>Cla97C09G178300.1</t>
  </si>
  <si>
    <t>Cla97C10G189420.1</t>
  </si>
  <si>
    <t>Cla97C10G196220.1</t>
  </si>
  <si>
    <t>Cla97C02G039790.1</t>
  </si>
  <si>
    <t>Cla97C03G063300.1</t>
  </si>
  <si>
    <t>Cla97C06G126620.1</t>
  </si>
  <si>
    <t>Cla97C09G172870.1</t>
  </si>
  <si>
    <t>Cla97C10G195280.1</t>
  </si>
  <si>
    <t>Cla97C11G222330.1</t>
  </si>
  <si>
    <t>Cla97C01G013780.1</t>
  </si>
  <si>
    <t>Cla97C05G088090.1</t>
  </si>
  <si>
    <t>Cla97C10G196060.1</t>
  </si>
  <si>
    <t>Cla97C02G028840.1</t>
  </si>
  <si>
    <t>Cla97C08G161810.1</t>
  </si>
  <si>
    <t>Cla97C10G188060.1</t>
  </si>
  <si>
    <t>protein ECERIFERUM 1-like</t>
  </si>
  <si>
    <t>Caleosin-related family protein</t>
  </si>
  <si>
    <t>NADH dehydrogenase [ubiquinone] 1 alpha subcomplex subunit 12</t>
  </si>
  <si>
    <t>NADH dehydrogenase [ubiquinone] iron-sulfur protein 4, mitochondrial</t>
  </si>
  <si>
    <t>Soluble inorganic pyrophosphatase</t>
  </si>
  <si>
    <t>NADH dehydrogenase [ubiquinone] 1 alpha subcomplex subunit 8-B</t>
  </si>
  <si>
    <t>ATP synthase subunit beta</t>
  </si>
  <si>
    <t>ATP synthase epsilon chain, chloroplastic</t>
  </si>
  <si>
    <t>Cytochrome b-c1 complex subunit 6</t>
  </si>
  <si>
    <t>ATP synthase subunit alpha</t>
  </si>
  <si>
    <t>ATP synthase subunit b', chloroplastic</t>
  </si>
  <si>
    <t>Cytochrome b</t>
  </si>
  <si>
    <t>V-type proton ATPase subunit D</t>
  </si>
  <si>
    <t>Cytochrome c oxidase copper chaperone</t>
  </si>
  <si>
    <t>F1-ATP synthase delta subunit</t>
  </si>
  <si>
    <t>NADH dehydrogenase [ubiquinone] 1 beta subcomplex subunit 7</t>
  </si>
  <si>
    <t>Cytochrome c oxidase subunit</t>
  </si>
  <si>
    <t>Oxygen-evolving enhancer protein 1</t>
  </si>
  <si>
    <t>Cytochrome b6-f complex iron-sulfur subunit</t>
  </si>
  <si>
    <t>Plastocyanin</t>
  </si>
  <si>
    <t>oxygen-evolving enhancer protein 2, chloroplastic</t>
  </si>
  <si>
    <t>Ferredoxin--NADP reductase</t>
  </si>
  <si>
    <t>Glutamine synthetase</t>
  </si>
  <si>
    <t>isoaspartyl peptidase/L-asparaginase</t>
  </si>
  <si>
    <t>Glutamate dehydrogenase</t>
  </si>
  <si>
    <t>alanine--glyoxylate aminotransferase 2 homolog 2, mitochondrial-like</t>
  </si>
  <si>
    <t>alanine--glyoxylate aminotransferase 2 homolog 1, mitochondrial</t>
  </si>
  <si>
    <t>Argininosuccinate lyase</t>
  </si>
  <si>
    <t>homoserine kinase</t>
  </si>
  <si>
    <t>PLASMODESMATA CALLOSE-BINDING PROTEIN 2-like</t>
  </si>
  <si>
    <t>Tryptophan synthase, alpha chain</t>
  </si>
  <si>
    <t>Serine hydroxymethyltransferase</t>
  </si>
  <si>
    <t>Glycine cleavage system P protein</t>
  </si>
  <si>
    <t>Cytochrome P450 family 71 protein</t>
  </si>
  <si>
    <t>Catalase</t>
  </si>
  <si>
    <t>bifunctional 3-dehydroquinate dehydratase/shikimate dehydrogenase, chloroplastic-like</t>
  </si>
  <si>
    <t>Shikimate kinase</t>
  </si>
  <si>
    <t>Anthranilate synthase component II, putative</t>
  </si>
  <si>
    <t>Phospholipase A2 like 3</t>
  </si>
  <si>
    <t>Glutathione peroxidase</t>
  </si>
  <si>
    <t>Phospholipase A2</t>
  </si>
  <si>
    <t>peroxisomal (S)-2-hydroxy-acid oxidase</t>
  </si>
  <si>
    <t>Peroxisomal (S)-2-hydroxy-acid oxidase</t>
  </si>
  <si>
    <t>peroxisomal (S)-2-hydroxy-acid oxidase-like</t>
  </si>
  <si>
    <t>Adenylate kinase</t>
  </si>
  <si>
    <t>Adenylate kinase 1</t>
  </si>
  <si>
    <t>thiamine biosynthetic bifunctional enzyme TH1, chloroplastic-like</t>
  </si>
  <si>
    <t>Mg-protoporphyrin IX chelatase</t>
  </si>
  <si>
    <t>chlorophyll synthase, chloroplastic</t>
  </si>
  <si>
    <t>Geranylgeranyl reductase</t>
  </si>
  <si>
    <t>Magnesium-protoporphyrin O-methyltransferase</t>
  </si>
  <si>
    <t>Delta-aminolevulinic acid dehydratase</t>
  </si>
  <si>
    <t>SAL1 phosphatase-like</t>
  </si>
  <si>
    <t>selenium-binding protein 2</t>
  </si>
  <si>
    <t>Cysteine synthase</t>
  </si>
  <si>
    <t>3-oxo-5-alpha-steroid 4-dehydrogenase 1-like</t>
  </si>
  <si>
    <t>Acyl-[acyl-carrier-protein] desaturase</t>
  </si>
  <si>
    <t>60S ribosomal protein L9</t>
  </si>
  <si>
    <t>40S ribosomal protein S13-like</t>
  </si>
  <si>
    <t>50S ribosomal protein L19-2, chloroplastic-like</t>
  </si>
  <si>
    <t>50S ribosomal protein L4</t>
  </si>
  <si>
    <t>60S ribosomal protein L32-1-like</t>
  </si>
  <si>
    <t>60S ribosomal protein L31</t>
  </si>
  <si>
    <t>40S ribosomal protein S25-2-like</t>
  </si>
  <si>
    <t>40S ribosomal protein S2-4-like</t>
  </si>
  <si>
    <t>60S ribosomal protein L4-like</t>
  </si>
  <si>
    <t>60S ribosomal protein L12-1</t>
  </si>
  <si>
    <t>60S ribosomal protein L37a-2</t>
  </si>
  <si>
    <t>40S ribosomal protein S21</t>
  </si>
  <si>
    <t>40S ribosomal protein S20-2-like</t>
  </si>
  <si>
    <t>50S ribosomal protein L9</t>
  </si>
  <si>
    <t>40S ribosomal protein S29, putative, expressed</t>
  </si>
  <si>
    <t>Ubiquitin, putative</t>
  </si>
  <si>
    <t>60S ribosomal protein L38-like</t>
  </si>
  <si>
    <t>50S ribosomal protein L14</t>
  </si>
  <si>
    <t>40S ribosomal protein S3a</t>
  </si>
  <si>
    <t>50S ribosomal protein L7/L12</t>
  </si>
  <si>
    <t>30S ribosomal protein S17, chloroplastic-like</t>
  </si>
  <si>
    <t>40S ribosomal protein S10-1-like</t>
  </si>
  <si>
    <t>60S ribosomal protein L10-like</t>
  </si>
  <si>
    <t>60S ribosomal protein L28-2-like</t>
  </si>
  <si>
    <t>60S ribosomal protein L13</t>
  </si>
  <si>
    <t>40S ribosomal protein S15a-2-like</t>
  </si>
  <si>
    <t>40S ribosomal protein S18</t>
  </si>
  <si>
    <t>40S ribosomal protein S17-3</t>
  </si>
  <si>
    <t>60S ribosomal protein L17-2-like</t>
  </si>
  <si>
    <t>40S ribosomal protein S11</t>
  </si>
  <si>
    <t>60S ribosomal protein L44-like</t>
  </si>
  <si>
    <t>60S ribosomal protein L34</t>
  </si>
  <si>
    <t>Ribosomal protein S12</t>
  </si>
  <si>
    <t>30S ribosomal protein S10, chloroplastic</t>
  </si>
  <si>
    <t>Ribosomal protein</t>
  </si>
  <si>
    <t>40S ribosomal protein S12</t>
  </si>
  <si>
    <t>40S ribosomal protein S26</t>
  </si>
  <si>
    <t>60S acidic ribosomal protein P3-2</t>
  </si>
  <si>
    <t>60S ribosomal protein L17-2</t>
  </si>
  <si>
    <t>60S ribosomal protein L36</t>
  </si>
  <si>
    <t>40S ribosomal protein S28-1</t>
  </si>
  <si>
    <t>40S ribosomal protein S6</t>
  </si>
  <si>
    <t>Pleckstrin homology-like domain-containing protein</t>
  </si>
  <si>
    <t>nuclear pore complex protein NUP58-like</t>
  </si>
  <si>
    <t>protein translation factor SUI1 homolog</t>
  </si>
  <si>
    <t>Small ubiquitin-related modifier</t>
  </si>
  <si>
    <t>Protein-protein interaction regulator</t>
  </si>
  <si>
    <t>Eukaryotic translation initiation factor 3 subunit G</t>
  </si>
  <si>
    <t>Elongation factor 1-alpha</t>
  </si>
  <si>
    <t>GTP-binding nuclear protein</t>
  </si>
  <si>
    <t>eukaryotic translation initiation factor 1A</t>
  </si>
  <si>
    <t>Polyadenylate-binding protein</t>
  </si>
  <si>
    <t>Nuclear pore complex protein NUP35</t>
  </si>
  <si>
    <t>RNA-binding family protein</t>
  </si>
  <si>
    <t>Partner of Y14 and mago</t>
  </si>
  <si>
    <t>nuclear pore complex protein NUP98A-like</t>
  </si>
  <si>
    <t>Eukaryotic translation initiation factor 4E</t>
  </si>
  <si>
    <t>exosome complex component RRP41 homolog</t>
  </si>
  <si>
    <t>Exosome complex component rrp45</t>
  </si>
  <si>
    <t>Exosome complex exonuclease RRP40</t>
  </si>
  <si>
    <t>U6 snRNA-associated Sm-like protein LSm4/Small nuclear ribonucleoprotein Sm D1/D3</t>
  </si>
  <si>
    <t>Small nuclear ribonucleoprotein family protein</t>
  </si>
  <si>
    <t>protein PAT1 homolog 1</t>
  </si>
  <si>
    <t>DNA-directed RNA polymerases II, IV and V subunit 12</t>
  </si>
  <si>
    <t>DNA-directed RNA polymerase subunit</t>
  </si>
  <si>
    <t>Nucleic acid-binding, OB-fold-like protein</t>
  </si>
  <si>
    <t>Replication factor C subunit 2</t>
  </si>
  <si>
    <t>Down</t>
  </si>
  <si>
    <t>K15404</t>
  </si>
  <si>
    <t>K17991</t>
  </si>
  <si>
    <t>K11352</t>
  </si>
  <si>
    <t>K03937</t>
  </si>
  <si>
    <t>K01507</t>
  </si>
  <si>
    <t>K03952</t>
  </si>
  <si>
    <t>K02112</t>
  </si>
  <si>
    <t>K02134</t>
  </si>
  <si>
    <t>K00416</t>
  </si>
  <si>
    <t>K02132</t>
  </si>
  <si>
    <t>K02109</t>
  </si>
  <si>
    <t>K00412</t>
  </si>
  <si>
    <t>K02149</t>
  </si>
  <si>
    <t>K02260</t>
  </si>
  <si>
    <t>K02137</t>
  </si>
  <si>
    <t>K03963</t>
  </si>
  <si>
    <t>K02267</t>
  </si>
  <si>
    <t>K02716</t>
  </si>
  <si>
    <t>K02636</t>
  </si>
  <si>
    <t>K02638</t>
  </si>
  <si>
    <t>K02717</t>
  </si>
  <si>
    <t>K02641</t>
  </si>
  <si>
    <t>K01915</t>
  </si>
  <si>
    <t>K13051</t>
  </si>
  <si>
    <t>K00261</t>
  </si>
  <si>
    <t>K00827</t>
  </si>
  <si>
    <t>K01755</t>
  </si>
  <si>
    <t>K00872</t>
  </si>
  <si>
    <t>K01079</t>
  </si>
  <si>
    <t>K01695</t>
  </si>
  <si>
    <t>K00600</t>
  </si>
  <si>
    <t>K00281</t>
  </si>
  <si>
    <t>K11868</t>
  </si>
  <si>
    <t>K03781</t>
  </si>
  <si>
    <t>K13832</t>
  </si>
  <si>
    <t>K00891</t>
  </si>
  <si>
    <t>K01658</t>
  </si>
  <si>
    <t>K01047</t>
  </si>
  <si>
    <t>K00432</t>
  </si>
  <si>
    <t>K11517</t>
  </si>
  <si>
    <t>K00939</t>
  </si>
  <si>
    <t>K14153</t>
  </si>
  <si>
    <t>K03405</t>
  </si>
  <si>
    <t>K04040</t>
  </si>
  <si>
    <t>K10960</t>
  </si>
  <si>
    <t>K03428</t>
  </si>
  <si>
    <t>K01698</t>
  </si>
  <si>
    <t>K15422</t>
  </si>
  <si>
    <t>K17285</t>
  </si>
  <si>
    <t>K13034</t>
  </si>
  <si>
    <t>K10258</t>
  </si>
  <si>
    <t>K03921</t>
  </si>
  <si>
    <t>K02940</t>
  </si>
  <si>
    <t>K02953</t>
  </si>
  <si>
    <t>K02884</t>
  </si>
  <si>
    <t>K02926</t>
  </si>
  <si>
    <t>K02912</t>
  </si>
  <si>
    <t>K02910</t>
  </si>
  <si>
    <t>K02975</t>
  </si>
  <si>
    <t>K02981</t>
  </si>
  <si>
    <t>K02930</t>
  </si>
  <si>
    <t>K02870</t>
  </si>
  <si>
    <t>K02921</t>
  </si>
  <si>
    <t>K02971</t>
  </si>
  <si>
    <t>K02969</t>
  </si>
  <si>
    <t>K02939</t>
  </si>
  <si>
    <t>K02980</t>
  </si>
  <si>
    <t>K02977</t>
  </si>
  <si>
    <t>K02923</t>
  </si>
  <si>
    <t>K02894</t>
  </si>
  <si>
    <t>K02984</t>
  </si>
  <si>
    <t>K02935</t>
  </si>
  <si>
    <t>K02961</t>
  </si>
  <si>
    <t>K02947</t>
  </si>
  <si>
    <t>K02866</t>
  </si>
  <si>
    <t>K02903</t>
  </si>
  <si>
    <t>K02873</t>
  </si>
  <si>
    <t>K02957</t>
  </si>
  <si>
    <t>K02964</t>
  </si>
  <si>
    <t>K02962</t>
  </si>
  <si>
    <t>K02880</t>
  </si>
  <si>
    <t>K02949</t>
  </si>
  <si>
    <t>K02929</t>
  </si>
  <si>
    <t>K02915</t>
  </si>
  <si>
    <t>K02973</t>
  </si>
  <si>
    <t>K02946</t>
  </si>
  <si>
    <t>K02863</t>
  </si>
  <si>
    <t>K02951</t>
  </si>
  <si>
    <t>K02976</t>
  </si>
  <si>
    <t>K02942</t>
  </si>
  <si>
    <t>K02920</t>
  </si>
  <si>
    <t>K02979</t>
  </si>
  <si>
    <t>K02991</t>
  </si>
  <si>
    <t>K14295</t>
  </si>
  <si>
    <t>K14307</t>
  </si>
  <si>
    <t>K03113</t>
  </si>
  <si>
    <t>K12160</t>
  </si>
  <si>
    <t>K13114</t>
  </si>
  <si>
    <t>K03248</t>
  </si>
  <si>
    <t>K03231</t>
  </si>
  <si>
    <t>K07936</t>
  </si>
  <si>
    <t>K03236</t>
  </si>
  <si>
    <t>K13126</t>
  </si>
  <si>
    <t>K14313</t>
  </si>
  <si>
    <t>K14294</t>
  </si>
  <si>
    <t>K14297</t>
  </si>
  <si>
    <t>K03259</t>
  </si>
  <si>
    <t>K11600</t>
  </si>
  <si>
    <t>K03678</t>
  </si>
  <si>
    <t>K03681</t>
  </si>
  <si>
    <t>K12623</t>
  </si>
  <si>
    <t>K12626</t>
  </si>
  <si>
    <t>K12617</t>
  </si>
  <si>
    <t>K03009</t>
  </si>
  <si>
    <t>K03017</t>
  </si>
  <si>
    <t>K03019</t>
  </si>
  <si>
    <t>K07466</t>
  </si>
  <si>
    <t>K10755</t>
  </si>
  <si>
    <t>Cla97C01G000950.1 Cla97C01G003740.1 Cla97C01G012670.1 Cla97C01G021300.1 Cla97C01G023800.1 Cla97C01G024200.1 Cla97C01G024480.1 Cla97C02G041040.1 Cla97C03G066150.1 Cla97C03G066790.1 Cla97C04G068640.1 Cla97C04G070410.1 Cla97C04G075480.1 Cla97C04G075730.1 Cla97C05G083620.1 Cla97C05G084960.1 Cla97C05G087560.1 Cla97C05G089290.1 Cla97C05G091350.1 Cla97C05G095490.1 Cla97C05G102190.1 Cla97C05G106450.1 Cla97C05G107640.1 Cla97C06G110240.1 Cla97C06G110770.1 Cla97C06G115920.1 Cla97C06G118860.1 Cla97C06G123170.1 Cla97C06G125280.1 Cla97C07G132970.1 Cla97C07G134100.1 Cla97C07G135120.1 Cla97C07G137140.1 Cla97C07G140420.1 Cla97C07G144260.1 Cla97C08G147540.1 Cla97C08G150070.1 Cla97C08G151130.1 Cla97C08G152940.1 Cla97C08G156880.1 Cla97C09G166150.1 Cla97C09G166870.1 Cla97C09G173210.1 Cla97C09G179680.1 Cla97C09G181820.1 Cla97C09G182460.1 Cla97C10G195000.1 Cla97C10G195400.1 Cla97C10G200660.1 Cla97C10G203840.1 Cla97C11G210430.1 Cla97C11G212640.1 Cla97C11G214200.1 Cla97C11G217890.1 Cla97C11G219390.1 Cla97C11G219700.1 Cla97C01G004350.1 Cla97C01G004650.1 Cla97C06G124460.1 Cla97C08G154200.1</t>
  </si>
  <si>
    <t>Cla97C01G000110.1 Cla97C01G000680.1 Cla97C01G001870.1 Cla97C01G007690.1 Cla97C01G009920.1 Cla97C01G013860.1 Cla97C02G026290.1 Cla97C02G033390.1 Cla97C02G035700.1 Cla97C02G042330.1 Cla97C02G043970.1 Cla97C02G047090.1 Cla97C02G050700.1 Cla97C03G053140.1 Cla97C03G062120.1 Cla97C03G067600.1 Cla97C04G074710.1 Cla97C04G075990.1 Cla97C05G090610.1 Cla97C05G091970.1 Cla97C05G094650.1 Cla97C05G099440.1 Cla97C05G102870.1 Cla97C05G103700.1 Cla97C05G103830.1 Cla97C06G114750.1 Cla97C06G118840.1 Cla97C06G119280.1 Cla97C06G126870.1 Cla97C07G132190.1 Cla97C07G139920.1 Cla97C08G145950.1 Cla97C08G148560.1 Cla97C08G157760.1 Cla97C09G172860.1 Cla97C09G177000.1 Cla97C09G181360.1 Cla97C09G181410.1 Cla97C10G194950.1 Cla97C10G198280.1 Cla97C11G215450.1 Cla97C11G217390.1 Cla97C04G074210.1 Cla97C07G132310.1</t>
  </si>
  <si>
    <t>Cla97C02G049640.1 Cla97C06G115570.1 Cla97C06G123370.1 Cla97C11G208250.1 Cla97C11G218970.1</t>
  </si>
  <si>
    <t>Cla97C01G000350.1 Cla97C01G000390.1 Cla97C01G003260.1 Cla97C01G008990.1 Cla97C01G015590.1 Cla97C01G025460.1 Cla97C02G028230.1 Cla97C02G042120.1 Cla97C02G043880.1 Cla97C03G057450.1 Cla97C03G057460.1 Cla97C05G091830.1 Cla97C05G092310.1 Cla97C05G093890.1 Cla97C06G117580.1 Cla97C06G120000.1 Cla97C07G133890.1 Cla97C07G142660.1 Cla97C07G142760.1 Cla97C07G143490.1 Cla97C08G149890.1 Cla97C08G153810.1 Cla97C08G156440.1 Cla97C08G156690.1 Cla97C09G161920.1 Cla97C09G166130.1 Cla97C09G170190.1 Cla97C09G173180.1 Cla97C09G177000.1 Cla97C09G177970.1 Cla97C09G178300.1 Cla97C09G184470.1 Cla97C10G186580.1 Cla97C10G189420.1 Cla97C10G192280.1 Cla97C10G196220.1 Cla97C10G198590.1</t>
  </si>
  <si>
    <t>Cla97C01G019840.1 Cla97C02G027270.1 Cla97C02G028810.1 Cla97C02G030820.1 Cla97C02G044940.1 Cla97C03G054590.1 Cla97C03G067640.1 Cla97C06G117440.1 Cla97C07G129900.1 Cla97C08G158440.1 Cla97C08G159260.1 Cla97C10G185220.1 Cla97C10G188650.1 Cla97C11G217420.1 Cla97C11G218370.1</t>
  </si>
  <si>
    <t>map00061 Fatty acid biosynthesis</t>
  </si>
  <si>
    <t>map00904 Diterpenoid biosynthesis</t>
  </si>
  <si>
    <t>map04070 Phosphatidylinositol signaling system</t>
  </si>
  <si>
    <t>Cla97C02G049790.1</t>
  </si>
  <si>
    <t>Cla97C04G070290.1</t>
  </si>
  <si>
    <t>Cla97C01G005940.1</t>
  </si>
  <si>
    <t>Cla97C03G062630.1</t>
  </si>
  <si>
    <t>Cla97C04G078900.1</t>
  </si>
  <si>
    <t>Cla97C07G142550.1</t>
  </si>
  <si>
    <t>Cla97C09G169470.1</t>
  </si>
  <si>
    <t>Cla97C03G061840.1</t>
  </si>
  <si>
    <t>Cla97C05G089570.1</t>
  </si>
  <si>
    <t>Cla97C05G101100.1</t>
  </si>
  <si>
    <t>Cla97C01G023800.1</t>
  </si>
  <si>
    <t>Cla97C01G024480.1</t>
  </si>
  <si>
    <t>Cla97C02G041040.1</t>
  </si>
  <si>
    <t>Cla97C04G068640.1</t>
  </si>
  <si>
    <t>Cla97C05G084960.1</t>
  </si>
  <si>
    <t>Cla97C05G095490.1</t>
  </si>
  <si>
    <t>Cla97C05G106450.1</t>
  </si>
  <si>
    <t>Cla97C06G118860.1</t>
  </si>
  <si>
    <t>Cla97C06G123170.1</t>
  </si>
  <si>
    <t>Cla97C07G132970.1</t>
  </si>
  <si>
    <t>Cla97C09G166150.1</t>
  </si>
  <si>
    <t>Cla97C09G173210.1</t>
  </si>
  <si>
    <t>Cla97C10G195400.1</t>
  </si>
  <si>
    <t>Cla97C10G200660.1</t>
  </si>
  <si>
    <t>Cla97C11G214200.1</t>
  </si>
  <si>
    <t>Cla97C11G219390.1</t>
  </si>
  <si>
    <t>Cla97C01G004350.1</t>
  </si>
  <si>
    <t>Cla97C02G044940.1</t>
  </si>
  <si>
    <t>Cla97C08G159260.1</t>
  </si>
  <si>
    <t>Cla97C02G047090.1</t>
  </si>
  <si>
    <t>Cla97C07G128950.1</t>
  </si>
  <si>
    <t>Cla97C01G020470.1</t>
  </si>
  <si>
    <t>Cla97C02G032130.1</t>
  </si>
  <si>
    <t>Cla97C07G132660.1</t>
  </si>
  <si>
    <t>Cla97C09G178660.1</t>
  </si>
  <si>
    <t>Cla97C11G210860.1</t>
  </si>
  <si>
    <t>Cla97C01G000680.1</t>
  </si>
  <si>
    <t>Cla97C01G002610.1</t>
  </si>
  <si>
    <t>Cla97C01G016720.1</t>
  </si>
  <si>
    <t>Cla97C06G127970.1</t>
  </si>
  <si>
    <t>Cla97C07G135800.1</t>
  </si>
  <si>
    <t>Cla97C01G009920.1</t>
  </si>
  <si>
    <t>Cla97C05G103830.1</t>
  </si>
  <si>
    <t>Cla97C06G114200.1</t>
  </si>
  <si>
    <t>Cla97C06G117780.1</t>
  </si>
  <si>
    <t>Cla97C07G136910.1</t>
  </si>
  <si>
    <t>Cla97C10G186210.1</t>
  </si>
  <si>
    <t>Cla97C11G224610.1</t>
  </si>
  <si>
    <t>Cla97C01G019870.1</t>
  </si>
  <si>
    <t>Cla97C02G034010.1</t>
  </si>
  <si>
    <t>Cla97C08G159400.1</t>
  </si>
  <si>
    <t>Cla97C08G159450.1</t>
  </si>
  <si>
    <t>Cla97C10G194650.1</t>
  </si>
  <si>
    <t>Cla97C11G209800.1</t>
  </si>
  <si>
    <t>Enoyl reductase</t>
  </si>
  <si>
    <t>Biotin carboxylase</t>
  </si>
  <si>
    <t>acid beta-fructofuranosidase-like</t>
  </si>
  <si>
    <t>glucan endo-1,3-beta-glucosidase 4-like</t>
  </si>
  <si>
    <t>heparanase-like protein 1</t>
  </si>
  <si>
    <t>Heme oxygenase-like, multi-helical protein</t>
  </si>
  <si>
    <t>Gibberellin 20-oxidase</t>
  </si>
  <si>
    <t>60S ribosomal protein L11-1-like</t>
  </si>
  <si>
    <t>60S ribosomal protein L18a</t>
  </si>
  <si>
    <t>60S ribosomal protein L18-3</t>
  </si>
  <si>
    <t>60S ribosomal protein L6</t>
  </si>
  <si>
    <t>60S ribosomal protein L14-1-like</t>
  </si>
  <si>
    <t>60S ribosomal protein L7a-2-like</t>
  </si>
  <si>
    <t>40S ribosomal protein S9-2</t>
  </si>
  <si>
    <t>40S ribosomal protein S24</t>
  </si>
  <si>
    <t>60S ribosomal protein L7-4-like</t>
  </si>
  <si>
    <t>40S ribosomal protein S4</t>
  </si>
  <si>
    <t>60S ribosomal protein L21-1</t>
  </si>
  <si>
    <t>Ribulose bisphosphate carboxylase large chain</t>
  </si>
  <si>
    <t>60S ribosomal protein L5</t>
  </si>
  <si>
    <t>Ribosomal protein L15</t>
  </si>
  <si>
    <t>26S protease regulatory subunit 6B homolog</t>
  </si>
  <si>
    <t>26S proteasome non-ATPase regulatory subunit 14 homolog</t>
  </si>
  <si>
    <t>Protein transport protein Sec61 subunit beta</t>
  </si>
  <si>
    <t>Signal recognition particle 9 kDa protein</t>
  </si>
  <si>
    <t>Phosphoinositide phosphatase family protein</t>
  </si>
  <si>
    <t>phosphatidylinositol 4-kinase alpha 1-like</t>
  </si>
  <si>
    <t>Phosphoinositide phospholipase C</t>
  </si>
  <si>
    <t>Inositol-tetrakisphosphate 1-kinase</t>
  </si>
  <si>
    <t>Inositol monophosphatase</t>
  </si>
  <si>
    <t>ubiquitin-conjugating enzyme E2 10-like</t>
  </si>
  <si>
    <t>ubiquitin-conjugating enzyme E2 4-like</t>
  </si>
  <si>
    <t>Peptidyl-prolyl cis-trans isomerase-like 2</t>
  </si>
  <si>
    <t>ubiquitin-conjugating enzyme E2 27</t>
  </si>
  <si>
    <t>Ubiquitin-conjugating enzyme 16</t>
  </si>
  <si>
    <t>plant UBX domain-containing protein 4</t>
  </si>
  <si>
    <t>inactive protein RESTRICTED TEV MOVEMENT 2</t>
  </si>
  <si>
    <t>AMSH-like ubiquitin thioesterase 3</t>
  </si>
  <si>
    <t>Actin-related protein 2/3 complex subunit 4</t>
  </si>
  <si>
    <t>Ras-related protein, expressed</t>
  </si>
  <si>
    <t>ADP-ribosylation factor GTPase-activating protein 3</t>
  </si>
  <si>
    <t>Arf GTPase activating protein</t>
  </si>
  <si>
    <t>Receptor-like protein 12</t>
  </si>
  <si>
    <t>pathogenesis-related protein 1-like</t>
  </si>
  <si>
    <t>Calcium-binding EF-hand family protein, putative</t>
  </si>
  <si>
    <t>Protein kinase 1</t>
  </si>
  <si>
    <t>calmodulin-like protein 7</t>
  </si>
  <si>
    <t>K00208</t>
  </si>
  <si>
    <t>K01961</t>
  </si>
  <si>
    <t>K19892</t>
  </si>
  <si>
    <t>K07964</t>
  </si>
  <si>
    <t>K22911</t>
  </si>
  <si>
    <t>K05282</t>
  </si>
  <si>
    <t>K04122</t>
  </si>
  <si>
    <t>K02868</t>
  </si>
  <si>
    <t>K02882</t>
  </si>
  <si>
    <t>K02883</t>
  </si>
  <si>
    <t>K02934</t>
  </si>
  <si>
    <t>K02875</t>
  </si>
  <si>
    <t>K02936</t>
  </si>
  <si>
    <t>K02997</t>
  </si>
  <si>
    <t>K02974</t>
  </si>
  <si>
    <t>K02937</t>
  </si>
  <si>
    <t>K02987</t>
  </si>
  <si>
    <t>K02889</t>
  </si>
  <si>
    <t>K02878</t>
  </si>
  <si>
    <t>K02932</t>
  </si>
  <si>
    <t>K02877</t>
  </si>
  <si>
    <t>K03063</t>
  </si>
  <si>
    <t>K03030</t>
  </si>
  <si>
    <t>K09481</t>
  </si>
  <si>
    <t>K03109</t>
  </si>
  <si>
    <t>K21797</t>
  </si>
  <si>
    <t>K00888</t>
  </si>
  <si>
    <t>K05857</t>
  </si>
  <si>
    <t>K00913</t>
  </si>
  <si>
    <t>K18649</t>
  </si>
  <si>
    <t>K06689</t>
  </si>
  <si>
    <t>K10576</t>
  </si>
  <si>
    <t>K10598</t>
  </si>
  <si>
    <t>K04649</t>
  </si>
  <si>
    <t>K10688</t>
  </si>
  <si>
    <t>K14012</t>
  </si>
  <si>
    <t>K11866</t>
  </si>
  <si>
    <t>K05755</t>
  </si>
  <si>
    <t>K07904</t>
  </si>
  <si>
    <t>K12493</t>
  </si>
  <si>
    <t>K12486</t>
  </si>
  <si>
    <t>K13449</t>
  </si>
  <si>
    <t>K13436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10</c:f>
              <c:strCache>
                <c:ptCount val="9"/>
                <c:pt idx="0">
                  <c:v>map04141 Protein processing in endoplasmic reticulum</c:v>
                </c:pt>
                <c:pt idx="1">
                  <c:v>map00970 Aminoacyl-tRNA biosynthesis</c:v>
                </c:pt>
                <c:pt idx="2">
                  <c:v>map00500 Starch and sucrose metabolism</c:v>
                </c:pt>
                <c:pt idx="3">
                  <c:v>map03050 Proteasome</c:v>
                </c:pt>
                <c:pt idx="4">
                  <c:v>map00440 Phosphonate and phosphinate metabolism</c:v>
                </c:pt>
                <c:pt idx="5">
                  <c:v>map00591 Linoleic acid metabolism</c:v>
                </c:pt>
                <c:pt idx="6">
                  <c:v>map03013 RNA transport</c:v>
                </c:pt>
                <c:pt idx="7">
                  <c:v>map04144 Endocytosis</c:v>
                </c:pt>
                <c:pt idx="8">
                  <c:v>map04626 Plant-pathogen interaction</c:v>
                </c:pt>
              </c:strCache>
            </c:strRef>
          </c:cat>
          <c:val>
            <c:numRef>
              <c:f>Up!$H$2:$H$10</c:f>
              <c:numCache>
                <c:formatCode>General</c:formatCode>
                <c:ptCount val="9"/>
                <c:pt idx="0">
                  <c:v>9.94</c:v>
                </c:pt>
                <c:pt idx="1">
                  <c:v>6.47</c:v>
                </c:pt>
                <c:pt idx="2">
                  <c:v>4.86</c:v>
                </c:pt>
                <c:pt idx="3">
                  <c:v>3.35</c:v>
                </c:pt>
                <c:pt idx="4">
                  <c:v>1.9</c:v>
                </c:pt>
                <c:pt idx="5">
                  <c:v>1.66</c:v>
                </c:pt>
                <c:pt idx="6">
                  <c:v>1.49</c:v>
                </c:pt>
                <c:pt idx="7">
                  <c:v>1.42</c:v>
                </c:pt>
                <c:pt idx="8">
                  <c:v>1.38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5</c:f>
              <c:strCache>
                <c:ptCount val="4"/>
                <c:pt idx="0">
                  <c:v>map03010 Ribosome</c:v>
                </c:pt>
                <c:pt idx="1">
                  <c:v>map00073 Cutin, suberine and wax biosynthesis</c:v>
                </c:pt>
                <c:pt idx="2">
                  <c:v>map00190 Oxidative phosphorylation</c:v>
                </c:pt>
                <c:pt idx="3">
                  <c:v>map00195 Photosynthesis</c:v>
                </c:pt>
              </c:strCache>
            </c:strRef>
          </c:cat>
          <c:val>
            <c:numRef>
              <c:f>Down!$H$2:$H$5</c:f>
              <c:numCache>
                <c:formatCode>General</c:formatCode>
                <c:ptCount val="4"/>
                <c:pt idx="0">
                  <c:v>10.36</c:v>
                </c:pt>
                <c:pt idx="1">
                  <c:v>2.03</c:v>
                </c:pt>
                <c:pt idx="2">
                  <c:v>1.86</c:v>
                </c:pt>
                <c:pt idx="3">
                  <c:v>1.83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9</c:f>
              <c:strCache>
                <c:ptCount val="8"/>
                <c:pt idx="0">
                  <c:v>map03010 Ribosome</c:v>
                </c:pt>
                <c:pt idx="1">
                  <c:v>map04141 Protein processing in endoplasmic reticulum</c:v>
                </c:pt>
                <c:pt idx="2">
                  <c:v>map00591 Linoleic acid metabolism</c:v>
                </c:pt>
                <c:pt idx="3">
                  <c:v>map00970 Aminoacyl-tRNA biosynthesis</c:v>
                </c:pt>
                <c:pt idx="4">
                  <c:v>map03013 RNA transport</c:v>
                </c:pt>
                <c:pt idx="5">
                  <c:v>map03050 Proteasome</c:v>
                </c:pt>
                <c:pt idx="6">
                  <c:v>map00073 Cutin, suberine and wax biosynthesis</c:v>
                </c:pt>
                <c:pt idx="7">
                  <c:v>map00440 Phosphonate and phosphinate metabolism</c:v>
                </c:pt>
              </c:strCache>
            </c:strRef>
          </c:cat>
          <c:val>
            <c:numRef>
              <c:f>all!$H$2:$H$9</c:f>
              <c:numCache>
                <c:formatCode>General</c:formatCode>
                <c:ptCount val="8"/>
                <c:pt idx="0">
                  <c:v>6.35</c:v>
                </c:pt>
                <c:pt idx="1">
                  <c:v>3.78</c:v>
                </c:pt>
                <c:pt idx="2">
                  <c:v>2.7</c:v>
                </c:pt>
                <c:pt idx="3">
                  <c:v>2.63</c:v>
                </c:pt>
                <c:pt idx="4">
                  <c:v>2.54</c:v>
                </c:pt>
                <c:pt idx="5">
                  <c:v>1.48</c:v>
                </c:pt>
                <c:pt idx="6">
                  <c:v>1.36</c:v>
                </c:pt>
                <c:pt idx="7">
                  <c:v>1.36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0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8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</row>
    <row r="2" spans="1:9">
      <c r="A2" s="1" t="s">
        <v>0</v>
      </c>
      <c r="B2" s="1">
        <v>40</v>
      </c>
      <c r="C2" s="1">
        <v>125</v>
      </c>
      <c r="D2" s="1">
        <v>267</v>
      </c>
      <c r="E2" s="1">
        <v>2368</v>
      </c>
      <c r="F2" s="1">
        <v>2.84</v>
      </c>
      <c r="G2" s="1">
        <v>1.144605434534634e-10</v>
      </c>
      <c r="H2" s="1">
        <v>9.94</v>
      </c>
      <c r="I2" s="1" t="s">
        <v>9</v>
      </c>
    </row>
    <row r="3" spans="1:9">
      <c r="A3" s="1" t="s">
        <v>1</v>
      </c>
      <c r="B3" s="1">
        <v>18</v>
      </c>
      <c r="C3" s="1">
        <v>44</v>
      </c>
      <c r="D3" s="1">
        <v>267</v>
      </c>
      <c r="E3" s="1">
        <v>2368</v>
      </c>
      <c r="F3" s="1">
        <v>3.63</v>
      </c>
      <c r="G3" s="1">
        <v>3.382067049823657e-07</v>
      </c>
      <c r="H3" s="1">
        <v>6.47</v>
      </c>
      <c r="I3" s="1" t="s">
        <v>10</v>
      </c>
    </row>
    <row r="4" spans="1:9">
      <c r="A4" s="1" t="s">
        <v>2</v>
      </c>
      <c r="B4" s="1">
        <v>23</v>
      </c>
      <c r="C4" s="1">
        <v>81</v>
      </c>
      <c r="D4" s="1">
        <v>267</v>
      </c>
      <c r="E4" s="1">
        <v>2368</v>
      </c>
      <c r="F4" s="1">
        <v>2.52</v>
      </c>
      <c r="G4" s="1">
        <v>1.385422583340835e-05</v>
      </c>
      <c r="H4" s="1">
        <v>4.86</v>
      </c>
      <c r="I4" s="1" t="s">
        <v>11</v>
      </c>
    </row>
    <row r="5" spans="1:9">
      <c r="A5" s="1" t="s">
        <v>3</v>
      </c>
      <c r="B5" s="1">
        <v>13</v>
      </c>
      <c r="C5" s="1">
        <v>42</v>
      </c>
      <c r="D5" s="1">
        <v>267</v>
      </c>
      <c r="E5" s="1">
        <v>2368</v>
      </c>
      <c r="F5" s="1">
        <v>2.75</v>
      </c>
      <c r="G5" s="1">
        <v>0.0004426172516686764</v>
      </c>
      <c r="H5" s="1">
        <v>3.35</v>
      </c>
      <c r="I5" s="1" t="s">
        <v>12</v>
      </c>
    </row>
    <row r="6" spans="1:9">
      <c r="A6" s="1" t="s">
        <v>4</v>
      </c>
      <c r="B6" s="1">
        <v>2</v>
      </c>
      <c r="C6" s="1">
        <v>2</v>
      </c>
      <c r="D6" s="1">
        <v>267</v>
      </c>
      <c r="E6" s="1">
        <v>2368</v>
      </c>
      <c r="F6" s="1">
        <v>8.869999999999999</v>
      </c>
      <c r="G6" s="1">
        <v>0.01267105984308775</v>
      </c>
      <c r="H6" s="1">
        <v>1.9</v>
      </c>
      <c r="I6" s="1" t="s">
        <v>13</v>
      </c>
    </row>
    <row r="7" spans="1:9">
      <c r="A7" s="1" t="s">
        <v>5</v>
      </c>
      <c r="B7" s="1">
        <v>3</v>
      </c>
      <c r="C7" s="1">
        <v>6</v>
      </c>
      <c r="D7" s="1">
        <v>267</v>
      </c>
      <c r="E7" s="1">
        <v>2368</v>
      </c>
      <c r="F7" s="1">
        <v>4.43</v>
      </c>
      <c r="G7" s="1">
        <v>0.02186997095823673</v>
      </c>
      <c r="H7" s="1">
        <v>1.66</v>
      </c>
      <c r="I7" s="1" t="s">
        <v>14</v>
      </c>
    </row>
    <row r="8" spans="1:9">
      <c r="A8" s="1" t="s">
        <v>6</v>
      </c>
      <c r="B8" s="1">
        <v>20</v>
      </c>
      <c r="C8" s="1">
        <v>113</v>
      </c>
      <c r="D8" s="1">
        <v>267</v>
      </c>
      <c r="E8" s="1">
        <v>2368</v>
      </c>
      <c r="F8" s="1">
        <v>1.57</v>
      </c>
      <c r="G8" s="1">
        <v>0.0326311338893806</v>
      </c>
      <c r="H8" s="1">
        <v>1.49</v>
      </c>
      <c r="I8" s="1" t="s">
        <v>15</v>
      </c>
    </row>
    <row r="9" spans="1:9">
      <c r="A9" s="1" t="s">
        <v>7</v>
      </c>
      <c r="B9" s="1">
        <v>16</v>
      </c>
      <c r="C9" s="1">
        <v>87</v>
      </c>
      <c r="D9" s="1">
        <v>267</v>
      </c>
      <c r="E9" s="1">
        <v>2368</v>
      </c>
      <c r="F9" s="1">
        <v>1.63</v>
      </c>
      <c r="G9" s="1">
        <v>0.03836408370121283</v>
      </c>
      <c r="H9" s="1">
        <v>1.42</v>
      </c>
      <c r="I9" s="1" t="s">
        <v>16</v>
      </c>
    </row>
    <row r="10" spans="1:9">
      <c r="A10" s="1" t="s">
        <v>8</v>
      </c>
      <c r="B10" s="1">
        <v>11</v>
      </c>
      <c r="C10" s="1">
        <v>52</v>
      </c>
      <c r="D10" s="1">
        <v>267</v>
      </c>
      <c r="E10" s="1">
        <v>2368</v>
      </c>
      <c r="F10" s="1">
        <v>1.88</v>
      </c>
      <c r="G10" s="1">
        <v>0.0412503714770218</v>
      </c>
      <c r="H10" s="1">
        <v>1.38</v>
      </c>
      <c r="I10" s="1" t="s">
        <v>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218"/>
  <sheetViews>
    <sheetView workbookViewId="0"/>
  </sheetViews>
  <sheetFormatPr defaultRowHeight="15"/>
  <cols>
    <col min="1" max="24" width="9.140625" style="1"/>
  </cols>
  <sheetData>
    <row r="1" spans="1:23">
      <c r="A1" s="2" t="s">
        <v>18</v>
      </c>
      <c r="B1" s="2" t="s">
        <v>24</v>
      </c>
      <c r="C1" s="2" t="s">
        <v>23</v>
      </c>
      <c r="D1" s="2" t="s">
        <v>509</v>
      </c>
      <c r="E1" s="2" t="s">
        <v>510</v>
      </c>
      <c r="F1" s="2" t="s">
        <v>511</v>
      </c>
      <c r="G1" s="2" t="s">
        <v>512</v>
      </c>
      <c r="H1" s="2" t="s">
        <v>513</v>
      </c>
      <c r="I1" s="2" t="s">
        <v>514</v>
      </c>
      <c r="J1" s="2" t="s">
        <v>515</v>
      </c>
      <c r="K1" s="2" t="s">
        <v>516</v>
      </c>
      <c r="L1" s="2" t="s">
        <v>517</v>
      </c>
      <c r="M1" s="2" t="s">
        <v>518</v>
      </c>
      <c r="N1" s="2" t="s">
        <v>519</v>
      </c>
      <c r="O1" s="2" t="s">
        <v>520</v>
      </c>
      <c r="P1" s="2" t="s">
        <v>521</v>
      </c>
      <c r="Q1" s="2" t="s">
        <v>522</v>
      </c>
      <c r="R1" s="2" t="s">
        <v>523</v>
      </c>
      <c r="S1" s="2" t="s">
        <v>524</v>
      </c>
      <c r="T1" s="2" t="s">
        <v>525</v>
      </c>
      <c r="U1" s="2" t="s">
        <v>526</v>
      </c>
      <c r="V1" s="2" t="s">
        <v>527</v>
      </c>
      <c r="W1" s="2" t="s">
        <v>528</v>
      </c>
    </row>
    <row r="2" spans="1:23">
      <c r="A2" s="1" t="s">
        <v>27</v>
      </c>
      <c r="B2" s="1">
        <v>0.07620163926778883</v>
      </c>
      <c r="C2" s="1">
        <v>2</v>
      </c>
      <c r="D2" s="1" t="s">
        <v>41</v>
      </c>
      <c r="E2" s="1" t="s">
        <v>221</v>
      </c>
      <c r="F2" s="1" t="s">
        <v>377</v>
      </c>
      <c r="G2" s="1">
        <v>1.617</v>
      </c>
      <c r="H2" s="1">
        <v>0.018752847</v>
      </c>
      <c r="I2" s="1" t="s">
        <v>378</v>
      </c>
      <c r="J2" s="1">
        <v>74.7</v>
      </c>
      <c r="K2" s="1">
        <v>0.7190000000000001</v>
      </c>
      <c r="L2" s="1" t="s">
        <v>379</v>
      </c>
      <c r="M2" s="1">
        <v>0.579</v>
      </c>
      <c r="N2" s="1">
        <v>0.851</v>
      </c>
      <c r="O2" s="1">
        <v>0.899</v>
      </c>
      <c r="P2" s="1">
        <v>0.919</v>
      </c>
      <c r="Q2" s="1">
        <v>0.97</v>
      </c>
      <c r="R2" s="1">
        <v>0.8740000000000001</v>
      </c>
      <c r="S2" s="1">
        <v>0.8290000000000001</v>
      </c>
      <c r="T2" s="1">
        <v>1</v>
      </c>
      <c r="U2" s="1">
        <v>1.506</v>
      </c>
      <c r="V2" s="1">
        <v>1.697</v>
      </c>
      <c r="W2" s="1">
        <v>1.168</v>
      </c>
    </row>
    <row r="3" spans="1:23">
      <c r="A3" s="1" t="s">
        <v>27</v>
      </c>
      <c r="B3" s="1">
        <v>0.07620163926778883</v>
      </c>
      <c r="C3" s="1">
        <v>2</v>
      </c>
      <c r="D3" s="1" t="s">
        <v>42</v>
      </c>
      <c r="E3" s="1" t="s">
        <v>222</v>
      </c>
      <c r="F3" s="1" t="s">
        <v>377</v>
      </c>
      <c r="G3" s="1">
        <v>1.355</v>
      </c>
      <c r="H3" s="1">
        <v>0.020555025</v>
      </c>
      <c r="I3" s="1" t="s">
        <v>378</v>
      </c>
      <c r="J3" s="1">
        <v>80.59999999999999</v>
      </c>
      <c r="K3" s="1">
        <v>0.8149999999999999</v>
      </c>
      <c r="L3" s="1" t="s">
        <v>380</v>
      </c>
      <c r="M3" s="1">
        <v>0.835</v>
      </c>
      <c r="N3" s="1">
        <v>0.966</v>
      </c>
      <c r="O3" s="1">
        <v>0.9640000000000001</v>
      </c>
      <c r="P3" s="1">
        <v>0.897</v>
      </c>
      <c r="Q3" s="1">
        <v>0.9440000000000001</v>
      </c>
      <c r="R3" s="1">
        <v>0.9570000000000001</v>
      </c>
      <c r="S3" s="1">
        <v>0.843</v>
      </c>
      <c r="T3" s="1">
        <v>0.8809999999999999</v>
      </c>
      <c r="U3" s="1">
        <v>1.361</v>
      </c>
      <c r="V3" s="1">
        <v>1.062</v>
      </c>
      <c r="W3" s="1">
        <v>1.209</v>
      </c>
    </row>
    <row r="4" spans="1:23">
      <c r="A4" s="1" t="s">
        <v>27</v>
      </c>
      <c r="B4" s="1">
        <v>0.07620163926778883</v>
      </c>
      <c r="C4" s="1">
        <v>2</v>
      </c>
      <c r="D4" s="1" t="s">
        <v>43</v>
      </c>
      <c r="E4" s="1" t="s">
        <v>223</v>
      </c>
      <c r="F4" s="1" t="s">
        <v>377</v>
      </c>
      <c r="G4" s="1">
        <v>1.789</v>
      </c>
      <c r="H4" s="1">
        <v>5.03e-05</v>
      </c>
      <c r="I4" s="1" t="s">
        <v>378</v>
      </c>
      <c r="J4" s="1">
        <v>92</v>
      </c>
      <c r="K4" s="1">
        <v>0.588</v>
      </c>
      <c r="L4" s="1" t="s">
        <v>381</v>
      </c>
      <c r="M4" s="1">
        <v>0.449</v>
      </c>
      <c r="N4" s="1">
        <v>0.5620000000000001</v>
      </c>
      <c r="O4" s="1">
        <v>0.7979999999999999</v>
      </c>
      <c r="P4" s="1">
        <v>0.752</v>
      </c>
      <c r="Q4" s="1">
        <v>0.8220000000000001</v>
      </c>
      <c r="R4" s="1">
        <v>0.9370000000000001</v>
      </c>
      <c r="S4" s="1">
        <v>0.965</v>
      </c>
      <c r="T4" s="1">
        <v>0.9370000000000001</v>
      </c>
      <c r="U4" s="1">
        <v>1.603</v>
      </c>
      <c r="V4" s="1">
        <v>1.7</v>
      </c>
      <c r="W4" s="1">
        <v>1.777</v>
      </c>
    </row>
    <row r="5" spans="1:23">
      <c r="A5" s="1" t="s">
        <v>27</v>
      </c>
      <c r="B5" s="1">
        <v>0.07620163926778883</v>
      </c>
      <c r="C5" s="1">
        <v>2</v>
      </c>
      <c r="D5" s="1" t="s">
        <v>44</v>
      </c>
      <c r="E5" s="1" t="s">
        <v>224</v>
      </c>
      <c r="F5" s="1" t="s">
        <v>377</v>
      </c>
      <c r="G5" s="1">
        <v>1.386</v>
      </c>
      <c r="H5" s="1">
        <v>7.979999999999999e-05</v>
      </c>
      <c r="I5" s="1" t="s">
        <v>378</v>
      </c>
      <c r="J5" s="1">
        <v>79</v>
      </c>
      <c r="K5" s="1">
        <v>0.53</v>
      </c>
      <c r="L5" s="1" t="s">
        <v>382</v>
      </c>
      <c r="M5" s="1">
        <v>0.521</v>
      </c>
      <c r="N5" s="1">
        <v>0.524</v>
      </c>
      <c r="O5" s="1">
        <v>0.998</v>
      </c>
      <c r="P5" s="1">
        <v>1.017</v>
      </c>
      <c r="Q5" s="1">
        <v>1.034</v>
      </c>
      <c r="R5" s="1">
        <v>1.027</v>
      </c>
      <c r="S5" s="1">
        <v>1.037</v>
      </c>
      <c r="T5" s="1">
        <v>1.001</v>
      </c>
      <c r="U5" s="1">
        <v>1.463</v>
      </c>
      <c r="V5" s="1">
        <v>1.386</v>
      </c>
      <c r="W5" s="1">
        <v>1.398</v>
      </c>
    </row>
    <row r="6" spans="1:23">
      <c r="A6" s="1" t="s">
        <v>27</v>
      </c>
      <c r="B6" s="1">
        <v>0.07620163926778883</v>
      </c>
      <c r="C6" s="1">
        <v>2</v>
      </c>
      <c r="D6" s="1" t="s">
        <v>45</v>
      </c>
      <c r="E6" s="1" t="s">
        <v>225</v>
      </c>
      <c r="F6" s="1" t="s">
        <v>377</v>
      </c>
      <c r="G6" s="1">
        <v>1.647</v>
      </c>
      <c r="H6" s="1">
        <v>9.48e-05</v>
      </c>
      <c r="I6" s="1" t="s">
        <v>378</v>
      </c>
      <c r="J6" s="1">
        <v>73.8</v>
      </c>
      <c r="K6" s="1">
        <v>1.016</v>
      </c>
      <c r="L6" s="1" t="s">
        <v>380</v>
      </c>
      <c r="M6" s="1">
        <v>1.088</v>
      </c>
      <c r="N6" s="1">
        <v>0.992</v>
      </c>
      <c r="O6" s="1">
        <v>1.072</v>
      </c>
      <c r="P6" s="1">
        <v>1.043</v>
      </c>
      <c r="Q6" s="1">
        <v>1.078</v>
      </c>
      <c r="R6" s="1">
        <v>0.7040000000000001</v>
      </c>
      <c r="S6" s="1">
        <v>0.6829999999999999</v>
      </c>
      <c r="T6" s="1">
        <v>0.735</v>
      </c>
      <c r="U6" s="1">
        <v>1.111</v>
      </c>
      <c r="V6" s="1">
        <v>1.187</v>
      </c>
      <c r="W6" s="1">
        <v>1.196</v>
      </c>
    </row>
    <row r="7" spans="1:23">
      <c r="A7" s="1" t="s">
        <v>27</v>
      </c>
      <c r="B7" s="1">
        <v>0.07620163926778883</v>
      </c>
      <c r="C7" s="1">
        <v>2</v>
      </c>
      <c r="D7" s="1" t="s">
        <v>46</v>
      </c>
      <c r="E7" s="1" t="s">
        <v>224</v>
      </c>
      <c r="F7" s="1" t="s">
        <v>377</v>
      </c>
      <c r="G7" s="1">
        <v>1.638</v>
      </c>
      <c r="H7" s="1">
        <v>1.49e-05</v>
      </c>
      <c r="I7" s="1" t="s">
        <v>378</v>
      </c>
      <c r="J7" s="1">
        <v>79.09999999999999</v>
      </c>
      <c r="K7" s="1">
        <v>0.6820000000000001</v>
      </c>
      <c r="L7" s="1" t="s">
        <v>382</v>
      </c>
      <c r="M7" s="1">
        <v>0.622</v>
      </c>
      <c r="N7" s="1">
        <v>0.6409999999999999</v>
      </c>
      <c r="O7" s="1">
        <v>1.019</v>
      </c>
      <c r="P7" s="1">
        <v>0.98</v>
      </c>
      <c r="Q7" s="1">
        <v>1.022</v>
      </c>
      <c r="R7" s="1">
        <v>0.865</v>
      </c>
      <c r="S7" s="1">
        <v>0.909</v>
      </c>
      <c r="T7" s="1">
        <v>0.865</v>
      </c>
      <c r="U7" s="1">
        <v>1.423</v>
      </c>
      <c r="V7" s="1">
        <v>1.429</v>
      </c>
      <c r="W7" s="1">
        <v>1.472</v>
      </c>
    </row>
    <row r="8" spans="1:23">
      <c r="A8" s="1" t="s">
        <v>27</v>
      </c>
      <c r="B8" s="1">
        <v>0.07620163926778883</v>
      </c>
      <c r="C8" s="1">
        <v>2</v>
      </c>
      <c r="D8" s="1" t="s">
        <v>47</v>
      </c>
      <c r="E8" s="1" t="s">
        <v>226</v>
      </c>
      <c r="F8" s="1" t="s">
        <v>377</v>
      </c>
      <c r="G8" s="1">
        <v>1.345</v>
      </c>
      <c r="H8" s="1">
        <v>0.000126635</v>
      </c>
      <c r="I8" s="1" t="s">
        <v>378</v>
      </c>
      <c r="J8" s="1">
        <v>75.90000000000001</v>
      </c>
      <c r="K8" s="1">
        <v>0.925</v>
      </c>
      <c r="L8" s="1" t="s">
        <v>380</v>
      </c>
      <c r="M8" s="1">
        <v>0.8100000000000001</v>
      </c>
      <c r="N8" s="1">
        <v>0.895</v>
      </c>
      <c r="O8" s="1">
        <v>1.11</v>
      </c>
      <c r="P8" s="1">
        <v>1.204</v>
      </c>
      <c r="Q8" s="1">
        <v>1.174</v>
      </c>
      <c r="R8" s="1">
        <v>0.8640000000000001</v>
      </c>
      <c r="S8" s="1">
        <v>0.8109999999999999</v>
      </c>
      <c r="T8" s="1">
        <v>0.826</v>
      </c>
      <c r="U8" s="1">
        <v>1.133</v>
      </c>
      <c r="V8" s="1">
        <v>1.105</v>
      </c>
      <c r="W8" s="1">
        <v>1.127</v>
      </c>
    </row>
    <row r="9" spans="1:23">
      <c r="A9" s="1" t="s">
        <v>28</v>
      </c>
      <c r="B9" s="1">
        <v>0.225423248932605</v>
      </c>
      <c r="C9" s="1">
        <v>2.22</v>
      </c>
      <c r="D9" s="1" t="s">
        <v>48</v>
      </c>
      <c r="E9" s="1" t="s">
        <v>227</v>
      </c>
      <c r="F9" s="1" t="s">
        <v>377</v>
      </c>
      <c r="G9" s="1">
        <v>1.324</v>
      </c>
      <c r="H9" s="1">
        <v>0.002302189</v>
      </c>
      <c r="I9" s="1" t="s">
        <v>378</v>
      </c>
      <c r="J9" s="1">
        <v>61.4</v>
      </c>
      <c r="K9" s="1">
        <v>0.956</v>
      </c>
      <c r="L9" s="1" t="s">
        <v>383</v>
      </c>
      <c r="M9" s="1">
        <v>1.073</v>
      </c>
      <c r="N9" s="1">
        <v>0.961</v>
      </c>
      <c r="O9" s="1">
        <v>0.9279999999999999</v>
      </c>
      <c r="P9" s="1">
        <v>0.919</v>
      </c>
      <c r="Q9" s="1">
        <v>0.9009999999999999</v>
      </c>
      <c r="R9" s="1">
        <v>0.9079999999999999</v>
      </c>
      <c r="S9" s="1">
        <v>0.8320000000000001</v>
      </c>
      <c r="T9" s="1">
        <v>0.9540000000000001</v>
      </c>
      <c r="U9" s="1">
        <v>1.208</v>
      </c>
      <c r="V9" s="1">
        <v>1.175</v>
      </c>
      <c r="W9" s="1">
        <v>1.184</v>
      </c>
    </row>
    <row r="10" spans="1:23">
      <c r="A10" s="1" t="s">
        <v>28</v>
      </c>
      <c r="B10" s="1">
        <v>0.225423248932605</v>
      </c>
      <c r="C10" s="1">
        <v>2.22</v>
      </c>
      <c r="D10" s="1" t="s">
        <v>49</v>
      </c>
      <c r="E10" s="1" t="s">
        <v>228</v>
      </c>
      <c r="F10" s="1" t="s">
        <v>377</v>
      </c>
      <c r="G10" s="1">
        <v>2.099</v>
      </c>
      <c r="H10" s="1">
        <v>1.83e-07</v>
      </c>
      <c r="I10" s="1" t="s">
        <v>378</v>
      </c>
      <c r="J10" s="1">
        <v>95.8</v>
      </c>
      <c r="K10" s="1">
        <v>0.476</v>
      </c>
      <c r="L10" s="1" t="s">
        <v>384</v>
      </c>
      <c r="M10" s="1">
        <v>0.463</v>
      </c>
      <c r="N10" s="1">
        <v>0.483</v>
      </c>
      <c r="O10" s="1">
        <v>0.84</v>
      </c>
      <c r="P10" s="1">
        <v>0.85</v>
      </c>
      <c r="Q10" s="1">
        <v>0.856</v>
      </c>
      <c r="R10" s="1">
        <v>0.841</v>
      </c>
      <c r="S10" s="1">
        <v>0.868</v>
      </c>
      <c r="T10" s="1">
        <v>0.855</v>
      </c>
      <c r="U10" s="1">
        <v>1.782</v>
      </c>
      <c r="V10" s="1">
        <v>1.796</v>
      </c>
      <c r="W10" s="1">
        <v>1.804</v>
      </c>
    </row>
    <row r="11" spans="1:23">
      <c r="A11" s="1" t="s">
        <v>29</v>
      </c>
      <c r="B11" s="1">
        <v>0.225423248932605</v>
      </c>
      <c r="C11" s="1">
        <v>2.22</v>
      </c>
      <c r="D11" s="1" t="s">
        <v>48</v>
      </c>
      <c r="E11" s="1" t="s">
        <v>227</v>
      </c>
      <c r="F11" s="1" t="s">
        <v>377</v>
      </c>
      <c r="G11" s="1">
        <v>1.324</v>
      </c>
      <c r="H11" s="1">
        <v>0.002302189</v>
      </c>
      <c r="I11" s="1" t="s">
        <v>378</v>
      </c>
      <c r="J11" s="1">
        <v>61.4</v>
      </c>
      <c r="K11" s="1">
        <v>0.956</v>
      </c>
      <c r="L11" s="1" t="s">
        <v>383</v>
      </c>
      <c r="M11" s="1">
        <v>1.073</v>
      </c>
      <c r="N11" s="1">
        <v>0.961</v>
      </c>
      <c r="O11" s="1">
        <v>0.9279999999999999</v>
      </c>
      <c r="P11" s="1">
        <v>0.919</v>
      </c>
      <c r="Q11" s="1">
        <v>0.9009999999999999</v>
      </c>
      <c r="R11" s="1">
        <v>0.9079999999999999</v>
      </c>
      <c r="S11" s="1">
        <v>0.8320000000000001</v>
      </c>
      <c r="T11" s="1">
        <v>0.9540000000000001</v>
      </c>
      <c r="U11" s="1">
        <v>1.208</v>
      </c>
      <c r="V11" s="1">
        <v>1.175</v>
      </c>
      <c r="W11" s="1">
        <v>1.184</v>
      </c>
    </row>
    <row r="12" spans="1:23">
      <c r="A12" s="1" t="s">
        <v>29</v>
      </c>
      <c r="B12" s="1">
        <v>0.225423248932605</v>
      </c>
      <c r="C12" s="1">
        <v>2.22</v>
      </c>
      <c r="D12" s="1" t="s">
        <v>49</v>
      </c>
      <c r="E12" s="1" t="s">
        <v>228</v>
      </c>
      <c r="F12" s="1" t="s">
        <v>377</v>
      </c>
      <c r="G12" s="1">
        <v>2.099</v>
      </c>
      <c r="H12" s="1">
        <v>1.83e-07</v>
      </c>
      <c r="I12" s="1" t="s">
        <v>378</v>
      </c>
      <c r="J12" s="1">
        <v>95.8</v>
      </c>
      <c r="K12" s="1">
        <v>0.476</v>
      </c>
      <c r="L12" s="1" t="s">
        <v>384</v>
      </c>
      <c r="M12" s="1">
        <v>0.463</v>
      </c>
      <c r="N12" s="1">
        <v>0.483</v>
      </c>
      <c r="O12" s="1">
        <v>0.84</v>
      </c>
      <c r="P12" s="1">
        <v>0.85</v>
      </c>
      <c r="Q12" s="1">
        <v>0.856</v>
      </c>
      <c r="R12" s="1">
        <v>0.841</v>
      </c>
      <c r="S12" s="1">
        <v>0.868</v>
      </c>
      <c r="T12" s="1">
        <v>0.855</v>
      </c>
      <c r="U12" s="1">
        <v>1.782</v>
      </c>
      <c r="V12" s="1">
        <v>1.796</v>
      </c>
      <c r="W12" s="1">
        <v>1.804</v>
      </c>
    </row>
    <row r="13" spans="1:23">
      <c r="A13" s="1" t="s">
        <v>4</v>
      </c>
      <c r="B13" s="1">
        <v>0.01267105984308775</v>
      </c>
      <c r="C13" s="1">
        <v>8.869999999999999</v>
      </c>
      <c r="D13" s="1" t="s">
        <v>50</v>
      </c>
      <c r="E13" s="1" t="s">
        <v>229</v>
      </c>
      <c r="F13" s="1" t="s">
        <v>377</v>
      </c>
      <c r="G13" s="1">
        <v>1.301</v>
      </c>
      <c r="H13" s="1">
        <v>0.022990517</v>
      </c>
      <c r="I13" s="1" t="s">
        <v>378</v>
      </c>
      <c r="J13" s="1">
        <v>48.1</v>
      </c>
      <c r="K13" s="1">
        <v>1.038</v>
      </c>
      <c r="L13" s="1" t="s">
        <v>385</v>
      </c>
      <c r="M13" s="1">
        <v>0.91</v>
      </c>
      <c r="N13" s="1">
        <v>0.8079999999999999</v>
      </c>
      <c r="O13" s="1">
        <v>0.879</v>
      </c>
      <c r="P13" s="1">
        <v>0.968</v>
      </c>
      <c r="Q13" s="1">
        <v>0.826</v>
      </c>
      <c r="R13" s="1">
        <v>0.975</v>
      </c>
      <c r="S13" s="1">
        <v>0.9109999999999999</v>
      </c>
      <c r="T13" s="1">
        <v>0.9420000000000001</v>
      </c>
      <c r="U13" s="1">
        <v>1.087</v>
      </c>
      <c r="V13" s="1">
        <v>1.211</v>
      </c>
      <c r="W13" s="1">
        <v>1.382</v>
      </c>
    </row>
    <row r="14" spans="1:23">
      <c r="A14" s="1" t="s">
        <v>4</v>
      </c>
      <c r="B14" s="1">
        <v>0.01267105984308775</v>
      </c>
      <c r="C14" s="1">
        <v>8.869999999999999</v>
      </c>
      <c r="D14" s="1" t="s">
        <v>51</v>
      </c>
      <c r="E14" s="1" t="s">
        <v>230</v>
      </c>
      <c r="F14" s="1" t="s">
        <v>377</v>
      </c>
      <c r="G14" s="1">
        <v>1.581</v>
      </c>
      <c r="H14" s="1">
        <v>2.11e-05</v>
      </c>
      <c r="I14" s="1" t="s">
        <v>378</v>
      </c>
      <c r="J14" s="1">
        <v>38.1</v>
      </c>
      <c r="K14" s="1">
        <v>0.856</v>
      </c>
      <c r="L14" s="1" t="s">
        <v>386</v>
      </c>
      <c r="M14" s="1">
        <v>0.887</v>
      </c>
      <c r="N14" s="1">
        <v>0.9</v>
      </c>
      <c r="O14" s="1">
        <v>0.779</v>
      </c>
      <c r="P14" s="1">
        <v>0.762</v>
      </c>
      <c r="Q14" s="1">
        <v>0.7</v>
      </c>
      <c r="R14" s="1">
        <v>0.9059999999999999</v>
      </c>
      <c r="S14" s="1">
        <v>0.945</v>
      </c>
      <c r="T14" s="1">
        <v>0.892</v>
      </c>
      <c r="U14" s="1">
        <v>1.461</v>
      </c>
      <c r="V14" s="1">
        <v>1.417</v>
      </c>
      <c r="W14" s="1">
        <v>1.459</v>
      </c>
    </row>
    <row r="15" spans="1:23">
      <c r="A15" s="1" t="s">
        <v>30</v>
      </c>
      <c r="B15" s="1">
        <v>0.4130957380937847</v>
      </c>
      <c r="C15" s="1">
        <v>1.66</v>
      </c>
      <c r="D15" s="1" t="s">
        <v>52</v>
      </c>
      <c r="E15" s="1" t="s">
        <v>231</v>
      </c>
      <c r="F15" s="1" t="s">
        <v>377</v>
      </c>
      <c r="G15" s="1">
        <v>1.635</v>
      </c>
      <c r="H15" s="1">
        <v>0.000136588</v>
      </c>
      <c r="I15" s="1" t="s">
        <v>378</v>
      </c>
      <c r="J15" s="1">
        <v>91.40000000000001</v>
      </c>
      <c r="K15" s="1">
        <v>0.779</v>
      </c>
      <c r="L15" s="1" t="s">
        <v>387</v>
      </c>
      <c r="M15" s="1">
        <v>0.71</v>
      </c>
      <c r="N15" s="1">
        <v>0.747</v>
      </c>
      <c r="O15" s="1">
        <v>0.9340000000000001</v>
      </c>
      <c r="P15" s="1">
        <v>0.9420000000000001</v>
      </c>
      <c r="Q15" s="1">
        <v>0.9370000000000001</v>
      </c>
      <c r="R15" s="1">
        <v>0.917</v>
      </c>
      <c r="S15" s="1">
        <v>0.851</v>
      </c>
      <c r="T15" s="1">
        <v>0.8440000000000001</v>
      </c>
      <c r="U15" s="1">
        <v>1.363</v>
      </c>
      <c r="V15" s="1">
        <v>1.443</v>
      </c>
      <c r="W15" s="1">
        <v>1.464</v>
      </c>
    </row>
    <row r="16" spans="1:23">
      <c r="A16" s="1" t="s">
        <v>30</v>
      </c>
      <c r="B16" s="1">
        <v>0.4130957380937847</v>
      </c>
      <c r="C16" s="1">
        <v>1.66</v>
      </c>
      <c r="D16" s="1" t="s">
        <v>53</v>
      </c>
      <c r="E16" s="1" t="s">
        <v>232</v>
      </c>
      <c r="F16" s="1" t="s">
        <v>377</v>
      </c>
      <c r="G16" s="1">
        <v>1.317</v>
      </c>
      <c r="H16" s="1">
        <v>2.76e-05</v>
      </c>
      <c r="I16" s="1" t="s">
        <v>378</v>
      </c>
      <c r="J16" s="1">
        <v>49.8</v>
      </c>
      <c r="K16" s="1">
        <v>0.882</v>
      </c>
      <c r="L16" s="1" t="s">
        <v>388</v>
      </c>
      <c r="M16" s="1">
        <v>0.915</v>
      </c>
      <c r="N16" s="1">
        <v>0.85</v>
      </c>
      <c r="O16" s="1">
        <v>0.917</v>
      </c>
      <c r="P16" s="1">
        <v>0.9159999999999999</v>
      </c>
      <c r="Q16" s="1">
        <v>0.966</v>
      </c>
      <c r="R16" s="1">
        <v>0.9429999999999999</v>
      </c>
      <c r="S16" s="1">
        <v>0.9329999999999999</v>
      </c>
      <c r="T16" s="1">
        <v>0.9409999999999999</v>
      </c>
      <c r="U16" s="1">
        <v>1.258</v>
      </c>
      <c r="V16" s="1">
        <v>1.207</v>
      </c>
      <c r="W16" s="1">
        <v>1.244</v>
      </c>
    </row>
    <row r="17" spans="1:23">
      <c r="A17" s="1" t="s">
        <v>30</v>
      </c>
      <c r="B17" s="1">
        <v>0.4130957380937847</v>
      </c>
      <c r="C17" s="1">
        <v>1.66</v>
      </c>
      <c r="D17" s="1" t="s">
        <v>54</v>
      </c>
      <c r="E17" s="1" t="s">
        <v>233</v>
      </c>
      <c r="F17" s="1" t="s">
        <v>377</v>
      </c>
      <c r="G17" s="1">
        <v>1.507</v>
      </c>
      <c r="H17" s="1">
        <v>6.69e-05</v>
      </c>
      <c r="I17" s="1" t="s">
        <v>378</v>
      </c>
      <c r="J17" s="1">
        <v>84.5</v>
      </c>
      <c r="K17" s="1">
        <v>1.017</v>
      </c>
      <c r="L17" s="1" t="s">
        <v>387</v>
      </c>
      <c r="M17" s="1">
        <v>1.077</v>
      </c>
      <c r="N17" s="1">
        <v>1.112</v>
      </c>
      <c r="O17" s="1">
        <v>0.972</v>
      </c>
      <c r="P17" s="1">
        <v>0.965</v>
      </c>
      <c r="Q17" s="1">
        <v>0.971</v>
      </c>
      <c r="R17" s="1">
        <v>0.7829999999999999</v>
      </c>
      <c r="S17" s="1">
        <v>0.753</v>
      </c>
      <c r="T17" s="1">
        <v>0.7759999999999999</v>
      </c>
      <c r="U17" s="1">
        <v>1.202</v>
      </c>
      <c r="V17" s="1">
        <v>1.163</v>
      </c>
      <c r="W17" s="1">
        <v>1.119</v>
      </c>
    </row>
    <row r="18" spans="1:23">
      <c r="A18" s="1" t="s">
        <v>2</v>
      </c>
      <c r="B18" s="1">
        <v>1.385422583340835e-05</v>
      </c>
      <c r="C18" s="1">
        <v>2.52</v>
      </c>
      <c r="D18" s="1" t="s">
        <v>55</v>
      </c>
      <c r="E18" s="1" t="s">
        <v>234</v>
      </c>
      <c r="F18" s="1" t="s">
        <v>377</v>
      </c>
      <c r="G18" s="1">
        <v>2.313</v>
      </c>
      <c r="H18" s="1">
        <v>5.08e-05</v>
      </c>
      <c r="I18" s="1" t="s">
        <v>378</v>
      </c>
      <c r="J18" s="1">
        <v>95.2</v>
      </c>
      <c r="K18" s="1">
        <v>0.993</v>
      </c>
      <c r="L18" s="1" t="s">
        <v>389</v>
      </c>
      <c r="M18" s="1">
        <v>0.975</v>
      </c>
      <c r="N18" s="1">
        <v>0.9590000000000001</v>
      </c>
      <c r="O18" s="1">
        <v>0.983</v>
      </c>
      <c r="P18" s="1">
        <v>0.9570000000000001</v>
      </c>
      <c r="Q18" s="1">
        <v>0.993</v>
      </c>
      <c r="R18" s="1">
        <v>0.57</v>
      </c>
      <c r="S18" s="1">
        <v>0.627</v>
      </c>
      <c r="T18" s="1">
        <v>0.655</v>
      </c>
      <c r="U18" s="1">
        <v>1.455</v>
      </c>
      <c r="V18" s="1">
        <v>1.456</v>
      </c>
      <c r="W18" s="1">
        <v>1.372</v>
      </c>
    </row>
    <row r="19" spans="1:23">
      <c r="A19" s="1" t="s">
        <v>2</v>
      </c>
      <c r="B19" s="1">
        <v>1.385422583340835e-05</v>
      </c>
      <c r="C19" s="1">
        <v>2.52</v>
      </c>
      <c r="D19" s="1" t="s">
        <v>56</v>
      </c>
      <c r="E19" s="1" t="s">
        <v>235</v>
      </c>
      <c r="F19" s="1" t="s">
        <v>377</v>
      </c>
      <c r="G19" s="1">
        <v>1.964</v>
      </c>
      <c r="H19" s="1">
        <v>0.000104255</v>
      </c>
      <c r="I19" s="1" t="s">
        <v>378</v>
      </c>
      <c r="J19" s="1">
        <v>95.5</v>
      </c>
      <c r="K19" s="1">
        <v>0.662</v>
      </c>
      <c r="L19" s="1" t="s">
        <v>390</v>
      </c>
      <c r="M19" s="1">
        <v>0.6870000000000001</v>
      </c>
      <c r="N19" s="1">
        <v>0.6809999999999999</v>
      </c>
      <c r="O19" s="1">
        <v>1.04</v>
      </c>
      <c r="P19" s="1">
        <v>1.02</v>
      </c>
      <c r="Q19" s="1">
        <v>1.018</v>
      </c>
      <c r="R19" s="1">
        <v>0.7809999999999999</v>
      </c>
      <c r="S19" s="1">
        <v>0.722</v>
      </c>
      <c r="T19" s="1">
        <v>0.799</v>
      </c>
      <c r="U19" s="1">
        <v>1.519</v>
      </c>
      <c r="V19" s="1">
        <v>1.581</v>
      </c>
      <c r="W19" s="1">
        <v>1.42</v>
      </c>
    </row>
    <row r="20" spans="1:23">
      <c r="A20" s="1" t="s">
        <v>2</v>
      </c>
      <c r="B20" s="1">
        <v>1.385422583340835e-05</v>
      </c>
      <c r="C20" s="1">
        <v>2.52</v>
      </c>
      <c r="D20" s="1" t="s">
        <v>57</v>
      </c>
      <c r="E20" s="1" t="s">
        <v>235</v>
      </c>
      <c r="F20" s="1" t="s">
        <v>377</v>
      </c>
      <c r="G20" s="1">
        <v>2.042</v>
      </c>
      <c r="H20" s="1">
        <v>0.000294041</v>
      </c>
      <c r="I20" s="1" t="s">
        <v>378</v>
      </c>
      <c r="J20" s="1">
        <v>113.3</v>
      </c>
      <c r="K20" s="1">
        <v>1.195</v>
      </c>
      <c r="L20" s="1" t="s">
        <v>390</v>
      </c>
      <c r="M20" s="1">
        <v>1.2</v>
      </c>
      <c r="N20" s="1">
        <v>1.29</v>
      </c>
      <c r="O20" s="1">
        <v>0.721</v>
      </c>
      <c r="P20" s="1">
        <v>0.745</v>
      </c>
      <c r="Q20" s="1">
        <v>0.725</v>
      </c>
      <c r="R20" s="1">
        <v>0.612</v>
      </c>
      <c r="S20" s="1">
        <v>0.6970000000000001</v>
      </c>
      <c r="T20" s="1">
        <v>0.7040000000000001</v>
      </c>
      <c r="U20" s="1">
        <v>1.472</v>
      </c>
      <c r="V20" s="1">
        <v>1.358</v>
      </c>
      <c r="W20" s="1">
        <v>1.281</v>
      </c>
    </row>
    <row r="21" spans="1:23">
      <c r="A21" s="1" t="s">
        <v>2</v>
      </c>
      <c r="B21" s="1">
        <v>1.385422583340835e-05</v>
      </c>
      <c r="C21" s="1">
        <v>2.52</v>
      </c>
      <c r="D21" s="1" t="s">
        <v>58</v>
      </c>
      <c r="E21" s="1" t="s">
        <v>236</v>
      </c>
      <c r="F21" s="1" t="s">
        <v>377</v>
      </c>
      <c r="G21" s="1">
        <v>1.685</v>
      </c>
      <c r="H21" s="1">
        <v>0.005657774</v>
      </c>
      <c r="I21" s="1" t="s">
        <v>378</v>
      </c>
      <c r="J21" s="1">
        <v>55.7</v>
      </c>
      <c r="K21" s="1">
        <v>0.9329999999999999</v>
      </c>
      <c r="L21" s="1" t="s">
        <v>391</v>
      </c>
      <c r="M21" s="1">
        <v>0.606</v>
      </c>
      <c r="N21" s="1">
        <v>0.8079999999999999</v>
      </c>
      <c r="O21" s="1">
        <v>0.9179999999999999</v>
      </c>
      <c r="P21" s="1">
        <v>0.992</v>
      </c>
      <c r="Q21" s="1">
        <v>0.972</v>
      </c>
      <c r="R21" s="1">
        <v>0.759</v>
      </c>
      <c r="S21" s="1">
        <v>0.8070000000000001</v>
      </c>
      <c r="T21" s="1">
        <v>0.956</v>
      </c>
      <c r="U21" s="1">
        <v>1.391</v>
      </c>
      <c r="V21" s="1">
        <v>1.595</v>
      </c>
      <c r="W21" s="1">
        <v>1.264</v>
      </c>
    </row>
    <row r="22" spans="1:23">
      <c r="A22" s="1" t="s">
        <v>2</v>
      </c>
      <c r="B22" s="1">
        <v>1.385422583340835e-05</v>
      </c>
      <c r="C22" s="1">
        <v>2.52</v>
      </c>
      <c r="D22" s="1" t="s">
        <v>59</v>
      </c>
      <c r="E22" s="1" t="s">
        <v>234</v>
      </c>
      <c r="F22" s="1" t="s">
        <v>377</v>
      </c>
      <c r="G22" s="1">
        <v>2.666</v>
      </c>
      <c r="H22" s="1">
        <v>1.85e-06</v>
      </c>
      <c r="I22" s="1" t="s">
        <v>378</v>
      </c>
      <c r="J22" s="1">
        <v>92.40000000000001</v>
      </c>
      <c r="K22" s="1">
        <v>0.495</v>
      </c>
      <c r="L22" s="1" t="s">
        <v>389</v>
      </c>
      <c r="M22" s="1">
        <v>0.433</v>
      </c>
      <c r="N22" s="1">
        <v>0.393</v>
      </c>
      <c r="O22" s="1">
        <v>0.779</v>
      </c>
      <c r="P22" s="1">
        <v>0.72</v>
      </c>
      <c r="Q22" s="1">
        <v>0.772</v>
      </c>
      <c r="R22" s="1">
        <v>0.768</v>
      </c>
      <c r="S22" s="1">
        <v>0.748</v>
      </c>
      <c r="T22" s="1">
        <v>0.7709999999999999</v>
      </c>
      <c r="U22" s="1">
        <v>2.007</v>
      </c>
      <c r="V22" s="1">
        <v>2.116</v>
      </c>
      <c r="W22" s="1">
        <v>1.973</v>
      </c>
    </row>
    <row r="23" spans="1:23">
      <c r="A23" s="1" t="s">
        <v>2</v>
      </c>
      <c r="B23" s="1">
        <v>1.385422583340835e-05</v>
      </c>
      <c r="C23" s="1">
        <v>2.52</v>
      </c>
      <c r="D23" s="1" t="s">
        <v>60</v>
      </c>
      <c r="E23" s="1" t="s">
        <v>236</v>
      </c>
      <c r="F23" s="1" t="s">
        <v>377</v>
      </c>
      <c r="G23" s="1">
        <v>1.331</v>
      </c>
      <c r="H23" s="1">
        <v>0.000597632</v>
      </c>
      <c r="I23" s="1" t="s">
        <v>378</v>
      </c>
      <c r="J23" s="1">
        <v>54.2</v>
      </c>
      <c r="K23" s="1">
        <v>0.903</v>
      </c>
      <c r="L23" s="1" t="s">
        <v>391</v>
      </c>
      <c r="M23" s="1">
        <v>0.8340000000000001</v>
      </c>
      <c r="N23" s="1">
        <v>0.8170000000000001</v>
      </c>
      <c r="O23" s="1">
        <v>0.98</v>
      </c>
      <c r="P23" s="1">
        <v>1.018</v>
      </c>
      <c r="Q23" s="1">
        <v>1.057</v>
      </c>
      <c r="R23" s="1">
        <v>0.9159999999999999</v>
      </c>
      <c r="S23" s="1">
        <v>0.887</v>
      </c>
      <c r="T23" s="1">
        <v>0.9109999999999999</v>
      </c>
      <c r="U23" s="1">
        <v>1.142</v>
      </c>
      <c r="V23" s="1">
        <v>1.217</v>
      </c>
      <c r="W23" s="1">
        <v>1.252</v>
      </c>
    </row>
    <row r="24" spans="1:23">
      <c r="A24" s="1" t="s">
        <v>2</v>
      </c>
      <c r="B24" s="1">
        <v>1.385422583340835e-05</v>
      </c>
      <c r="C24" s="1">
        <v>2.52</v>
      </c>
      <c r="D24" s="1" t="s">
        <v>61</v>
      </c>
      <c r="E24" s="1" t="s">
        <v>237</v>
      </c>
      <c r="F24" s="1" t="s">
        <v>377</v>
      </c>
      <c r="G24" s="1">
        <v>1.543</v>
      </c>
      <c r="H24" s="1">
        <v>0.001517707</v>
      </c>
      <c r="I24" s="1" t="s">
        <v>378</v>
      </c>
      <c r="J24" s="1">
        <v>63.7</v>
      </c>
      <c r="K24" s="1">
        <v>0.716</v>
      </c>
      <c r="L24" s="1" t="s">
        <v>392</v>
      </c>
      <c r="M24" s="1">
        <v>0.8100000000000001</v>
      </c>
      <c r="N24" s="1">
        <v>0.615</v>
      </c>
      <c r="O24" s="1">
        <v>0.8440000000000001</v>
      </c>
      <c r="P24" s="1">
        <v>0.83</v>
      </c>
      <c r="Q24" s="1">
        <v>0.7979999999999999</v>
      </c>
      <c r="R24" s="1">
        <v>0.95</v>
      </c>
      <c r="S24" s="1">
        <v>0.917</v>
      </c>
      <c r="T24" s="1">
        <v>0.953</v>
      </c>
      <c r="U24" s="1">
        <v>1.497</v>
      </c>
      <c r="V24" s="1">
        <v>1.3</v>
      </c>
      <c r="W24" s="1">
        <v>1.555</v>
      </c>
    </row>
    <row r="25" spans="1:23">
      <c r="A25" s="1" t="s">
        <v>2</v>
      </c>
      <c r="B25" s="1">
        <v>1.385422583340835e-05</v>
      </c>
      <c r="C25" s="1">
        <v>2.52</v>
      </c>
      <c r="D25" s="1" t="s">
        <v>62</v>
      </c>
      <c r="E25" s="1" t="s">
        <v>238</v>
      </c>
      <c r="F25" s="1" t="s">
        <v>377</v>
      </c>
      <c r="G25" s="1">
        <v>1.505</v>
      </c>
      <c r="H25" s="1">
        <v>0.000421426</v>
      </c>
      <c r="I25" s="1" t="s">
        <v>378</v>
      </c>
      <c r="J25" s="1">
        <v>63.7</v>
      </c>
      <c r="K25" s="1">
        <v>0.608</v>
      </c>
      <c r="L25" s="1" t="s">
        <v>393</v>
      </c>
      <c r="M25" s="1">
        <v>0.621</v>
      </c>
      <c r="N25" s="1">
        <v>0.614</v>
      </c>
      <c r="O25" s="1">
        <v>0.7509999999999999</v>
      </c>
      <c r="P25" s="1">
        <v>0.769</v>
      </c>
      <c r="Q25" s="1">
        <v>0.765</v>
      </c>
      <c r="R25" s="1">
        <v>1.107</v>
      </c>
      <c r="S25" s="1">
        <v>0.997</v>
      </c>
      <c r="T25" s="1">
        <v>1.01</v>
      </c>
      <c r="U25" s="1">
        <v>1.507</v>
      </c>
      <c r="V25" s="1">
        <v>1.571</v>
      </c>
      <c r="W25" s="1">
        <v>1.608</v>
      </c>
    </row>
    <row r="26" spans="1:23">
      <c r="A26" s="1" t="s">
        <v>2</v>
      </c>
      <c r="B26" s="1">
        <v>1.385422583340835e-05</v>
      </c>
      <c r="C26" s="1">
        <v>2.52</v>
      </c>
      <c r="D26" s="1" t="s">
        <v>63</v>
      </c>
      <c r="E26" s="1" t="s">
        <v>237</v>
      </c>
      <c r="F26" s="1" t="s">
        <v>377</v>
      </c>
      <c r="G26" s="1">
        <v>1.395</v>
      </c>
      <c r="H26" s="1">
        <v>0.000247589</v>
      </c>
      <c r="I26" s="1" t="s">
        <v>378</v>
      </c>
      <c r="J26" s="1">
        <v>62.4</v>
      </c>
      <c r="K26" s="1">
        <v>0.7929999999999999</v>
      </c>
      <c r="L26" s="1" t="s">
        <v>392</v>
      </c>
      <c r="M26" s="1">
        <v>0.655</v>
      </c>
      <c r="N26" s="1">
        <v>0.648</v>
      </c>
      <c r="O26" s="1">
        <v>0.89</v>
      </c>
      <c r="P26" s="1">
        <v>0.9490000000000001</v>
      </c>
      <c r="Q26" s="1">
        <v>0.9179999999999999</v>
      </c>
      <c r="R26" s="1">
        <v>0.9279999999999999</v>
      </c>
      <c r="S26" s="1">
        <v>1.012</v>
      </c>
      <c r="T26" s="1">
        <v>0.983</v>
      </c>
      <c r="U26" s="1">
        <v>1.352</v>
      </c>
      <c r="V26" s="1">
        <v>1.384</v>
      </c>
      <c r="W26" s="1">
        <v>1.343</v>
      </c>
    </row>
    <row r="27" spans="1:23">
      <c r="A27" s="1" t="s">
        <v>2</v>
      </c>
      <c r="B27" s="1">
        <v>1.385422583340835e-05</v>
      </c>
      <c r="C27" s="1">
        <v>2.52</v>
      </c>
      <c r="D27" s="1" t="s">
        <v>64</v>
      </c>
      <c r="E27" s="1" t="s">
        <v>239</v>
      </c>
      <c r="F27" s="1" t="s">
        <v>377</v>
      </c>
      <c r="G27" s="1">
        <v>2.018</v>
      </c>
      <c r="H27" s="1">
        <v>0.000236837</v>
      </c>
      <c r="I27" s="1" t="s">
        <v>378</v>
      </c>
      <c r="J27" s="1">
        <v>119.1</v>
      </c>
      <c r="K27" s="1">
        <v>0.8370000000000001</v>
      </c>
      <c r="L27" s="1" t="s">
        <v>394</v>
      </c>
      <c r="M27" s="1">
        <v>0.991</v>
      </c>
      <c r="N27" s="1">
        <v>0.905</v>
      </c>
      <c r="O27" s="1">
        <v>0.728</v>
      </c>
      <c r="P27" s="1">
        <v>0.6990000000000001</v>
      </c>
      <c r="Q27" s="1">
        <v>0.6850000000000001</v>
      </c>
      <c r="R27" s="1">
        <v>0.861</v>
      </c>
      <c r="S27" s="1">
        <v>0.716</v>
      </c>
      <c r="T27" s="1">
        <v>0.78</v>
      </c>
      <c r="U27" s="1">
        <v>1.53</v>
      </c>
      <c r="V27" s="1">
        <v>1.597</v>
      </c>
      <c r="W27" s="1">
        <v>1.63</v>
      </c>
    </row>
    <row r="28" spans="1:23">
      <c r="A28" s="1" t="s">
        <v>2</v>
      </c>
      <c r="B28" s="1">
        <v>1.385422583340835e-05</v>
      </c>
      <c r="C28" s="1">
        <v>2.52</v>
      </c>
      <c r="D28" s="1" t="s">
        <v>65</v>
      </c>
      <c r="E28" s="1" t="s">
        <v>240</v>
      </c>
      <c r="F28" s="1" t="s">
        <v>377</v>
      </c>
      <c r="G28" s="1">
        <v>2.29</v>
      </c>
      <c r="H28" s="1">
        <v>9.850000000000001e-06</v>
      </c>
      <c r="I28" s="1" t="s">
        <v>378</v>
      </c>
      <c r="J28" s="1">
        <v>118.4</v>
      </c>
      <c r="K28" s="1">
        <v>0.841</v>
      </c>
      <c r="L28" s="1" t="s">
        <v>394</v>
      </c>
      <c r="M28" s="1">
        <v>0.8909999999999999</v>
      </c>
      <c r="N28" s="1">
        <v>0.853</v>
      </c>
      <c r="O28" s="1">
        <v>0.7040000000000001</v>
      </c>
      <c r="P28" s="1">
        <v>0.679</v>
      </c>
      <c r="Q28" s="1">
        <v>0.723</v>
      </c>
      <c r="R28" s="1">
        <v>0.747</v>
      </c>
      <c r="S28" s="1">
        <v>0.713</v>
      </c>
      <c r="T28" s="1">
        <v>0.7709999999999999</v>
      </c>
      <c r="U28" s="1">
        <v>1.692</v>
      </c>
      <c r="V28" s="1">
        <v>1.652</v>
      </c>
      <c r="W28" s="1">
        <v>1.764</v>
      </c>
    </row>
    <row r="29" spans="1:23">
      <c r="A29" s="1" t="s">
        <v>2</v>
      </c>
      <c r="B29" s="1">
        <v>1.385422583340835e-05</v>
      </c>
      <c r="C29" s="1">
        <v>2.52</v>
      </c>
      <c r="D29" s="1" t="s">
        <v>66</v>
      </c>
      <c r="E29" s="1" t="s">
        <v>241</v>
      </c>
      <c r="F29" s="1" t="s">
        <v>377</v>
      </c>
      <c r="G29" s="1">
        <v>1.782</v>
      </c>
      <c r="H29" s="1">
        <v>0.01159987</v>
      </c>
      <c r="I29" s="1" t="s">
        <v>378</v>
      </c>
      <c r="J29" s="1">
        <v>97.40000000000001</v>
      </c>
      <c r="K29" s="1">
        <v>0.713</v>
      </c>
      <c r="L29" s="1" t="s">
        <v>395</v>
      </c>
      <c r="M29" s="1">
        <v>1.176</v>
      </c>
      <c r="N29" s="1">
        <v>1.102</v>
      </c>
      <c r="O29" s="1">
        <v>0.735</v>
      </c>
      <c r="P29" s="1">
        <v>0.799</v>
      </c>
      <c r="Q29" s="1">
        <v>0.71</v>
      </c>
      <c r="R29" s="1">
        <v>0.754</v>
      </c>
      <c r="S29" s="1">
        <v>0.9490000000000001</v>
      </c>
      <c r="T29" s="1">
        <v>0.8109999999999999</v>
      </c>
      <c r="U29" s="1">
        <v>1.829</v>
      </c>
      <c r="V29" s="1">
        <v>1.273</v>
      </c>
      <c r="W29" s="1">
        <v>1.378</v>
      </c>
    </row>
    <row r="30" spans="1:23">
      <c r="A30" s="1" t="s">
        <v>2</v>
      </c>
      <c r="B30" s="1">
        <v>1.385422583340835e-05</v>
      </c>
      <c r="C30" s="1">
        <v>2.52</v>
      </c>
      <c r="D30" s="1" t="s">
        <v>67</v>
      </c>
      <c r="E30" s="1" t="s">
        <v>235</v>
      </c>
      <c r="F30" s="1" t="s">
        <v>377</v>
      </c>
      <c r="G30" s="1">
        <v>2.006</v>
      </c>
      <c r="H30" s="1">
        <v>0.003726564</v>
      </c>
      <c r="I30" s="1" t="s">
        <v>378</v>
      </c>
      <c r="J30" s="1">
        <v>91.59999999999999</v>
      </c>
      <c r="K30" s="1">
        <v>1.012</v>
      </c>
      <c r="L30" s="1" t="s">
        <v>390</v>
      </c>
      <c r="M30" s="1">
        <v>0.98</v>
      </c>
      <c r="N30" s="1">
        <v>0.985</v>
      </c>
      <c r="O30" s="1">
        <v>0.73</v>
      </c>
      <c r="P30" s="1">
        <v>0.772</v>
      </c>
      <c r="Q30" s="1">
        <v>0.763</v>
      </c>
      <c r="R30" s="1">
        <v>0.639</v>
      </c>
      <c r="S30" s="1">
        <v>0.669</v>
      </c>
      <c r="T30" s="1">
        <v>0.9009999999999999</v>
      </c>
      <c r="U30" s="1">
        <v>1.548</v>
      </c>
      <c r="V30" s="1">
        <v>1.534</v>
      </c>
      <c r="W30" s="1">
        <v>1.35</v>
      </c>
    </row>
    <row r="31" spans="1:23">
      <c r="A31" s="1" t="s">
        <v>2</v>
      </c>
      <c r="B31" s="1">
        <v>1.385422583340835e-05</v>
      </c>
      <c r="C31" s="1">
        <v>2.52</v>
      </c>
      <c r="D31" s="1" t="s">
        <v>68</v>
      </c>
      <c r="E31" s="1" t="s">
        <v>242</v>
      </c>
      <c r="F31" s="1" t="s">
        <v>377</v>
      </c>
      <c r="G31" s="1">
        <v>1.471</v>
      </c>
      <c r="H31" s="1">
        <v>0.001435959</v>
      </c>
      <c r="I31" s="1" t="s">
        <v>378</v>
      </c>
      <c r="J31" s="1">
        <v>110.3</v>
      </c>
      <c r="K31" s="1">
        <v>1.106</v>
      </c>
      <c r="L31" s="1" t="s">
        <v>396</v>
      </c>
      <c r="M31" s="1">
        <v>1.087</v>
      </c>
      <c r="N31" s="1">
        <v>1.004</v>
      </c>
      <c r="O31" s="1">
        <v>0.7090000000000001</v>
      </c>
      <c r="P31" s="1">
        <v>0.73</v>
      </c>
      <c r="Q31" s="1">
        <v>0.84</v>
      </c>
      <c r="R31" s="1">
        <v>0.9490000000000001</v>
      </c>
      <c r="S31" s="1">
        <v>0.826</v>
      </c>
      <c r="T31" s="1">
        <v>0.902</v>
      </c>
      <c r="U31" s="1">
        <v>1.303</v>
      </c>
      <c r="V31" s="1">
        <v>1.382</v>
      </c>
      <c r="W31" s="1">
        <v>1.254</v>
      </c>
    </row>
    <row r="32" spans="1:23">
      <c r="A32" s="1" t="s">
        <v>2</v>
      </c>
      <c r="B32" s="1">
        <v>1.385422583340835e-05</v>
      </c>
      <c r="C32" s="1">
        <v>2.52</v>
      </c>
      <c r="D32" s="1" t="s">
        <v>69</v>
      </c>
      <c r="E32" s="1" t="s">
        <v>243</v>
      </c>
      <c r="F32" s="1" t="s">
        <v>377</v>
      </c>
      <c r="G32" s="1">
        <v>1.671</v>
      </c>
      <c r="H32" s="1">
        <v>0.000850372</v>
      </c>
      <c r="I32" s="1" t="s">
        <v>378</v>
      </c>
      <c r="J32" s="1">
        <v>97.8</v>
      </c>
      <c r="K32" s="1">
        <v>1.173</v>
      </c>
      <c r="L32" s="1" t="s">
        <v>397</v>
      </c>
      <c r="M32" s="1">
        <v>1.029</v>
      </c>
      <c r="N32" s="1">
        <v>1.087</v>
      </c>
      <c r="O32" s="1">
        <v>0.878</v>
      </c>
      <c r="P32" s="1">
        <v>1.003</v>
      </c>
      <c r="Q32" s="1">
        <v>0.867</v>
      </c>
      <c r="R32" s="1">
        <v>0.6679999999999999</v>
      </c>
      <c r="S32" s="1">
        <v>0.789</v>
      </c>
      <c r="T32" s="1">
        <v>0.757</v>
      </c>
      <c r="U32" s="1">
        <v>1.281</v>
      </c>
      <c r="V32" s="1">
        <v>1.167</v>
      </c>
      <c r="W32" s="1">
        <v>1.252</v>
      </c>
    </row>
    <row r="33" spans="1:23">
      <c r="A33" s="1" t="s">
        <v>2</v>
      </c>
      <c r="B33" s="1">
        <v>1.385422583340835e-05</v>
      </c>
      <c r="C33" s="1">
        <v>2.52</v>
      </c>
      <c r="D33" s="1" t="s">
        <v>70</v>
      </c>
      <c r="E33" s="1" t="s">
        <v>244</v>
      </c>
      <c r="F33" s="1" t="s">
        <v>377</v>
      </c>
      <c r="G33" s="1">
        <v>1.547</v>
      </c>
      <c r="H33" s="1">
        <v>1.56e-05</v>
      </c>
      <c r="I33" s="1" t="s">
        <v>378</v>
      </c>
      <c r="J33" s="1">
        <v>98.09999999999999</v>
      </c>
      <c r="K33" s="1">
        <v>0.773</v>
      </c>
      <c r="L33" s="1" t="s">
        <v>398</v>
      </c>
      <c r="M33" s="1">
        <v>0.731</v>
      </c>
      <c r="N33" s="1">
        <v>0.8440000000000001</v>
      </c>
      <c r="O33" s="1">
        <v>1.115</v>
      </c>
      <c r="P33" s="1">
        <v>1.111</v>
      </c>
      <c r="Q33" s="1">
        <v>1.116</v>
      </c>
      <c r="R33" s="1">
        <v>0.799</v>
      </c>
      <c r="S33" s="1">
        <v>0.8340000000000001</v>
      </c>
      <c r="T33" s="1">
        <v>0.847</v>
      </c>
      <c r="U33" s="1">
        <v>1.279</v>
      </c>
      <c r="V33" s="1">
        <v>1.284</v>
      </c>
      <c r="W33" s="1">
        <v>1.274</v>
      </c>
    </row>
    <row r="34" spans="1:23">
      <c r="A34" s="1" t="s">
        <v>2</v>
      </c>
      <c r="B34" s="1">
        <v>1.385422583340835e-05</v>
      </c>
      <c r="C34" s="1">
        <v>2.52</v>
      </c>
      <c r="D34" s="1" t="s">
        <v>71</v>
      </c>
      <c r="E34" s="1" t="s">
        <v>245</v>
      </c>
      <c r="F34" s="1" t="s">
        <v>377</v>
      </c>
      <c r="G34" s="1">
        <v>1.827</v>
      </c>
      <c r="H34" s="1">
        <v>0.000462855</v>
      </c>
      <c r="I34" s="1" t="s">
        <v>378</v>
      </c>
      <c r="J34" s="1">
        <v>97.5</v>
      </c>
      <c r="K34" s="1">
        <v>1.098</v>
      </c>
      <c r="L34" s="1" t="s">
        <v>395</v>
      </c>
      <c r="M34" s="1">
        <v>1.11</v>
      </c>
      <c r="N34" s="1">
        <v>1.219</v>
      </c>
      <c r="O34" s="1">
        <v>0.861</v>
      </c>
      <c r="P34" s="1">
        <v>0.884</v>
      </c>
      <c r="Q34" s="1">
        <v>0.993</v>
      </c>
      <c r="R34" s="1">
        <v>0.7120000000000001</v>
      </c>
      <c r="S34" s="1">
        <v>0.7090000000000001</v>
      </c>
      <c r="T34" s="1">
        <v>0.627</v>
      </c>
      <c r="U34" s="1">
        <v>1.329</v>
      </c>
      <c r="V34" s="1">
        <v>1.253</v>
      </c>
      <c r="W34" s="1">
        <v>1.16</v>
      </c>
    </row>
    <row r="35" spans="1:23">
      <c r="A35" s="1" t="s">
        <v>2</v>
      </c>
      <c r="B35" s="1">
        <v>1.385422583340835e-05</v>
      </c>
      <c r="C35" s="1">
        <v>2.52</v>
      </c>
      <c r="D35" s="1" t="s">
        <v>72</v>
      </c>
      <c r="E35" s="1" t="s">
        <v>234</v>
      </c>
      <c r="F35" s="1" t="s">
        <v>377</v>
      </c>
      <c r="G35" s="1">
        <v>1.875</v>
      </c>
      <c r="H35" s="1">
        <v>0.000657826</v>
      </c>
      <c r="I35" s="1" t="s">
        <v>378</v>
      </c>
      <c r="J35" s="1">
        <v>92.8</v>
      </c>
      <c r="K35" s="1">
        <v>0.513</v>
      </c>
      <c r="L35" s="1" t="s">
        <v>389</v>
      </c>
      <c r="M35" s="1">
        <v>0.4370000000000001</v>
      </c>
      <c r="N35" s="1">
        <v>0.6850000000000001</v>
      </c>
      <c r="O35" s="1">
        <v>1.028</v>
      </c>
      <c r="P35" s="1">
        <v>0.963</v>
      </c>
      <c r="Q35" s="1">
        <v>1.031</v>
      </c>
      <c r="R35" s="1">
        <v>0.885</v>
      </c>
      <c r="S35" s="1">
        <v>0.8029999999999999</v>
      </c>
      <c r="T35" s="1">
        <v>0.8640000000000001</v>
      </c>
      <c r="U35" s="1">
        <v>1.577</v>
      </c>
      <c r="V35" s="1">
        <v>1.765</v>
      </c>
      <c r="W35" s="1">
        <v>1.443</v>
      </c>
    </row>
    <row r="36" spans="1:23">
      <c r="A36" s="1" t="s">
        <v>2</v>
      </c>
      <c r="B36" s="1">
        <v>1.385422583340835e-05</v>
      </c>
      <c r="C36" s="1">
        <v>2.52</v>
      </c>
      <c r="D36" s="1" t="s">
        <v>73</v>
      </c>
      <c r="E36" s="1" t="s">
        <v>246</v>
      </c>
      <c r="F36" s="1" t="s">
        <v>377</v>
      </c>
      <c r="G36" s="1">
        <v>1.588</v>
      </c>
      <c r="H36" s="1">
        <v>0.000138535</v>
      </c>
      <c r="I36" s="1" t="s">
        <v>378</v>
      </c>
      <c r="J36" s="1">
        <v>68.8</v>
      </c>
      <c r="K36" s="1">
        <v>0.795</v>
      </c>
      <c r="L36" s="1" t="s">
        <v>399</v>
      </c>
      <c r="M36" s="1">
        <v>0.679</v>
      </c>
      <c r="N36" s="1">
        <v>0.7390000000000001</v>
      </c>
      <c r="O36" s="1">
        <v>0.9409999999999999</v>
      </c>
      <c r="P36" s="1">
        <v>0.993</v>
      </c>
      <c r="Q36" s="1">
        <v>1.001</v>
      </c>
      <c r="R36" s="1">
        <v>0.884</v>
      </c>
      <c r="S36" s="1">
        <v>0.882</v>
      </c>
      <c r="T36" s="1">
        <v>0.924</v>
      </c>
      <c r="U36" s="1">
        <v>1.437</v>
      </c>
      <c r="V36" s="1">
        <v>1.487</v>
      </c>
      <c r="W36" s="1">
        <v>1.349</v>
      </c>
    </row>
    <row r="37" spans="1:23">
      <c r="A37" s="1" t="s">
        <v>2</v>
      </c>
      <c r="B37" s="1">
        <v>1.385422583340835e-05</v>
      </c>
      <c r="C37" s="1">
        <v>2.52</v>
      </c>
      <c r="D37" s="1" t="s">
        <v>74</v>
      </c>
      <c r="E37" s="1" t="s">
        <v>236</v>
      </c>
      <c r="F37" s="1" t="s">
        <v>377</v>
      </c>
      <c r="G37" s="1">
        <v>1.385</v>
      </c>
      <c r="H37" s="1">
        <v>0.000472119</v>
      </c>
      <c r="I37" s="1" t="s">
        <v>378</v>
      </c>
      <c r="J37" s="1">
        <v>54.1</v>
      </c>
      <c r="K37" s="1">
        <v>0.961</v>
      </c>
      <c r="L37" s="1" t="s">
        <v>391</v>
      </c>
      <c r="M37" s="1">
        <v>1.011</v>
      </c>
      <c r="N37" s="1">
        <v>0.9570000000000001</v>
      </c>
      <c r="O37" s="1">
        <v>1.005</v>
      </c>
      <c r="P37" s="1">
        <v>1.009</v>
      </c>
      <c r="Q37" s="1">
        <v>0.9790000000000001</v>
      </c>
      <c r="R37" s="1">
        <v>0.866</v>
      </c>
      <c r="S37" s="1">
        <v>0.833</v>
      </c>
      <c r="T37" s="1">
        <v>0.865</v>
      </c>
      <c r="U37" s="1">
        <v>1.168</v>
      </c>
      <c r="V37" s="1">
        <v>1.135</v>
      </c>
      <c r="W37" s="1">
        <v>1.249</v>
      </c>
    </row>
    <row r="38" spans="1:23">
      <c r="A38" s="1" t="s">
        <v>2</v>
      </c>
      <c r="B38" s="1">
        <v>1.385422583340835e-05</v>
      </c>
      <c r="C38" s="1">
        <v>2.52</v>
      </c>
      <c r="D38" s="1" t="s">
        <v>75</v>
      </c>
      <c r="E38" s="1" t="s">
        <v>247</v>
      </c>
      <c r="F38" s="1" t="s">
        <v>377</v>
      </c>
      <c r="G38" s="1">
        <v>1.357</v>
      </c>
      <c r="H38" s="1">
        <v>8.2e-05</v>
      </c>
      <c r="I38" s="1" t="s">
        <v>378</v>
      </c>
      <c r="J38" s="1">
        <v>86.90000000000001</v>
      </c>
      <c r="K38" s="1">
        <v>0.495</v>
      </c>
      <c r="L38" s="1" t="s">
        <v>398</v>
      </c>
      <c r="M38" s="1">
        <v>0.588</v>
      </c>
      <c r="N38" s="1">
        <v>0.541</v>
      </c>
      <c r="O38" s="1">
        <v>0.919</v>
      </c>
      <c r="P38" s="1">
        <v>0.905</v>
      </c>
      <c r="Q38" s="1">
        <v>0.867</v>
      </c>
      <c r="R38" s="1">
        <v>1.083</v>
      </c>
      <c r="S38" s="1">
        <v>1.075</v>
      </c>
      <c r="T38" s="1">
        <v>1.084</v>
      </c>
      <c r="U38" s="1">
        <v>1.495</v>
      </c>
      <c r="V38" s="1">
        <v>1.413</v>
      </c>
      <c r="W38" s="1">
        <v>1.492</v>
      </c>
    </row>
    <row r="39" spans="1:23">
      <c r="A39" s="1" t="s">
        <v>2</v>
      </c>
      <c r="B39" s="1">
        <v>1.385422583340835e-05</v>
      </c>
      <c r="C39" s="1">
        <v>2.52</v>
      </c>
      <c r="D39" s="1" t="s">
        <v>76</v>
      </c>
      <c r="E39" s="1" t="s">
        <v>248</v>
      </c>
      <c r="F39" s="1" t="s">
        <v>377</v>
      </c>
      <c r="G39" s="1">
        <v>1.808</v>
      </c>
      <c r="H39" s="1">
        <v>0.000253159</v>
      </c>
      <c r="I39" s="1" t="s">
        <v>378</v>
      </c>
      <c r="J39" s="1">
        <v>105</v>
      </c>
      <c r="K39" s="1">
        <v>1.285</v>
      </c>
      <c r="L39" s="1" t="s">
        <v>395</v>
      </c>
      <c r="M39" s="1">
        <v>1.258</v>
      </c>
      <c r="N39" s="1">
        <v>1.179</v>
      </c>
      <c r="O39" s="1">
        <v>0.716</v>
      </c>
      <c r="P39" s="1">
        <v>0.6870000000000001</v>
      </c>
      <c r="Q39" s="1">
        <v>0.758</v>
      </c>
      <c r="R39" s="1">
        <v>0.6970000000000001</v>
      </c>
      <c r="S39" s="1">
        <v>0.695</v>
      </c>
      <c r="T39" s="1">
        <v>0.794</v>
      </c>
      <c r="U39" s="1">
        <v>1.323</v>
      </c>
      <c r="V39" s="1">
        <v>1.361</v>
      </c>
      <c r="W39" s="1">
        <v>1.269</v>
      </c>
    </row>
    <row r="40" spans="1:23">
      <c r="A40" s="1" t="s">
        <v>2</v>
      </c>
      <c r="B40" s="1">
        <v>1.385422583340835e-05</v>
      </c>
      <c r="C40" s="1">
        <v>2.52</v>
      </c>
      <c r="D40" s="1" t="s">
        <v>77</v>
      </c>
      <c r="E40" s="1" t="s">
        <v>249</v>
      </c>
      <c r="F40" s="1" t="s">
        <v>377</v>
      </c>
      <c r="G40" s="1">
        <v>1.415</v>
      </c>
      <c r="H40" s="1">
        <v>0.015297087</v>
      </c>
      <c r="I40" s="1" t="s">
        <v>378</v>
      </c>
      <c r="J40" s="1">
        <v>13.8</v>
      </c>
      <c r="K40" s="1">
        <v>0.701</v>
      </c>
      <c r="L40" s="1" t="s">
        <v>400</v>
      </c>
      <c r="M40" s="1">
        <v>0.8</v>
      </c>
      <c r="O40" s="1">
        <v>0.9129999999999999</v>
      </c>
      <c r="P40" s="1">
        <v>0.9159999999999999</v>
      </c>
      <c r="R40" s="1">
        <v>1.008</v>
      </c>
      <c r="S40" s="1">
        <v>0.925</v>
      </c>
      <c r="U40" s="1">
        <v>1.378</v>
      </c>
      <c r="V40" s="1">
        <v>1.358</v>
      </c>
    </row>
    <row r="41" spans="1:23">
      <c r="A41" s="1" t="s">
        <v>31</v>
      </c>
      <c r="B41" s="1">
        <v>0.2036256184370611</v>
      </c>
      <c r="C41" s="1">
        <v>1.9</v>
      </c>
      <c r="D41" s="1" t="s">
        <v>78</v>
      </c>
      <c r="E41" s="1" t="s">
        <v>250</v>
      </c>
      <c r="F41" s="1" t="s">
        <v>377</v>
      </c>
      <c r="G41" s="1">
        <v>1.306</v>
      </c>
      <c r="H41" s="1">
        <v>0.00064913</v>
      </c>
      <c r="I41" s="1" t="s">
        <v>378</v>
      </c>
      <c r="J41" s="1">
        <v>61.9</v>
      </c>
      <c r="K41" s="1">
        <v>0.653</v>
      </c>
      <c r="L41" s="1" t="s">
        <v>401</v>
      </c>
      <c r="M41" s="1">
        <v>0.7190000000000001</v>
      </c>
      <c r="N41" s="1">
        <v>0.6890000000000001</v>
      </c>
      <c r="O41" s="1">
        <v>1.008</v>
      </c>
      <c r="P41" s="1">
        <v>1.045</v>
      </c>
      <c r="Q41" s="1">
        <v>1.049</v>
      </c>
      <c r="R41" s="1">
        <v>0.966</v>
      </c>
      <c r="S41" s="1">
        <v>0.9790000000000001</v>
      </c>
      <c r="T41" s="1">
        <v>0.9740000000000001</v>
      </c>
      <c r="U41" s="1">
        <v>1.341</v>
      </c>
      <c r="V41" s="1">
        <v>1.229</v>
      </c>
      <c r="W41" s="1">
        <v>1.243</v>
      </c>
    </row>
    <row r="42" spans="1:23">
      <c r="A42" s="1" t="s">
        <v>31</v>
      </c>
      <c r="B42" s="1">
        <v>0.2036256184370611</v>
      </c>
      <c r="C42" s="1">
        <v>1.9</v>
      </c>
      <c r="D42" s="1" t="s">
        <v>79</v>
      </c>
      <c r="E42" s="1" t="s">
        <v>251</v>
      </c>
      <c r="F42" s="1" t="s">
        <v>377</v>
      </c>
      <c r="G42" s="1">
        <v>2.176</v>
      </c>
      <c r="H42" s="1">
        <v>5.94e-05</v>
      </c>
      <c r="I42" s="1" t="s">
        <v>378</v>
      </c>
      <c r="J42" s="1">
        <v>126</v>
      </c>
      <c r="K42" s="1">
        <v>0.624</v>
      </c>
      <c r="L42" s="1" t="s">
        <v>402</v>
      </c>
      <c r="M42" s="1">
        <v>0.591</v>
      </c>
      <c r="N42" s="1">
        <v>0.643</v>
      </c>
      <c r="O42" s="1">
        <v>0.88</v>
      </c>
      <c r="P42" s="1">
        <v>0.905</v>
      </c>
      <c r="Q42" s="1">
        <v>0.858</v>
      </c>
      <c r="R42" s="1">
        <v>0.835</v>
      </c>
      <c r="S42" s="1">
        <v>0.723</v>
      </c>
      <c r="T42" s="1">
        <v>0.7929999999999999</v>
      </c>
      <c r="U42" s="1">
        <v>1.665</v>
      </c>
      <c r="V42" s="1">
        <v>1.737</v>
      </c>
      <c r="W42" s="1">
        <v>1.713</v>
      </c>
    </row>
    <row r="43" spans="1:23">
      <c r="A43" s="1" t="s">
        <v>31</v>
      </c>
      <c r="B43" s="1">
        <v>0.2036256184370611</v>
      </c>
      <c r="C43" s="1">
        <v>1.9</v>
      </c>
      <c r="D43" s="1" t="s">
        <v>80</v>
      </c>
      <c r="E43" s="1" t="s">
        <v>252</v>
      </c>
      <c r="F43" s="1" t="s">
        <v>377</v>
      </c>
      <c r="G43" s="1">
        <v>2.01</v>
      </c>
      <c r="H43" s="1">
        <v>4.42e-06</v>
      </c>
      <c r="I43" s="1" t="s">
        <v>378</v>
      </c>
      <c r="J43" s="1">
        <v>107.3</v>
      </c>
      <c r="K43" s="1">
        <v>0.579</v>
      </c>
      <c r="L43" s="1" t="s">
        <v>403</v>
      </c>
      <c r="M43" s="1">
        <v>0.529</v>
      </c>
      <c r="N43" s="1">
        <v>0.5710000000000001</v>
      </c>
      <c r="O43" s="1">
        <v>0.8909999999999999</v>
      </c>
      <c r="P43" s="1">
        <v>0.907</v>
      </c>
      <c r="Q43" s="1">
        <v>0.867</v>
      </c>
      <c r="R43" s="1">
        <v>0.866</v>
      </c>
      <c r="S43" s="1">
        <v>0.83</v>
      </c>
      <c r="T43" s="1">
        <v>0.831</v>
      </c>
      <c r="U43" s="1">
        <v>1.644</v>
      </c>
      <c r="V43" s="1">
        <v>1.728</v>
      </c>
      <c r="W43" s="1">
        <v>1.707</v>
      </c>
    </row>
    <row r="44" spans="1:23">
      <c r="A44" s="1" t="s">
        <v>32</v>
      </c>
      <c r="B44" s="1">
        <v>0.225423248932605</v>
      </c>
      <c r="C44" s="1">
        <v>2.22</v>
      </c>
      <c r="D44" s="1" t="s">
        <v>78</v>
      </c>
      <c r="E44" s="1" t="s">
        <v>250</v>
      </c>
      <c r="F44" s="1" t="s">
        <v>377</v>
      </c>
      <c r="G44" s="1">
        <v>1.306</v>
      </c>
      <c r="H44" s="1">
        <v>0.00064913</v>
      </c>
      <c r="I44" s="1" t="s">
        <v>378</v>
      </c>
      <c r="J44" s="1">
        <v>61.9</v>
      </c>
      <c r="K44" s="1">
        <v>0.653</v>
      </c>
      <c r="L44" s="1" t="s">
        <v>401</v>
      </c>
      <c r="M44" s="1">
        <v>0.7190000000000001</v>
      </c>
      <c r="N44" s="1">
        <v>0.6890000000000001</v>
      </c>
      <c r="O44" s="1">
        <v>1.008</v>
      </c>
      <c r="P44" s="1">
        <v>1.045</v>
      </c>
      <c r="Q44" s="1">
        <v>1.049</v>
      </c>
      <c r="R44" s="1">
        <v>0.966</v>
      </c>
      <c r="S44" s="1">
        <v>0.9790000000000001</v>
      </c>
      <c r="T44" s="1">
        <v>0.9740000000000001</v>
      </c>
      <c r="U44" s="1">
        <v>1.341</v>
      </c>
      <c r="V44" s="1">
        <v>1.229</v>
      </c>
      <c r="W44" s="1">
        <v>1.243</v>
      </c>
    </row>
    <row r="45" spans="1:23">
      <c r="A45" s="1" t="s">
        <v>32</v>
      </c>
      <c r="B45" s="1">
        <v>0.225423248932605</v>
      </c>
      <c r="C45" s="1">
        <v>2.22</v>
      </c>
      <c r="D45" s="1" t="s">
        <v>81</v>
      </c>
      <c r="E45" s="1" t="s">
        <v>253</v>
      </c>
      <c r="F45" s="1" t="s">
        <v>377</v>
      </c>
      <c r="G45" s="1">
        <v>1.433</v>
      </c>
      <c r="H45" s="1">
        <v>1.59e-05</v>
      </c>
      <c r="I45" s="1" t="s">
        <v>378</v>
      </c>
      <c r="J45" s="1">
        <v>88.2</v>
      </c>
      <c r="K45" s="1">
        <v>0.7879999999999999</v>
      </c>
      <c r="L45" s="1" t="s">
        <v>404</v>
      </c>
      <c r="M45" s="1">
        <v>0.792</v>
      </c>
      <c r="N45" s="1">
        <v>0.8290000000000001</v>
      </c>
      <c r="O45" s="1">
        <v>0.909</v>
      </c>
      <c r="P45" s="1">
        <v>0.904</v>
      </c>
      <c r="Q45" s="1">
        <v>0.902</v>
      </c>
      <c r="R45" s="1">
        <v>0.9159999999999999</v>
      </c>
      <c r="S45" s="1">
        <v>0.9409999999999999</v>
      </c>
      <c r="T45" s="1">
        <v>0.955</v>
      </c>
      <c r="U45" s="1">
        <v>1.342</v>
      </c>
      <c r="V45" s="1">
        <v>1.363</v>
      </c>
      <c r="W45" s="1">
        <v>1.326</v>
      </c>
    </row>
    <row r="46" spans="1:23">
      <c r="A46" s="1" t="s">
        <v>33</v>
      </c>
      <c r="B46" s="1">
        <v>0.1737130936823715</v>
      </c>
      <c r="C46" s="1">
        <v>1.57</v>
      </c>
      <c r="D46" s="1" t="s">
        <v>82</v>
      </c>
      <c r="E46" s="1" t="s">
        <v>254</v>
      </c>
      <c r="F46" s="1" t="s">
        <v>377</v>
      </c>
      <c r="G46" s="1">
        <v>1.411</v>
      </c>
      <c r="H46" s="1">
        <v>0.002207693</v>
      </c>
      <c r="I46" s="1" t="s">
        <v>378</v>
      </c>
      <c r="J46" s="1">
        <v>58.1</v>
      </c>
      <c r="K46" s="1">
        <v>0.632</v>
      </c>
      <c r="L46" s="1" t="s">
        <v>405</v>
      </c>
      <c r="M46" s="1">
        <v>0.6629999999999999</v>
      </c>
      <c r="N46" s="1">
        <v>0.6990000000000001</v>
      </c>
      <c r="O46" s="1">
        <v>0.778</v>
      </c>
      <c r="P46" s="1">
        <v>0.763</v>
      </c>
      <c r="Q46" s="1">
        <v>0.777</v>
      </c>
      <c r="R46" s="1">
        <v>0.966</v>
      </c>
      <c r="S46" s="1">
        <v>1.117</v>
      </c>
      <c r="T46" s="1">
        <v>1.023</v>
      </c>
      <c r="U46" s="1">
        <v>1.496</v>
      </c>
      <c r="V46" s="1">
        <v>1.387</v>
      </c>
      <c r="W46" s="1">
        <v>1.501</v>
      </c>
    </row>
    <row r="47" spans="1:23">
      <c r="A47" s="1" t="s">
        <v>33</v>
      </c>
      <c r="B47" s="1">
        <v>0.1737130936823715</v>
      </c>
      <c r="C47" s="1">
        <v>1.57</v>
      </c>
      <c r="D47" s="1" t="s">
        <v>83</v>
      </c>
      <c r="E47" s="1" t="s">
        <v>255</v>
      </c>
      <c r="F47" s="1" t="s">
        <v>377</v>
      </c>
      <c r="G47" s="1">
        <v>1.5</v>
      </c>
      <c r="H47" s="1">
        <v>0.025958026</v>
      </c>
      <c r="I47" s="1" t="s">
        <v>378</v>
      </c>
      <c r="J47" s="1">
        <v>60.1</v>
      </c>
      <c r="K47" s="1">
        <v>0.515</v>
      </c>
      <c r="L47" s="1" t="s">
        <v>406</v>
      </c>
      <c r="N47" s="1">
        <v>0.805</v>
      </c>
      <c r="O47" s="1">
        <v>1.062</v>
      </c>
      <c r="Q47" s="1">
        <v>0.955</v>
      </c>
      <c r="R47" s="1">
        <v>0.9320000000000001</v>
      </c>
      <c r="T47" s="1">
        <v>0.9329999999999999</v>
      </c>
      <c r="U47" s="1">
        <v>1.491</v>
      </c>
      <c r="W47" s="1">
        <v>1.306</v>
      </c>
    </row>
    <row r="48" spans="1:23">
      <c r="A48" s="1" t="s">
        <v>33</v>
      </c>
      <c r="B48" s="1">
        <v>0.1737130936823715</v>
      </c>
      <c r="C48" s="1">
        <v>1.57</v>
      </c>
      <c r="D48" s="1" t="s">
        <v>84</v>
      </c>
      <c r="E48" s="1" t="s">
        <v>256</v>
      </c>
      <c r="F48" s="1" t="s">
        <v>377</v>
      </c>
      <c r="G48" s="1">
        <v>1.38</v>
      </c>
      <c r="H48" s="1">
        <v>0.02573009</v>
      </c>
      <c r="I48" s="1" t="s">
        <v>378</v>
      </c>
      <c r="J48" s="1">
        <v>40.6</v>
      </c>
      <c r="K48" s="1">
        <v>0.779</v>
      </c>
      <c r="L48" s="1" t="s">
        <v>407</v>
      </c>
      <c r="M48" s="1">
        <v>0.843</v>
      </c>
      <c r="O48" s="1">
        <v>0.95</v>
      </c>
      <c r="P48" s="1">
        <v>0.9490000000000001</v>
      </c>
      <c r="R48" s="1">
        <v>0.99</v>
      </c>
      <c r="S48" s="1">
        <v>0.893</v>
      </c>
      <c r="U48" s="1">
        <v>1.284</v>
      </c>
      <c r="V48" s="1">
        <v>1.315</v>
      </c>
    </row>
    <row r="49" spans="1:23">
      <c r="A49" s="1" t="s">
        <v>33</v>
      </c>
      <c r="B49" s="1">
        <v>0.1737130936823715</v>
      </c>
      <c r="C49" s="1">
        <v>1.57</v>
      </c>
      <c r="D49" s="1" t="s">
        <v>85</v>
      </c>
      <c r="E49" s="1" t="s">
        <v>257</v>
      </c>
      <c r="F49" s="1" t="s">
        <v>377</v>
      </c>
      <c r="G49" s="1">
        <v>1.828</v>
      </c>
      <c r="H49" s="1">
        <v>0.001514536</v>
      </c>
      <c r="I49" s="1" t="s">
        <v>378</v>
      </c>
      <c r="J49" s="1">
        <v>59.2</v>
      </c>
      <c r="K49" s="1">
        <v>0.718</v>
      </c>
      <c r="L49" s="1" t="s">
        <v>408</v>
      </c>
      <c r="M49" s="1">
        <v>0.8170000000000001</v>
      </c>
      <c r="O49" s="1">
        <v>0.769</v>
      </c>
      <c r="P49" s="1">
        <v>0.721</v>
      </c>
      <c r="R49" s="1">
        <v>0.9</v>
      </c>
      <c r="S49" s="1">
        <v>0.8590000000000001</v>
      </c>
      <c r="U49" s="1">
        <v>1.613</v>
      </c>
      <c r="V49" s="1">
        <v>1.603</v>
      </c>
    </row>
    <row r="50" spans="1:23">
      <c r="A50" s="1" t="s">
        <v>33</v>
      </c>
      <c r="B50" s="1">
        <v>0.1737130936823715</v>
      </c>
      <c r="C50" s="1">
        <v>1.57</v>
      </c>
      <c r="D50" s="1" t="s">
        <v>86</v>
      </c>
      <c r="E50" s="1" t="s">
        <v>258</v>
      </c>
      <c r="F50" s="1" t="s">
        <v>377</v>
      </c>
      <c r="G50" s="1">
        <v>1.386</v>
      </c>
      <c r="H50" s="1">
        <v>0.000261612</v>
      </c>
      <c r="I50" s="1" t="s">
        <v>378</v>
      </c>
      <c r="J50" s="1">
        <v>68.59999999999999</v>
      </c>
      <c r="K50" s="1">
        <v>0.841</v>
      </c>
      <c r="L50" s="1" t="s">
        <v>409</v>
      </c>
      <c r="M50" s="1">
        <v>0.727</v>
      </c>
      <c r="N50" s="1">
        <v>0.8290000000000001</v>
      </c>
      <c r="O50" s="1">
        <v>0.8</v>
      </c>
      <c r="P50" s="1">
        <v>1.002</v>
      </c>
      <c r="Q50" s="1">
        <v>0.8270000000000001</v>
      </c>
      <c r="R50" s="1">
        <v>0.975</v>
      </c>
      <c r="S50" s="1">
        <v>0.9640000000000001</v>
      </c>
      <c r="T50" s="1">
        <v>0.9490000000000001</v>
      </c>
      <c r="U50" s="1">
        <v>1.392</v>
      </c>
      <c r="V50" s="1">
        <v>1.274</v>
      </c>
      <c r="W50" s="1">
        <v>1.337</v>
      </c>
    </row>
    <row r="51" spans="1:23">
      <c r="A51" s="1" t="s">
        <v>33</v>
      </c>
      <c r="B51" s="1">
        <v>0.1737130936823715</v>
      </c>
      <c r="C51" s="1">
        <v>1.57</v>
      </c>
      <c r="D51" s="1" t="s">
        <v>87</v>
      </c>
      <c r="E51" s="1" t="s">
        <v>259</v>
      </c>
      <c r="F51" s="1" t="s">
        <v>377</v>
      </c>
      <c r="G51" s="1">
        <v>1.324</v>
      </c>
      <c r="H51" s="1">
        <v>1.21e-06</v>
      </c>
      <c r="I51" s="1" t="s">
        <v>378</v>
      </c>
      <c r="J51" s="1">
        <v>91.8</v>
      </c>
      <c r="K51" s="1">
        <v>0.675</v>
      </c>
      <c r="L51" s="1" t="s">
        <v>410</v>
      </c>
      <c r="M51" s="1">
        <v>0.5820000000000001</v>
      </c>
      <c r="N51" s="1">
        <v>0.637</v>
      </c>
      <c r="O51" s="1">
        <v>1.042</v>
      </c>
      <c r="P51" s="1">
        <v>1.015</v>
      </c>
      <c r="Q51" s="1">
        <v>1.044</v>
      </c>
      <c r="R51" s="1">
        <v>0.986</v>
      </c>
      <c r="S51" s="1">
        <v>0.9940000000000001</v>
      </c>
      <c r="T51" s="1">
        <v>0.983</v>
      </c>
      <c r="U51" s="1">
        <v>1.312</v>
      </c>
      <c r="V51" s="1">
        <v>1.316</v>
      </c>
      <c r="W51" s="1">
        <v>1.295</v>
      </c>
    </row>
    <row r="52" spans="1:23">
      <c r="A52" s="1" t="s">
        <v>33</v>
      </c>
      <c r="B52" s="1">
        <v>0.1737130936823715</v>
      </c>
      <c r="C52" s="1">
        <v>1.57</v>
      </c>
      <c r="D52" s="1" t="s">
        <v>50</v>
      </c>
      <c r="E52" s="1" t="s">
        <v>229</v>
      </c>
      <c r="F52" s="1" t="s">
        <v>377</v>
      </c>
      <c r="G52" s="1">
        <v>1.301</v>
      </c>
      <c r="H52" s="1">
        <v>0.022990517</v>
      </c>
      <c r="I52" s="1" t="s">
        <v>378</v>
      </c>
      <c r="J52" s="1">
        <v>48.1</v>
      </c>
      <c r="K52" s="1">
        <v>1.038</v>
      </c>
      <c r="L52" s="1" t="s">
        <v>385</v>
      </c>
      <c r="M52" s="1">
        <v>0.91</v>
      </c>
      <c r="N52" s="1">
        <v>0.8079999999999999</v>
      </c>
      <c r="O52" s="1">
        <v>0.879</v>
      </c>
      <c r="P52" s="1">
        <v>0.968</v>
      </c>
      <c r="Q52" s="1">
        <v>0.826</v>
      </c>
      <c r="R52" s="1">
        <v>0.975</v>
      </c>
      <c r="S52" s="1">
        <v>0.9109999999999999</v>
      </c>
      <c r="T52" s="1">
        <v>0.9420000000000001</v>
      </c>
      <c r="U52" s="1">
        <v>1.087</v>
      </c>
      <c r="V52" s="1">
        <v>1.211</v>
      </c>
      <c r="W52" s="1">
        <v>1.382</v>
      </c>
    </row>
    <row r="53" spans="1:23">
      <c r="A53" s="1" t="s">
        <v>33</v>
      </c>
      <c r="B53" s="1">
        <v>0.1737130936823715</v>
      </c>
      <c r="C53" s="1">
        <v>1.57</v>
      </c>
      <c r="D53" s="1" t="s">
        <v>88</v>
      </c>
      <c r="E53" s="1" t="s">
        <v>260</v>
      </c>
      <c r="F53" s="1" t="s">
        <v>377</v>
      </c>
      <c r="G53" s="1">
        <v>1.315</v>
      </c>
      <c r="H53" s="1">
        <v>0.003786203</v>
      </c>
      <c r="I53" s="1" t="s">
        <v>378</v>
      </c>
      <c r="J53" s="1">
        <v>50.5</v>
      </c>
      <c r="K53" s="1">
        <v>0.893</v>
      </c>
      <c r="L53" s="1" t="s">
        <v>411</v>
      </c>
      <c r="M53" s="1">
        <v>0.7609999999999999</v>
      </c>
      <c r="N53" s="1">
        <v>0.7759999999999999</v>
      </c>
      <c r="O53" s="1">
        <v>0.723</v>
      </c>
      <c r="P53" s="1">
        <v>0.701</v>
      </c>
      <c r="Q53" s="1">
        <v>0.737</v>
      </c>
      <c r="R53" s="1">
        <v>1.064</v>
      </c>
      <c r="S53" s="1">
        <v>1.155</v>
      </c>
      <c r="T53" s="1">
        <v>1.008</v>
      </c>
      <c r="U53" s="1">
        <v>1.381</v>
      </c>
      <c r="V53" s="1">
        <v>1.384</v>
      </c>
      <c r="W53" s="1">
        <v>1.479</v>
      </c>
    </row>
    <row r="54" spans="1:23">
      <c r="A54" s="1" t="s">
        <v>33</v>
      </c>
      <c r="B54" s="1">
        <v>0.1737130936823715</v>
      </c>
      <c r="C54" s="1">
        <v>1.57</v>
      </c>
      <c r="D54" s="1" t="s">
        <v>51</v>
      </c>
      <c r="E54" s="1" t="s">
        <v>230</v>
      </c>
      <c r="F54" s="1" t="s">
        <v>377</v>
      </c>
      <c r="G54" s="1">
        <v>1.581</v>
      </c>
      <c r="H54" s="1">
        <v>2.11e-05</v>
      </c>
      <c r="I54" s="1" t="s">
        <v>378</v>
      </c>
      <c r="J54" s="1">
        <v>38.1</v>
      </c>
      <c r="K54" s="1">
        <v>0.856</v>
      </c>
      <c r="L54" s="1" t="s">
        <v>386</v>
      </c>
      <c r="M54" s="1">
        <v>0.887</v>
      </c>
      <c r="N54" s="1">
        <v>0.9</v>
      </c>
      <c r="O54" s="1">
        <v>0.779</v>
      </c>
      <c r="P54" s="1">
        <v>0.762</v>
      </c>
      <c r="Q54" s="1">
        <v>0.7</v>
      </c>
      <c r="R54" s="1">
        <v>0.9059999999999999</v>
      </c>
      <c r="S54" s="1">
        <v>0.945</v>
      </c>
      <c r="T54" s="1">
        <v>0.892</v>
      </c>
      <c r="U54" s="1">
        <v>1.461</v>
      </c>
      <c r="V54" s="1">
        <v>1.417</v>
      </c>
      <c r="W54" s="1">
        <v>1.459</v>
      </c>
    </row>
    <row r="55" spans="1:23">
      <c r="A55" s="1" t="s">
        <v>34</v>
      </c>
      <c r="B55" s="1">
        <v>0.2036256184370611</v>
      </c>
      <c r="C55" s="1">
        <v>1.9</v>
      </c>
      <c r="D55" s="1" t="s">
        <v>83</v>
      </c>
      <c r="E55" s="1" t="s">
        <v>255</v>
      </c>
      <c r="F55" s="1" t="s">
        <v>377</v>
      </c>
      <c r="G55" s="1">
        <v>1.5</v>
      </c>
      <c r="H55" s="1">
        <v>0.025958026</v>
      </c>
      <c r="I55" s="1" t="s">
        <v>378</v>
      </c>
      <c r="J55" s="1">
        <v>60.1</v>
      </c>
      <c r="K55" s="1">
        <v>0.515</v>
      </c>
      <c r="L55" s="1" t="s">
        <v>406</v>
      </c>
      <c r="N55" s="1">
        <v>0.805</v>
      </c>
      <c r="O55" s="1">
        <v>1.062</v>
      </c>
      <c r="Q55" s="1">
        <v>0.955</v>
      </c>
      <c r="R55" s="1">
        <v>0.9320000000000001</v>
      </c>
      <c r="T55" s="1">
        <v>0.9329999999999999</v>
      </c>
      <c r="U55" s="1">
        <v>1.491</v>
      </c>
      <c r="W55" s="1">
        <v>1.306</v>
      </c>
    </row>
    <row r="56" spans="1:23">
      <c r="A56" s="1" t="s">
        <v>34</v>
      </c>
      <c r="B56" s="1">
        <v>0.2036256184370611</v>
      </c>
      <c r="C56" s="1">
        <v>1.9</v>
      </c>
      <c r="D56" s="1" t="s">
        <v>85</v>
      </c>
      <c r="E56" s="1" t="s">
        <v>257</v>
      </c>
      <c r="F56" s="1" t="s">
        <v>377</v>
      </c>
      <c r="G56" s="1">
        <v>1.828</v>
      </c>
      <c r="H56" s="1">
        <v>0.001514536</v>
      </c>
      <c r="I56" s="1" t="s">
        <v>378</v>
      </c>
      <c r="J56" s="1">
        <v>59.2</v>
      </c>
      <c r="K56" s="1">
        <v>0.718</v>
      </c>
      <c r="L56" s="1" t="s">
        <v>408</v>
      </c>
      <c r="M56" s="1">
        <v>0.8170000000000001</v>
      </c>
      <c r="O56" s="1">
        <v>0.769</v>
      </c>
      <c r="P56" s="1">
        <v>0.721</v>
      </c>
      <c r="R56" s="1">
        <v>0.9</v>
      </c>
      <c r="S56" s="1">
        <v>0.8590000000000001</v>
      </c>
      <c r="U56" s="1">
        <v>1.613</v>
      </c>
      <c r="V56" s="1">
        <v>1.603</v>
      </c>
    </row>
    <row r="57" spans="1:23">
      <c r="A57" s="1" t="s">
        <v>34</v>
      </c>
      <c r="B57" s="1">
        <v>0.2036256184370611</v>
      </c>
      <c r="C57" s="1">
        <v>1.9</v>
      </c>
      <c r="D57" s="1" t="s">
        <v>87</v>
      </c>
      <c r="E57" s="1" t="s">
        <v>259</v>
      </c>
      <c r="F57" s="1" t="s">
        <v>377</v>
      </c>
      <c r="G57" s="1">
        <v>1.324</v>
      </c>
      <c r="H57" s="1">
        <v>1.21e-06</v>
      </c>
      <c r="I57" s="1" t="s">
        <v>378</v>
      </c>
      <c r="J57" s="1">
        <v>91.8</v>
      </c>
      <c r="K57" s="1">
        <v>0.675</v>
      </c>
      <c r="L57" s="1" t="s">
        <v>410</v>
      </c>
      <c r="M57" s="1">
        <v>0.5820000000000001</v>
      </c>
      <c r="N57" s="1">
        <v>0.637</v>
      </c>
      <c r="O57" s="1">
        <v>1.042</v>
      </c>
      <c r="P57" s="1">
        <v>1.015</v>
      </c>
      <c r="Q57" s="1">
        <v>1.044</v>
      </c>
      <c r="R57" s="1">
        <v>0.986</v>
      </c>
      <c r="S57" s="1">
        <v>0.9940000000000001</v>
      </c>
      <c r="T57" s="1">
        <v>0.983</v>
      </c>
      <c r="U57" s="1">
        <v>1.312</v>
      </c>
      <c r="V57" s="1">
        <v>1.316</v>
      </c>
      <c r="W57" s="1">
        <v>1.295</v>
      </c>
    </row>
    <row r="58" spans="1:23">
      <c r="A58" s="1" t="s">
        <v>5</v>
      </c>
      <c r="B58" s="1">
        <v>0.02186997095823673</v>
      </c>
      <c r="C58" s="1">
        <v>4.43</v>
      </c>
      <c r="D58" s="1" t="s">
        <v>89</v>
      </c>
      <c r="E58" s="1" t="s">
        <v>261</v>
      </c>
      <c r="F58" s="1" t="s">
        <v>377</v>
      </c>
      <c r="G58" s="1">
        <v>1.563</v>
      </c>
      <c r="H58" s="1">
        <v>1.71e-05</v>
      </c>
      <c r="I58" s="1" t="s">
        <v>378</v>
      </c>
      <c r="J58" s="1">
        <v>102.7</v>
      </c>
      <c r="K58" s="1">
        <v>1.222</v>
      </c>
      <c r="L58" s="1" t="s">
        <v>412</v>
      </c>
      <c r="M58" s="1">
        <v>1.251</v>
      </c>
      <c r="N58" s="1">
        <v>1.289</v>
      </c>
      <c r="O58" s="1">
        <v>0.8859999999999999</v>
      </c>
      <c r="P58" s="1">
        <v>0.885</v>
      </c>
      <c r="Q58" s="1">
        <v>0.877</v>
      </c>
      <c r="R58" s="1">
        <v>0.735</v>
      </c>
      <c r="S58" s="1">
        <v>0.7020000000000001</v>
      </c>
      <c r="T58" s="1">
        <v>0.735</v>
      </c>
      <c r="U58" s="1">
        <v>1.154</v>
      </c>
      <c r="V58" s="1">
        <v>1.115</v>
      </c>
      <c r="W58" s="1">
        <v>1.126</v>
      </c>
    </row>
    <row r="59" spans="1:23">
      <c r="A59" s="1" t="s">
        <v>5</v>
      </c>
      <c r="B59" s="1">
        <v>0.02186997095823673</v>
      </c>
      <c r="C59" s="1">
        <v>4.43</v>
      </c>
      <c r="D59" s="1" t="s">
        <v>90</v>
      </c>
      <c r="E59" s="1" t="s">
        <v>261</v>
      </c>
      <c r="F59" s="1" t="s">
        <v>377</v>
      </c>
      <c r="G59" s="1">
        <v>1.317</v>
      </c>
      <c r="H59" s="1">
        <v>3.289999999999999e-05</v>
      </c>
      <c r="I59" s="1" t="s">
        <v>378</v>
      </c>
      <c r="J59" s="1">
        <v>100.8</v>
      </c>
      <c r="K59" s="1">
        <v>0.615</v>
      </c>
      <c r="L59" s="1" t="s">
        <v>413</v>
      </c>
      <c r="M59" s="1">
        <v>0.636</v>
      </c>
      <c r="N59" s="1">
        <v>0.5639999999999999</v>
      </c>
      <c r="O59" s="1">
        <v>1.033</v>
      </c>
      <c r="P59" s="1">
        <v>1.039</v>
      </c>
      <c r="Q59" s="1">
        <v>1.007</v>
      </c>
      <c r="R59" s="1">
        <v>1.042</v>
      </c>
      <c r="S59" s="1">
        <v>1.022</v>
      </c>
      <c r="T59" s="1">
        <v>1.025</v>
      </c>
      <c r="U59" s="1">
        <v>1.335</v>
      </c>
      <c r="V59" s="1">
        <v>1.345</v>
      </c>
      <c r="W59" s="1">
        <v>1.388</v>
      </c>
    </row>
    <row r="60" spans="1:23">
      <c r="A60" s="1" t="s">
        <v>5</v>
      </c>
      <c r="B60" s="1">
        <v>0.02186997095823673</v>
      </c>
      <c r="C60" s="1">
        <v>4.43</v>
      </c>
      <c r="D60" s="1" t="s">
        <v>91</v>
      </c>
      <c r="E60" s="1" t="s">
        <v>262</v>
      </c>
      <c r="F60" s="1" t="s">
        <v>377</v>
      </c>
      <c r="G60" s="1">
        <v>1.994</v>
      </c>
      <c r="H60" s="1">
        <v>0.006215224</v>
      </c>
      <c r="I60" s="1" t="s">
        <v>378</v>
      </c>
      <c r="J60" s="1">
        <v>64.40000000000001</v>
      </c>
      <c r="L60" s="1" t="s">
        <v>414</v>
      </c>
      <c r="M60" s="1">
        <v>0.455</v>
      </c>
      <c r="N60" s="1">
        <v>0.611</v>
      </c>
      <c r="P60" s="1">
        <v>0.623</v>
      </c>
      <c r="Q60" s="1">
        <v>0.677</v>
      </c>
      <c r="S60" s="1">
        <v>0.981</v>
      </c>
      <c r="T60" s="1">
        <v>0.9009999999999999</v>
      </c>
      <c r="V60" s="1">
        <v>1.941</v>
      </c>
      <c r="W60" s="1">
        <v>1.812</v>
      </c>
    </row>
    <row r="61" spans="1:23">
      <c r="A61" s="1" t="s">
        <v>35</v>
      </c>
      <c r="B61" s="1">
        <v>0.2051132250869152</v>
      </c>
      <c r="C61" s="1">
        <v>1.71</v>
      </c>
      <c r="D61" s="1" t="s">
        <v>41</v>
      </c>
      <c r="E61" s="1" t="s">
        <v>221</v>
      </c>
      <c r="F61" s="1" t="s">
        <v>377</v>
      </c>
      <c r="G61" s="1">
        <v>1.617</v>
      </c>
      <c r="H61" s="1">
        <v>0.018752847</v>
      </c>
      <c r="I61" s="1" t="s">
        <v>378</v>
      </c>
      <c r="J61" s="1">
        <v>74.7</v>
      </c>
      <c r="K61" s="1">
        <v>0.7190000000000001</v>
      </c>
      <c r="L61" s="1" t="s">
        <v>379</v>
      </c>
      <c r="M61" s="1">
        <v>0.579</v>
      </c>
      <c r="N61" s="1">
        <v>0.851</v>
      </c>
      <c r="O61" s="1">
        <v>0.899</v>
      </c>
      <c r="P61" s="1">
        <v>0.919</v>
      </c>
      <c r="Q61" s="1">
        <v>0.97</v>
      </c>
      <c r="R61" s="1">
        <v>0.8740000000000001</v>
      </c>
      <c r="S61" s="1">
        <v>0.8290000000000001</v>
      </c>
      <c r="T61" s="1">
        <v>1</v>
      </c>
      <c r="U61" s="1">
        <v>1.506</v>
      </c>
      <c r="V61" s="1">
        <v>1.697</v>
      </c>
      <c r="W61" s="1">
        <v>1.168</v>
      </c>
    </row>
    <row r="62" spans="1:23">
      <c r="A62" s="1" t="s">
        <v>35</v>
      </c>
      <c r="B62" s="1">
        <v>0.2051132250869152</v>
      </c>
      <c r="C62" s="1">
        <v>1.71</v>
      </c>
      <c r="D62" s="1" t="s">
        <v>89</v>
      </c>
      <c r="E62" s="1" t="s">
        <v>261</v>
      </c>
      <c r="F62" s="1" t="s">
        <v>377</v>
      </c>
      <c r="G62" s="1">
        <v>1.563</v>
      </c>
      <c r="H62" s="1">
        <v>1.71e-05</v>
      </c>
      <c r="I62" s="1" t="s">
        <v>378</v>
      </c>
      <c r="J62" s="1">
        <v>102.7</v>
      </c>
      <c r="K62" s="1">
        <v>1.222</v>
      </c>
      <c r="L62" s="1" t="s">
        <v>412</v>
      </c>
      <c r="M62" s="1">
        <v>1.251</v>
      </c>
      <c r="N62" s="1">
        <v>1.289</v>
      </c>
      <c r="O62" s="1">
        <v>0.8859999999999999</v>
      </c>
      <c r="P62" s="1">
        <v>0.885</v>
      </c>
      <c r="Q62" s="1">
        <v>0.877</v>
      </c>
      <c r="R62" s="1">
        <v>0.735</v>
      </c>
      <c r="S62" s="1">
        <v>0.7020000000000001</v>
      </c>
      <c r="T62" s="1">
        <v>0.735</v>
      </c>
      <c r="U62" s="1">
        <v>1.154</v>
      </c>
      <c r="V62" s="1">
        <v>1.115</v>
      </c>
      <c r="W62" s="1">
        <v>1.126</v>
      </c>
    </row>
    <row r="63" spans="1:23">
      <c r="A63" s="1" t="s">
        <v>35</v>
      </c>
      <c r="B63" s="1">
        <v>0.2051132250869152</v>
      </c>
      <c r="C63" s="1">
        <v>1.71</v>
      </c>
      <c r="D63" s="1" t="s">
        <v>44</v>
      </c>
      <c r="E63" s="1" t="s">
        <v>224</v>
      </c>
      <c r="F63" s="1" t="s">
        <v>377</v>
      </c>
      <c r="G63" s="1">
        <v>1.386</v>
      </c>
      <c r="H63" s="1">
        <v>7.979999999999999e-05</v>
      </c>
      <c r="I63" s="1" t="s">
        <v>378</v>
      </c>
      <c r="J63" s="1">
        <v>79</v>
      </c>
      <c r="K63" s="1">
        <v>0.53</v>
      </c>
      <c r="L63" s="1" t="s">
        <v>382</v>
      </c>
      <c r="M63" s="1">
        <v>0.521</v>
      </c>
      <c r="N63" s="1">
        <v>0.524</v>
      </c>
      <c r="O63" s="1">
        <v>0.998</v>
      </c>
      <c r="P63" s="1">
        <v>1.017</v>
      </c>
      <c r="Q63" s="1">
        <v>1.034</v>
      </c>
      <c r="R63" s="1">
        <v>1.027</v>
      </c>
      <c r="S63" s="1">
        <v>1.037</v>
      </c>
      <c r="T63" s="1">
        <v>1.001</v>
      </c>
      <c r="U63" s="1">
        <v>1.463</v>
      </c>
      <c r="V63" s="1">
        <v>1.386</v>
      </c>
      <c r="W63" s="1">
        <v>1.398</v>
      </c>
    </row>
    <row r="64" spans="1:23">
      <c r="A64" s="1" t="s">
        <v>35</v>
      </c>
      <c r="B64" s="1">
        <v>0.2051132250869152</v>
      </c>
      <c r="C64" s="1">
        <v>1.71</v>
      </c>
      <c r="D64" s="1" t="s">
        <v>46</v>
      </c>
      <c r="E64" s="1" t="s">
        <v>224</v>
      </c>
      <c r="F64" s="1" t="s">
        <v>377</v>
      </c>
      <c r="G64" s="1">
        <v>1.638</v>
      </c>
      <c r="H64" s="1">
        <v>1.49e-05</v>
      </c>
      <c r="I64" s="1" t="s">
        <v>378</v>
      </c>
      <c r="J64" s="1">
        <v>79.09999999999999</v>
      </c>
      <c r="K64" s="1">
        <v>0.6820000000000001</v>
      </c>
      <c r="L64" s="1" t="s">
        <v>382</v>
      </c>
      <c r="M64" s="1">
        <v>0.622</v>
      </c>
      <c r="N64" s="1">
        <v>0.6409999999999999</v>
      </c>
      <c r="O64" s="1">
        <v>1.019</v>
      </c>
      <c r="P64" s="1">
        <v>0.98</v>
      </c>
      <c r="Q64" s="1">
        <v>1.022</v>
      </c>
      <c r="R64" s="1">
        <v>0.865</v>
      </c>
      <c r="S64" s="1">
        <v>0.909</v>
      </c>
      <c r="T64" s="1">
        <v>0.865</v>
      </c>
      <c r="U64" s="1">
        <v>1.423</v>
      </c>
      <c r="V64" s="1">
        <v>1.429</v>
      </c>
      <c r="W64" s="1">
        <v>1.472</v>
      </c>
    </row>
    <row r="65" spans="1:23">
      <c r="A65" s="1" t="s">
        <v>35</v>
      </c>
      <c r="B65" s="1">
        <v>0.2051132250869152</v>
      </c>
      <c r="C65" s="1">
        <v>1.71</v>
      </c>
      <c r="D65" s="1" t="s">
        <v>88</v>
      </c>
      <c r="E65" s="1" t="s">
        <v>260</v>
      </c>
      <c r="F65" s="1" t="s">
        <v>377</v>
      </c>
      <c r="G65" s="1">
        <v>1.315</v>
      </c>
      <c r="H65" s="1">
        <v>0.003786203</v>
      </c>
      <c r="I65" s="1" t="s">
        <v>378</v>
      </c>
      <c r="J65" s="1">
        <v>50.5</v>
      </c>
      <c r="K65" s="1">
        <v>0.893</v>
      </c>
      <c r="L65" s="1" t="s">
        <v>411</v>
      </c>
      <c r="M65" s="1">
        <v>0.7609999999999999</v>
      </c>
      <c r="N65" s="1">
        <v>0.7759999999999999</v>
      </c>
      <c r="O65" s="1">
        <v>0.723</v>
      </c>
      <c r="P65" s="1">
        <v>0.701</v>
      </c>
      <c r="Q65" s="1">
        <v>0.737</v>
      </c>
      <c r="R65" s="1">
        <v>1.064</v>
      </c>
      <c r="S65" s="1">
        <v>1.155</v>
      </c>
      <c r="T65" s="1">
        <v>1.008</v>
      </c>
      <c r="U65" s="1">
        <v>1.381</v>
      </c>
      <c r="V65" s="1">
        <v>1.384</v>
      </c>
      <c r="W65" s="1">
        <v>1.479</v>
      </c>
    </row>
    <row r="66" spans="1:23">
      <c r="A66" s="1" t="s">
        <v>36</v>
      </c>
      <c r="B66" s="1">
        <v>0.3268012899944551</v>
      </c>
      <c r="C66" s="1">
        <v>1.32</v>
      </c>
      <c r="D66" s="1" t="s">
        <v>92</v>
      </c>
      <c r="E66" s="1" t="s">
        <v>263</v>
      </c>
      <c r="F66" s="1" t="s">
        <v>377</v>
      </c>
      <c r="G66" s="1">
        <v>2.324</v>
      </c>
      <c r="H66" s="1">
        <v>5.799999999999999e-05</v>
      </c>
      <c r="I66" s="1" t="s">
        <v>378</v>
      </c>
      <c r="J66" s="1">
        <v>118.1</v>
      </c>
      <c r="K66" s="1">
        <v>0.75</v>
      </c>
      <c r="L66" s="1" t="s">
        <v>415</v>
      </c>
      <c r="M66" s="1">
        <v>0.743</v>
      </c>
      <c r="N66" s="1">
        <v>0.769</v>
      </c>
      <c r="O66" s="1">
        <v>0.674</v>
      </c>
      <c r="P66" s="1">
        <v>0.607</v>
      </c>
      <c r="Q66" s="1">
        <v>0.623</v>
      </c>
      <c r="R66" s="1">
        <v>0.86</v>
      </c>
      <c r="S66" s="1">
        <v>0.737</v>
      </c>
      <c r="T66" s="1">
        <v>0.774</v>
      </c>
      <c r="U66" s="1">
        <v>1.832</v>
      </c>
      <c r="V66" s="1">
        <v>1.881</v>
      </c>
      <c r="W66" s="1">
        <v>1.798</v>
      </c>
    </row>
    <row r="67" spans="1:23">
      <c r="A67" s="1" t="s">
        <v>36</v>
      </c>
      <c r="B67" s="1">
        <v>0.3268012899944551</v>
      </c>
      <c r="C67" s="1">
        <v>1.32</v>
      </c>
      <c r="D67" s="1" t="s">
        <v>93</v>
      </c>
      <c r="E67" s="1" t="s">
        <v>264</v>
      </c>
      <c r="F67" s="1" t="s">
        <v>377</v>
      </c>
      <c r="G67" s="1">
        <v>1.478</v>
      </c>
      <c r="H67" s="1">
        <v>0.005813987</v>
      </c>
      <c r="I67" s="1" t="s">
        <v>378</v>
      </c>
      <c r="J67" s="1">
        <v>85</v>
      </c>
      <c r="K67" s="1">
        <v>1.465</v>
      </c>
      <c r="L67" s="1" t="s">
        <v>416</v>
      </c>
      <c r="M67" s="1">
        <v>1.355</v>
      </c>
      <c r="N67" s="1">
        <v>1.069</v>
      </c>
      <c r="O67" s="1">
        <v>0.6829999999999999</v>
      </c>
      <c r="P67" s="1">
        <v>0.6679999999999999</v>
      </c>
      <c r="Q67" s="1">
        <v>0.8190000000000001</v>
      </c>
      <c r="R67" s="1">
        <v>0.758</v>
      </c>
      <c r="S67" s="1">
        <v>0.738</v>
      </c>
      <c r="T67" s="1">
        <v>0.9009999999999999</v>
      </c>
      <c r="U67" s="1">
        <v>1.094</v>
      </c>
      <c r="V67" s="1">
        <v>1.239</v>
      </c>
      <c r="W67" s="1">
        <v>1.21</v>
      </c>
    </row>
    <row r="68" spans="1:23">
      <c r="A68" s="1" t="s">
        <v>36</v>
      </c>
      <c r="B68" s="1">
        <v>0.3268012899944551</v>
      </c>
      <c r="C68" s="1">
        <v>1.32</v>
      </c>
      <c r="D68" s="1" t="s">
        <v>94</v>
      </c>
      <c r="E68" s="1" t="s">
        <v>265</v>
      </c>
      <c r="F68" s="1" t="s">
        <v>377</v>
      </c>
      <c r="G68" s="1">
        <v>1.34</v>
      </c>
      <c r="H68" s="1">
        <v>3.24e-05</v>
      </c>
      <c r="I68" s="1" t="s">
        <v>378</v>
      </c>
      <c r="J68" s="1">
        <v>57.4</v>
      </c>
      <c r="K68" s="1">
        <v>0.5679999999999999</v>
      </c>
      <c r="L68" s="1" t="s">
        <v>417</v>
      </c>
      <c r="M68" s="1">
        <v>0.539</v>
      </c>
      <c r="N68" s="1">
        <v>0.5570000000000001</v>
      </c>
      <c r="O68" s="1">
        <v>1.073</v>
      </c>
      <c r="P68" s="1">
        <v>1.071</v>
      </c>
      <c r="Q68" s="1">
        <v>1.078</v>
      </c>
      <c r="R68" s="1">
        <v>1.001</v>
      </c>
      <c r="S68" s="1">
        <v>1.026</v>
      </c>
      <c r="T68" s="1">
        <v>1.005</v>
      </c>
      <c r="U68" s="1">
        <v>1.324</v>
      </c>
      <c r="V68" s="1">
        <v>1.379</v>
      </c>
      <c r="W68" s="1">
        <v>1.359</v>
      </c>
    </row>
    <row r="69" spans="1:23">
      <c r="A69" s="1" t="s">
        <v>36</v>
      </c>
      <c r="B69" s="1">
        <v>0.3268012899944551</v>
      </c>
      <c r="C69" s="1">
        <v>1.32</v>
      </c>
      <c r="D69" s="1" t="s">
        <v>95</v>
      </c>
      <c r="E69" s="1" t="s">
        <v>266</v>
      </c>
      <c r="F69" s="1" t="s">
        <v>377</v>
      </c>
      <c r="G69" s="1">
        <v>1.349</v>
      </c>
      <c r="H69" s="1">
        <v>0.000218608</v>
      </c>
      <c r="I69" s="1" t="s">
        <v>378</v>
      </c>
      <c r="J69" s="1">
        <v>69.7</v>
      </c>
      <c r="K69" s="1">
        <v>0.8809999999999999</v>
      </c>
      <c r="L69" s="1" t="s">
        <v>418</v>
      </c>
      <c r="M69" s="1">
        <v>0.8190000000000001</v>
      </c>
      <c r="N69" s="1">
        <v>0.805</v>
      </c>
      <c r="O69" s="1">
        <v>0.977</v>
      </c>
      <c r="P69" s="1">
        <v>0.922</v>
      </c>
      <c r="Q69" s="1">
        <v>0.955</v>
      </c>
      <c r="R69" s="1">
        <v>0.9470000000000001</v>
      </c>
      <c r="S69" s="1">
        <v>0.9540000000000001</v>
      </c>
      <c r="T69" s="1">
        <v>0.903</v>
      </c>
      <c r="U69" s="1">
        <v>1.222</v>
      </c>
      <c r="V69" s="1">
        <v>1.271</v>
      </c>
      <c r="W69" s="1">
        <v>1.289</v>
      </c>
    </row>
    <row r="70" spans="1:23">
      <c r="A70" s="1" t="s">
        <v>36</v>
      </c>
      <c r="B70" s="1">
        <v>0.3268012899944551</v>
      </c>
      <c r="C70" s="1">
        <v>1.32</v>
      </c>
      <c r="D70" s="1" t="s">
        <v>96</v>
      </c>
      <c r="E70" s="1" t="s">
        <v>267</v>
      </c>
      <c r="F70" s="1" t="s">
        <v>377</v>
      </c>
      <c r="G70" s="1">
        <v>1.491</v>
      </c>
      <c r="H70" s="1">
        <v>0.000425659</v>
      </c>
      <c r="I70" s="1" t="s">
        <v>378</v>
      </c>
      <c r="J70" s="1">
        <v>89</v>
      </c>
      <c r="K70" s="1">
        <v>0.8909999999999999</v>
      </c>
      <c r="L70" s="1" t="s">
        <v>419</v>
      </c>
      <c r="M70" s="1">
        <v>0.757</v>
      </c>
      <c r="N70" s="1">
        <v>0.8540000000000001</v>
      </c>
      <c r="O70" s="1">
        <v>1.025</v>
      </c>
      <c r="P70" s="1">
        <v>0.9690000000000001</v>
      </c>
      <c r="Q70" s="1">
        <v>0.99</v>
      </c>
      <c r="R70" s="1">
        <v>0.85</v>
      </c>
      <c r="S70" s="1">
        <v>0.9059999999999999</v>
      </c>
      <c r="T70" s="1">
        <v>0.8320000000000001</v>
      </c>
      <c r="U70" s="1">
        <v>1.22</v>
      </c>
      <c r="V70" s="1">
        <v>1.335</v>
      </c>
      <c r="W70" s="1">
        <v>1.304</v>
      </c>
    </row>
    <row r="71" spans="1:23">
      <c r="A71" s="1" t="s">
        <v>36</v>
      </c>
      <c r="B71" s="1">
        <v>0.3268012899944551</v>
      </c>
      <c r="C71" s="1">
        <v>1.32</v>
      </c>
      <c r="D71" s="1" t="s">
        <v>97</v>
      </c>
      <c r="E71" s="1" t="s">
        <v>265</v>
      </c>
      <c r="F71" s="1" t="s">
        <v>377</v>
      </c>
      <c r="G71" s="1">
        <v>1.311</v>
      </c>
      <c r="H71" s="1">
        <v>0.007036839</v>
      </c>
      <c r="I71" s="1" t="s">
        <v>378</v>
      </c>
      <c r="J71" s="1">
        <v>64.90000000000001</v>
      </c>
      <c r="K71" s="1">
        <v>1.027</v>
      </c>
      <c r="L71" s="1" t="s">
        <v>417</v>
      </c>
      <c r="M71" s="1">
        <v>0.965</v>
      </c>
      <c r="N71" s="1">
        <v>1.001</v>
      </c>
      <c r="O71" s="1">
        <v>0.993</v>
      </c>
      <c r="P71" s="1">
        <v>0.887</v>
      </c>
      <c r="Q71" s="1">
        <v>0.9520000000000001</v>
      </c>
      <c r="R71" s="1">
        <v>0.848</v>
      </c>
      <c r="S71" s="1">
        <v>0.88</v>
      </c>
      <c r="T71" s="1">
        <v>0.909</v>
      </c>
      <c r="U71" s="1">
        <v>1.097</v>
      </c>
      <c r="V71" s="1">
        <v>1.268</v>
      </c>
      <c r="W71" s="1">
        <v>1.093</v>
      </c>
    </row>
    <row r="72" spans="1:23">
      <c r="A72" s="1" t="s">
        <v>36</v>
      </c>
      <c r="B72" s="1">
        <v>0.3268012899944551</v>
      </c>
      <c r="C72" s="1">
        <v>1.32</v>
      </c>
      <c r="D72" s="1" t="s">
        <v>98</v>
      </c>
      <c r="E72" s="1" t="s">
        <v>268</v>
      </c>
      <c r="F72" s="1" t="s">
        <v>377</v>
      </c>
      <c r="G72" s="1">
        <v>2.42</v>
      </c>
      <c r="H72" s="1">
        <v>1.37e-05</v>
      </c>
      <c r="I72" s="1" t="s">
        <v>378</v>
      </c>
      <c r="J72" s="1">
        <v>110.1</v>
      </c>
      <c r="K72" s="1">
        <v>0.67</v>
      </c>
      <c r="L72" s="1" t="s">
        <v>415</v>
      </c>
      <c r="M72" s="1">
        <v>0.6929999999999999</v>
      </c>
      <c r="N72" s="1">
        <v>0.659</v>
      </c>
      <c r="O72" s="1">
        <v>0.867</v>
      </c>
      <c r="P72" s="1">
        <v>0.887</v>
      </c>
      <c r="Q72" s="1">
        <v>0.899</v>
      </c>
      <c r="R72" s="1">
        <v>0.695</v>
      </c>
      <c r="S72" s="1">
        <v>0.708</v>
      </c>
      <c r="T72" s="1">
        <v>0.643</v>
      </c>
      <c r="U72" s="1">
        <v>1.657</v>
      </c>
      <c r="V72" s="1">
        <v>1.597</v>
      </c>
      <c r="W72" s="1">
        <v>1.698</v>
      </c>
    </row>
    <row r="73" spans="1:23">
      <c r="A73" s="1" t="s">
        <v>36</v>
      </c>
      <c r="B73" s="1">
        <v>0.3268012899944551</v>
      </c>
      <c r="C73" s="1">
        <v>1.32</v>
      </c>
      <c r="D73" s="1" t="s">
        <v>99</v>
      </c>
      <c r="E73" s="1" t="s">
        <v>269</v>
      </c>
      <c r="F73" s="1" t="s">
        <v>377</v>
      </c>
      <c r="G73" s="1">
        <v>1.643</v>
      </c>
      <c r="H73" s="1">
        <v>1.61e-06</v>
      </c>
      <c r="I73" s="1" t="s">
        <v>378</v>
      </c>
      <c r="J73" s="1">
        <v>69.09999999999999</v>
      </c>
      <c r="K73" s="1">
        <v>0.845</v>
      </c>
      <c r="L73" s="1" t="s">
        <v>420</v>
      </c>
      <c r="M73" s="1">
        <v>0.805</v>
      </c>
      <c r="N73" s="1">
        <v>0.866</v>
      </c>
      <c r="O73" s="1">
        <v>0.85</v>
      </c>
      <c r="P73" s="1">
        <v>0.856</v>
      </c>
      <c r="Q73" s="1">
        <v>0.879</v>
      </c>
      <c r="R73" s="1">
        <v>0.895</v>
      </c>
      <c r="S73" s="1">
        <v>0.883</v>
      </c>
      <c r="T73" s="1">
        <v>0.8909999999999999</v>
      </c>
      <c r="U73" s="1">
        <v>1.466</v>
      </c>
      <c r="V73" s="1">
        <v>1.486</v>
      </c>
      <c r="W73" s="1">
        <v>1.433</v>
      </c>
    </row>
    <row r="74" spans="1:23">
      <c r="A74" s="1" t="s">
        <v>36</v>
      </c>
      <c r="B74" s="1">
        <v>0.3268012899944551</v>
      </c>
      <c r="C74" s="1">
        <v>1.32</v>
      </c>
      <c r="D74" s="1" t="s">
        <v>100</v>
      </c>
      <c r="E74" s="1" t="s">
        <v>270</v>
      </c>
      <c r="F74" s="1" t="s">
        <v>377</v>
      </c>
      <c r="G74" s="1">
        <v>1.458</v>
      </c>
      <c r="H74" s="1">
        <v>0.000150799</v>
      </c>
      <c r="I74" s="1" t="s">
        <v>378</v>
      </c>
      <c r="J74" s="1">
        <v>74.59999999999999</v>
      </c>
      <c r="K74" s="1">
        <v>0.626</v>
      </c>
      <c r="L74" s="1" t="s">
        <v>421</v>
      </c>
      <c r="M74" s="1">
        <v>0.458</v>
      </c>
      <c r="N74" s="1">
        <v>0.509</v>
      </c>
      <c r="O74" s="1">
        <v>0.893</v>
      </c>
      <c r="P74" s="1">
        <v>0.861</v>
      </c>
      <c r="Q74" s="1">
        <v>0.878</v>
      </c>
      <c r="R74" s="1">
        <v>1.024</v>
      </c>
      <c r="S74" s="1">
        <v>1.057</v>
      </c>
      <c r="T74" s="1">
        <v>1.045</v>
      </c>
      <c r="U74" s="1">
        <v>1.491</v>
      </c>
      <c r="V74" s="1">
        <v>1.596</v>
      </c>
      <c r="W74" s="1">
        <v>1.471</v>
      </c>
    </row>
    <row r="75" spans="1:23">
      <c r="A75" s="1" t="s">
        <v>36</v>
      </c>
      <c r="B75" s="1">
        <v>0.3268012899944551</v>
      </c>
      <c r="C75" s="1">
        <v>1.32</v>
      </c>
      <c r="D75" s="1" t="s">
        <v>101</v>
      </c>
      <c r="E75" s="1" t="s">
        <v>271</v>
      </c>
      <c r="F75" s="1" t="s">
        <v>377</v>
      </c>
      <c r="G75" s="1">
        <v>2.259</v>
      </c>
      <c r="H75" s="1">
        <v>0.000298296</v>
      </c>
      <c r="I75" s="1" t="s">
        <v>378</v>
      </c>
      <c r="J75" s="1">
        <v>110.1</v>
      </c>
      <c r="K75" s="1">
        <v>0.754</v>
      </c>
      <c r="L75" s="1" t="s">
        <v>415</v>
      </c>
      <c r="M75" s="1">
        <v>0.785</v>
      </c>
      <c r="N75" s="1">
        <v>0.828</v>
      </c>
      <c r="O75" s="1">
        <v>0.879</v>
      </c>
      <c r="P75" s="1">
        <v>0.895</v>
      </c>
      <c r="Q75" s="1">
        <v>0.893</v>
      </c>
      <c r="R75" s="1">
        <v>0.722</v>
      </c>
      <c r="S75" s="1">
        <v>0.6629999999999999</v>
      </c>
      <c r="T75" s="1">
        <v>0.777</v>
      </c>
      <c r="U75" s="1">
        <v>1.645</v>
      </c>
      <c r="V75" s="1">
        <v>1.764</v>
      </c>
      <c r="W75" s="1">
        <v>1.476</v>
      </c>
    </row>
    <row r="76" spans="1:23">
      <c r="A76" s="1" t="s">
        <v>1</v>
      </c>
      <c r="B76" s="1">
        <v>3.382067049823657e-07</v>
      </c>
      <c r="C76" s="1">
        <v>3.63</v>
      </c>
      <c r="D76" s="1" t="s">
        <v>102</v>
      </c>
      <c r="E76" s="1" t="s">
        <v>272</v>
      </c>
      <c r="F76" s="1" t="s">
        <v>377</v>
      </c>
      <c r="G76" s="1">
        <v>2.011</v>
      </c>
      <c r="H76" s="1">
        <v>1.05e-06</v>
      </c>
      <c r="I76" s="1" t="s">
        <v>378</v>
      </c>
      <c r="J76" s="1">
        <v>119.3</v>
      </c>
      <c r="K76" s="1">
        <v>0.899</v>
      </c>
      <c r="L76" s="1" t="s">
        <v>422</v>
      </c>
      <c r="M76" s="1">
        <v>0.9009999999999999</v>
      </c>
      <c r="N76" s="1">
        <v>0.905</v>
      </c>
      <c r="O76" s="1">
        <v>0.836</v>
      </c>
      <c r="P76" s="1">
        <v>0.862</v>
      </c>
      <c r="Q76" s="1">
        <v>0.823</v>
      </c>
      <c r="R76" s="1">
        <v>0.755</v>
      </c>
      <c r="S76" s="1">
        <v>0.746</v>
      </c>
      <c r="T76" s="1">
        <v>0.76</v>
      </c>
      <c r="U76" s="1">
        <v>1.53</v>
      </c>
      <c r="V76" s="1">
        <v>1.476</v>
      </c>
      <c r="W76" s="1">
        <v>1.54</v>
      </c>
    </row>
    <row r="77" spans="1:23">
      <c r="A77" s="1" t="s">
        <v>1</v>
      </c>
      <c r="B77" s="1">
        <v>3.382067049823657e-07</v>
      </c>
      <c r="C77" s="1">
        <v>3.63</v>
      </c>
      <c r="D77" s="1" t="s">
        <v>103</v>
      </c>
      <c r="E77" s="1" t="s">
        <v>273</v>
      </c>
      <c r="F77" s="1" t="s">
        <v>377</v>
      </c>
      <c r="G77" s="1">
        <v>1.409</v>
      </c>
      <c r="H77" s="1">
        <v>8.1e-05</v>
      </c>
      <c r="I77" s="1" t="s">
        <v>378</v>
      </c>
      <c r="J77" s="1">
        <v>81</v>
      </c>
      <c r="K77" s="1">
        <v>0.675</v>
      </c>
      <c r="L77" s="1" t="s">
        <v>423</v>
      </c>
      <c r="M77" s="1">
        <v>0.731</v>
      </c>
      <c r="N77" s="1">
        <v>0.7609999999999999</v>
      </c>
      <c r="O77" s="1">
        <v>1.113</v>
      </c>
      <c r="P77" s="1">
        <v>1.085</v>
      </c>
      <c r="Q77" s="1">
        <v>1.111</v>
      </c>
      <c r="R77" s="1">
        <v>0.893</v>
      </c>
      <c r="S77" s="1">
        <v>0.9179999999999999</v>
      </c>
      <c r="T77" s="1">
        <v>0.89</v>
      </c>
      <c r="U77" s="1">
        <v>1.316</v>
      </c>
      <c r="V77" s="1">
        <v>1.25</v>
      </c>
      <c r="W77" s="1">
        <v>1.241</v>
      </c>
    </row>
    <row r="78" spans="1:23">
      <c r="A78" s="1" t="s">
        <v>1</v>
      </c>
      <c r="B78" s="1">
        <v>3.382067049823657e-07</v>
      </c>
      <c r="C78" s="1">
        <v>3.63</v>
      </c>
      <c r="D78" s="1" t="s">
        <v>104</v>
      </c>
      <c r="E78" s="1" t="s">
        <v>274</v>
      </c>
      <c r="F78" s="1" t="s">
        <v>377</v>
      </c>
      <c r="G78" s="1">
        <v>1.848</v>
      </c>
      <c r="H78" s="1">
        <v>0.001753289</v>
      </c>
      <c r="I78" s="1" t="s">
        <v>378</v>
      </c>
      <c r="J78" s="1">
        <v>114</v>
      </c>
      <c r="K78" s="1">
        <v>0.7390000000000001</v>
      </c>
      <c r="L78" s="1" t="s">
        <v>424</v>
      </c>
      <c r="N78" s="1">
        <v>0.6829999999999999</v>
      </c>
      <c r="O78" s="1">
        <v>0.821</v>
      </c>
      <c r="Q78" s="1">
        <v>0.789</v>
      </c>
      <c r="R78" s="1">
        <v>0.855</v>
      </c>
      <c r="T78" s="1">
        <v>0.89</v>
      </c>
      <c r="U78" s="1">
        <v>1.586</v>
      </c>
      <c r="W78" s="1">
        <v>1.638</v>
      </c>
    </row>
    <row r="79" spans="1:23">
      <c r="A79" s="1" t="s">
        <v>1</v>
      </c>
      <c r="B79" s="1">
        <v>3.382067049823657e-07</v>
      </c>
      <c r="C79" s="1">
        <v>3.63</v>
      </c>
      <c r="D79" s="1" t="s">
        <v>105</v>
      </c>
      <c r="E79" s="1" t="s">
        <v>275</v>
      </c>
      <c r="F79" s="1" t="s">
        <v>377</v>
      </c>
      <c r="G79" s="1">
        <v>1.302</v>
      </c>
      <c r="H79" s="1">
        <v>0.000269173</v>
      </c>
      <c r="I79" s="1" t="s">
        <v>378</v>
      </c>
      <c r="J79" s="1">
        <v>91</v>
      </c>
      <c r="K79" s="1">
        <v>0.912</v>
      </c>
      <c r="L79" s="1" t="s">
        <v>425</v>
      </c>
      <c r="M79" s="1">
        <v>0.909</v>
      </c>
      <c r="N79" s="1">
        <v>0.92</v>
      </c>
      <c r="O79" s="1">
        <v>1.102</v>
      </c>
      <c r="P79" s="1">
        <v>1.12</v>
      </c>
      <c r="Q79" s="1">
        <v>1.078</v>
      </c>
      <c r="R79" s="1">
        <v>0.871</v>
      </c>
      <c r="S79" s="1">
        <v>0.8390000000000001</v>
      </c>
      <c r="T79" s="1">
        <v>0.897</v>
      </c>
      <c r="U79" s="1">
        <v>1.111</v>
      </c>
      <c r="V79" s="1">
        <v>1.133</v>
      </c>
      <c r="W79" s="1">
        <v>1.151</v>
      </c>
    </row>
    <row r="80" spans="1:23">
      <c r="A80" s="1" t="s">
        <v>1</v>
      </c>
      <c r="B80" s="1">
        <v>3.382067049823657e-07</v>
      </c>
      <c r="C80" s="1">
        <v>3.63</v>
      </c>
      <c r="D80" s="1" t="s">
        <v>106</v>
      </c>
      <c r="E80" s="1" t="s">
        <v>274</v>
      </c>
      <c r="F80" s="1" t="s">
        <v>377</v>
      </c>
      <c r="G80" s="1">
        <v>1.513</v>
      </c>
      <c r="H80" s="1">
        <v>3.02e-05</v>
      </c>
      <c r="I80" s="1" t="s">
        <v>378</v>
      </c>
      <c r="J80" s="1">
        <v>126.9</v>
      </c>
      <c r="K80" s="1">
        <v>0.9399999999999999</v>
      </c>
      <c r="L80" s="1" t="s">
        <v>424</v>
      </c>
      <c r="M80" s="1">
        <v>0.868</v>
      </c>
      <c r="N80" s="1">
        <v>0.8190000000000001</v>
      </c>
      <c r="O80" s="1">
        <v>1.019</v>
      </c>
      <c r="P80" s="1">
        <v>1.068</v>
      </c>
      <c r="Q80" s="1">
        <v>1.022</v>
      </c>
      <c r="R80" s="1">
        <v>0.85</v>
      </c>
      <c r="S80" s="1">
        <v>0.848</v>
      </c>
      <c r="T80" s="1">
        <v>0.8240000000000001</v>
      </c>
      <c r="U80" s="1">
        <v>1.231</v>
      </c>
      <c r="V80" s="1">
        <v>1.283</v>
      </c>
      <c r="W80" s="1">
        <v>1.303</v>
      </c>
    </row>
    <row r="81" spans="1:23">
      <c r="A81" s="1" t="s">
        <v>1</v>
      </c>
      <c r="B81" s="1">
        <v>3.382067049823657e-07</v>
      </c>
      <c r="C81" s="1">
        <v>3.63</v>
      </c>
      <c r="D81" s="1" t="s">
        <v>107</v>
      </c>
      <c r="E81" s="1" t="s">
        <v>276</v>
      </c>
      <c r="F81" s="1" t="s">
        <v>377</v>
      </c>
      <c r="G81" s="1">
        <v>1.623</v>
      </c>
      <c r="H81" s="1">
        <v>4.61e-05</v>
      </c>
      <c r="I81" s="1" t="s">
        <v>378</v>
      </c>
      <c r="J81" s="1">
        <v>72.3</v>
      </c>
      <c r="K81" s="1">
        <v>0.903</v>
      </c>
      <c r="L81" s="1" t="s">
        <v>426</v>
      </c>
      <c r="M81" s="1">
        <v>0.9059999999999999</v>
      </c>
      <c r="N81" s="1">
        <v>0.9379999999999999</v>
      </c>
      <c r="O81" s="1">
        <v>0.914</v>
      </c>
      <c r="P81" s="1">
        <v>0.927</v>
      </c>
      <c r="Q81" s="1">
        <v>0.897</v>
      </c>
      <c r="R81" s="1">
        <v>0.8420000000000001</v>
      </c>
      <c r="S81" s="1">
        <v>0.787</v>
      </c>
      <c r="T81" s="1">
        <v>0.845</v>
      </c>
      <c r="U81" s="1">
        <v>1.309</v>
      </c>
      <c r="V81" s="1">
        <v>1.351</v>
      </c>
      <c r="W81" s="1">
        <v>1.355</v>
      </c>
    </row>
    <row r="82" spans="1:23">
      <c r="A82" s="1" t="s">
        <v>1</v>
      </c>
      <c r="B82" s="1">
        <v>3.382067049823657e-07</v>
      </c>
      <c r="C82" s="1">
        <v>3.63</v>
      </c>
      <c r="D82" s="1" t="s">
        <v>108</v>
      </c>
      <c r="E82" s="1" t="s">
        <v>277</v>
      </c>
      <c r="F82" s="1" t="s">
        <v>377</v>
      </c>
      <c r="G82" s="1">
        <v>1.391</v>
      </c>
      <c r="H82" s="1">
        <v>0.005510364</v>
      </c>
      <c r="I82" s="1" t="s">
        <v>378</v>
      </c>
      <c r="J82" s="1">
        <v>64.09999999999999</v>
      </c>
      <c r="K82" s="1">
        <v>0.85</v>
      </c>
      <c r="L82" s="1" t="s">
        <v>427</v>
      </c>
      <c r="M82" s="1">
        <v>0.8340000000000001</v>
      </c>
      <c r="N82" s="1">
        <v>0.867</v>
      </c>
      <c r="O82" s="1">
        <v>0.9320000000000001</v>
      </c>
      <c r="P82" s="1">
        <v>0.961</v>
      </c>
      <c r="Q82" s="1">
        <v>0.927</v>
      </c>
      <c r="R82" s="1">
        <v>0.929</v>
      </c>
      <c r="S82" s="1">
        <v>0.992</v>
      </c>
      <c r="T82" s="1">
        <v>0.85</v>
      </c>
      <c r="U82" s="1">
        <v>1.283</v>
      </c>
      <c r="V82" s="1">
        <v>1.195</v>
      </c>
      <c r="W82" s="1">
        <v>1.377</v>
      </c>
    </row>
    <row r="83" spans="1:23">
      <c r="A83" s="1" t="s">
        <v>1</v>
      </c>
      <c r="B83" s="1">
        <v>3.382067049823657e-07</v>
      </c>
      <c r="C83" s="1">
        <v>3.63</v>
      </c>
      <c r="D83" s="1" t="s">
        <v>109</v>
      </c>
      <c r="E83" s="1" t="s">
        <v>278</v>
      </c>
      <c r="F83" s="1" t="s">
        <v>377</v>
      </c>
      <c r="G83" s="1">
        <v>1.585</v>
      </c>
      <c r="H83" s="1">
        <v>1.53e-05</v>
      </c>
      <c r="I83" s="1" t="s">
        <v>378</v>
      </c>
      <c r="J83" s="1">
        <v>83.40000000000001</v>
      </c>
      <c r="K83" s="1">
        <v>0.7290000000000001</v>
      </c>
      <c r="L83" s="1" t="s">
        <v>428</v>
      </c>
      <c r="M83" s="1">
        <v>0.7490000000000001</v>
      </c>
      <c r="N83" s="1">
        <v>0.773</v>
      </c>
      <c r="O83" s="1">
        <v>0.9520000000000001</v>
      </c>
      <c r="P83" s="1">
        <v>1.011</v>
      </c>
      <c r="Q83" s="1">
        <v>0.993</v>
      </c>
      <c r="R83" s="1">
        <v>0.847</v>
      </c>
      <c r="S83" s="1">
        <v>0.88</v>
      </c>
      <c r="T83" s="1">
        <v>0.865</v>
      </c>
      <c r="U83" s="1">
        <v>1.406</v>
      </c>
      <c r="V83" s="1">
        <v>1.366</v>
      </c>
      <c r="W83" s="1">
        <v>1.336</v>
      </c>
    </row>
    <row r="84" spans="1:23">
      <c r="A84" s="1" t="s">
        <v>1</v>
      </c>
      <c r="B84" s="1">
        <v>3.382067049823657e-07</v>
      </c>
      <c r="C84" s="1">
        <v>3.63</v>
      </c>
      <c r="D84" s="1" t="s">
        <v>110</v>
      </c>
      <c r="E84" s="1" t="s">
        <v>279</v>
      </c>
      <c r="F84" s="1" t="s">
        <v>377</v>
      </c>
      <c r="G84" s="1">
        <v>1.36</v>
      </c>
      <c r="H84" s="1">
        <v>4.01e-05</v>
      </c>
      <c r="I84" s="1" t="s">
        <v>378</v>
      </c>
      <c r="J84" s="1">
        <v>61</v>
      </c>
      <c r="K84" s="1">
        <v>0.875</v>
      </c>
      <c r="L84" s="1" t="s">
        <v>429</v>
      </c>
      <c r="M84" s="1">
        <v>0.8590000000000001</v>
      </c>
      <c r="N84" s="1">
        <v>0.879</v>
      </c>
      <c r="O84" s="1">
        <v>0.9159999999999999</v>
      </c>
      <c r="P84" s="1">
        <v>0.899</v>
      </c>
      <c r="Q84" s="1">
        <v>0.9309999999999999</v>
      </c>
      <c r="R84" s="1">
        <v>0.9399999999999999</v>
      </c>
      <c r="S84" s="1">
        <v>0.9309999999999999</v>
      </c>
      <c r="T84" s="1">
        <v>0.907</v>
      </c>
      <c r="U84" s="1">
        <v>1.277</v>
      </c>
      <c r="V84" s="1">
        <v>1.231</v>
      </c>
      <c r="W84" s="1">
        <v>1.271</v>
      </c>
    </row>
    <row r="85" spans="1:23">
      <c r="A85" s="1" t="s">
        <v>1</v>
      </c>
      <c r="B85" s="1">
        <v>3.382067049823657e-07</v>
      </c>
      <c r="C85" s="1">
        <v>3.63</v>
      </c>
      <c r="D85" s="1" t="s">
        <v>111</v>
      </c>
      <c r="E85" s="1" t="s">
        <v>280</v>
      </c>
      <c r="F85" s="1" t="s">
        <v>377</v>
      </c>
      <c r="G85" s="1">
        <v>1.824</v>
      </c>
      <c r="H85" s="1">
        <v>0.001026739</v>
      </c>
      <c r="I85" s="1" t="s">
        <v>378</v>
      </c>
      <c r="J85" s="1">
        <v>66.59999999999999</v>
      </c>
      <c r="K85" s="1">
        <v>0.875</v>
      </c>
      <c r="L85" s="1" t="s">
        <v>430</v>
      </c>
      <c r="M85" s="1">
        <v>0.86</v>
      </c>
      <c r="N85" s="1">
        <v>0.805</v>
      </c>
      <c r="O85" s="1">
        <v>0.857</v>
      </c>
      <c r="P85" s="1">
        <v>0.8120000000000001</v>
      </c>
      <c r="Q85" s="1">
        <v>0.8420000000000001</v>
      </c>
      <c r="R85" s="1">
        <v>0.883</v>
      </c>
      <c r="S85" s="1">
        <v>0.748</v>
      </c>
      <c r="T85" s="1">
        <v>0.7879999999999999</v>
      </c>
      <c r="U85" s="1">
        <v>1.328</v>
      </c>
      <c r="V85" s="1">
        <v>1.562</v>
      </c>
      <c r="W85" s="1">
        <v>1.523</v>
      </c>
    </row>
    <row r="86" spans="1:23">
      <c r="A86" s="1" t="s">
        <v>1</v>
      </c>
      <c r="B86" s="1">
        <v>3.382067049823657e-07</v>
      </c>
      <c r="C86" s="1">
        <v>3.63</v>
      </c>
      <c r="D86" s="1" t="s">
        <v>112</v>
      </c>
      <c r="E86" s="1" t="s">
        <v>281</v>
      </c>
      <c r="F86" s="1" t="s">
        <v>377</v>
      </c>
      <c r="G86" s="1">
        <v>1.975</v>
      </c>
      <c r="H86" s="1">
        <v>3.82e-05</v>
      </c>
      <c r="I86" s="1" t="s">
        <v>378</v>
      </c>
      <c r="J86" s="1">
        <v>135</v>
      </c>
      <c r="K86" s="1">
        <v>0.7090000000000001</v>
      </c>
      <c r="L86" s="1" t="s">
        <v>431</v>
      </c>
      <c r="M86" s="1">
        <v>0.711</v>
      </c>
      <c r="N86" s="1">
        <v>0.7709999999999999</v>
      </c>
      <c r="O86" s="1">
        <v>0.9540000000000001</v>
      </c>
      <c r="P86" s="1">
        <v>0.9279999999999999</v>
      </c>
      <c r="Q86" s="1">
        <v>0.929</v>
      </c>
      <c r="R86" s="1">
        <v>0.8179999999999999</v>
      </c>
      <c r="S86" s="1">
        <v>0.732</v>
      </c>
      <c r="T86" s="1">
        <v>0.782</v>
      </c>
      <c r="U86" s="1">
        <v>1.516</v>
      </c>
      <c r="V86" s="1">
        <v>1.572</v>
      </c>
      <c r="W86" s="1">
        <v>1.518</v>
      </c>
    </row>
    <row r="87" spans="1:23">
      <c r="A87" s="1" t="s">
        <v>1</v>
      </c>
      <c r="B87" s="1">
        <v>3.382067049823657e-07</v>
      </c>
      <c r="C87" s="1">
        <v>3.63</v>
      </c>
      <c r="D87" s="1" t="s">
        <v>113</v>
      </c>
      <c r="E87" s="1" t="s">
        <v>282</v>
      </c>
      <c r="F87" s="1" t="s">
        <v>377</v>
      </c>
      <c r="G87" s="1">
        <v>1.744</v>
      </c>
      <c r="H87" s="1">
        <v>2.42e-05</v>
      </c>
      <c r="I87" s="1" t="s">
        <v>378</v>
      </c>
      <c r="J87" s="1">
        <v>56.6</v>
      </c>
      <c r="K87" s="1">
        <v>0.8909999999999999</v>
      </c>
      <c r="L87" s="1" t="s">
        <v>432</v>
      </c>
      <c r="M87" s="1">
        <v>0.9409999999999999</v>
      </c>
      <c r="N87" s="1">
        <v>0.9370000000000001</v>
      </c>
      <c r="O87" s="1">
        <v>0.833</v>
      </c>
      <c r="P87" s="1">
        <v>0.853</v>
      </c>
      <c r="Q87" s="1">
        <v>0.87</v>
      </c>
      <c r="R87" s="1">
        <v>0.848</v>
      </c>
      <c r="S87" s="1">
        <v>0.823</v>
      </c>
      <c r="T87" s="1">
        <v>0.7809999999999999</v>
      </c>
      <c r="U87" s="1">
        <v>1.445</v>
      </c>
      <c r="V87" s="1">
        <v>1.418</v>
      </c>
      <c r="W87" s="1">
        <v>1.413</v>
      </c>
    </row>
    <row r="88" spans="1:23">
      <c r="A88" s="1" t="s">
        <v>1</v>
      </c>
      <c r="B88" s="1">
        <v>3.382067049823657e-07</v>
      </c>
      <c r="C88" s="1">
        <v>3.63</v>
      </c>
      <c r="D88" s="1" t="s">
        <v>114</v>
      </c>
      <c r="E88" s="1" t="s">
        <v>283</v>
      </c>
      <c r="F88" s="1" t="s">
        <v>377</v>
      </c>
      <c r="G88" s="1">
        <v>1.637</v>
      </c>
      <c r="H88" s="1">
        <v>0.000162015</v>
      </c>
      <c r="I88" s="1" t="s">
        <v>378</v>
      </c>
      <c r="J88" s="1">
        <v>113.4</v>
      </c>
      <c r="K88" s="1">
        <v>0.895</v>
      </c>
      <c r="L88" s="1" t="s">
        <v>433</v>
      </c>
      <c r="M88" s="1">
        <v>0.836</v>
      </c>
      <c r="N88" s="1">
        <v>0.895</v>
      </c>
      <c r="O88" s="1">
        <v>0.973</v>
      </c>
      <c r="P88" s="1">
        <v>0.9690000000000001</v>
      </c>
      <c r="Q88" s="1">
        <v>0.953</v>
      </c>
      <c r="R88" s="1">
        <v>0.8590000000000001</v>
      </c>
      <c r="S88" s="1">
        <v>0.7759999999999999</v>
      </c>
      <c r="T88" s="1">
        <v>0.8220000000000001</v>
      </c>
      <c r="U88" s="1">
        <v>1.299</v>
      </c>
      <c r="V88" s="1">
        <v>1.393</v>
      </c>
      <c r="W88" s="1">
        <v>1.33</v>
      </c>
    </row>
    <row r="89" spans="1:23">
      <c r="A89" s="1" t="s">
        <v>1</v>
      </c>
      <c r="B89" s="1">
        <v>3.382067049823657e-07</v>
      </c>
      <c r="C89" s="1">
        <v>3.63</v>
      </c>
      <c r="D89" s="1" t="s">
        <v>115</v>
      </c>
      <c r="E89" s="1" t="s">
        <v>284</v>
      </c>
      <c r="F89" s="1" t="s">
        <v>377</v>
      </c>
      <c r="G89" s="1">
        <v>1.365</v>
      </c>
      <c r="H89" s="1">
        <v>0.000575511</v>
      </c>
      <c r="I89" s="1" t="s">
        <v>378</v>
      </c>
      <c r="J89" s="1">
        <v>62.2</v>
      </c>
      <c r="K89" s="1">
        <v>1.174</v>
      </c>
      <c r="L89" s="1" t="s">
        <v>434</v>
      </c>
      <c r="M89" s="1">
        <v>1.051</v>
      </c>
      <c r="N89" s="1">
        <v>1.015</v>
      </c>
      <c r="O89" s="1">
        <v>1.013</v>
      </c>
      <c r="P89" s="1">
        <v>0.992</v>
      </c>
      <c r="Q89" s="1">
        <v>1.037</v>
      </c>
      <c r="R89" s="1">
        <v>0.794</v>
      </c>
      <c r="S89" s="1">
        <v>0.875</v>
      </c>
      <c r="T89" s="1">
        <v>0.821</v>
      </c>
      <c r="U89" s="1">
        <v>1.109</v>
      </c>
      <c r="V89" s="1">
        <v>1.129</v>
      </c>
      <c r="W89" s="1">
        <v>1.16</v>
      </c>
    </row>
    <row r="90" spans="1:23">
      <c r="A90" s="1" t="s">
        <v>1</v>
      </c>
      <c r="B90" s="1">
        <v>3.382067049823657e-07</v>
      </c>
      <c r="C90" s="1">
        <v>3.63</v>
      </c>
      <c r="D90" s="1" t="s">
        <v>116</v>
      </c>
      <c r="E90" s="1" t="s">
        <v>275</v>
      </c>
      <c r="F90" s="1" t="s">
        <v>377</v>
      </c>
      <c r="G90" s="1">
        <v>1.652</v>
      </c>
      <c r="H90" s="1">
        <v>0.000390544</v>
      </c>
      <c r="I90" s="1" t="s">
        <v>378</v>
      </c>
      <c r="J90" s="1">
        <v>91</v>
      </c>
      <c r="K90" s="1">
        <v>0.88</v>
      </c>
      <c r="L90" s="1" t="s">
        <v>425</v>
      </c>
      <c r="M90" s="1">
        <v>0.889</v>
      </c>
      <c r="N90" s="1">
        <v>0.9320000000000001</v>
      </c>
      <c r="O90" s="1">
        <v>1.018</v>
      </c>
      <c r="P90" s="1">
        <v>1.082</v>
      </c>
      <c r="Q90" s="1">
        <v>1.034</v>
      </c>
      <c r="R90" s="1">
        <v>0.745</v>
      </c>
      <c r="S90" s="1">
        <v>0.705</v>
      </c>
      <c r="T90" s="1">
        <v>0.8179999999999999</v>
      </c>
      <c r="U90" s="1">
        <v>1.248</v>
      </c>
      <c r="V90" s="1">
        <v>1.281</v>
      </c>
      <c r="W90" s="1">
        <v>1.217</v>
      </c>
    </row>
    <row r="91" spans="1:23">
      <c r="A91" s="1" t="s">
        <v>1</v>
      </c>
      <c r="B91" s="1">
        <v>3.382067049823657e-07</v>
      </c>
      <c r="C91" s="1">
        <v>3.63</v>
      </c>
      <c r="D91" s="1" t="s">
        <v>117</v>
      </c>
      <c r="E91" s="1" t="s">
        <v>285</v>
      </c>
      <c r="F91" s="1" t="s">
        <v>377</v>
      </c>
      <c r="G91" s="1">
        <v>1.649</v>
      </c>
      <c r="H91" s="1">
        <v>0.007138474000000001</v>
      </c>
      <c r="I91" s="1" t="s">
        <v>378</v>
      </c>
      <c r="J91" s="1">
        <v>96.7</v>
      </c>
      <c r="K91" s="1">
        <v>1.003</v>
      </c>
      <c r="L91" s="1" t="s">
        <v>435</v>
      </c>
      <c r="M91" s="1">
        <v>1.006</v>
      </c>
      <c r="N91" s="1">
        <v>0.9890000000000001</v>
      </c>
      <c r="O91" s="1">
        <v>0.92</v>
      </c>
      <c r="P91" s="1">
        <v>0.8170000000000001</v>
      </c>
      <c r="Q91" s="1">
        <v>0.784</v>
      </c>
      <c r="R91" s="1">
        <v>0.882</v>
      </c>
      <c r="S91" s="1">
        <v>0.713</v>
      </c>
      <c r="T91" s="1">
        <v>0.917</v>
      </c>
      <c r="U91" s="1">
        <v>1.224</v>
      </c>
      <c r="V91" s="1">
        <v>1.416</v>
      </c>
      <c r="W91" s="1">
        <v>1.503</v>
      </c>
    </row>
    <row r="92" spans="1:23">
      <c r="A92" s="1" t="s">
        <v>1</v>
      </c>
      <c r="B92" s="1">
        <v>3.382067049823657e-07</v>
      </c>
      <c r="C92" s="1">
        <v>3.63</v>
      </c>
      <c r="D92" s="1" t="s">
        <v>118</v>
      </c>
      <c r="E92" s="1" t="s">
        <v>273</v>
      </c>
      <c r="F92" s="1" t="s">
        <v>377</v>
      </c>
      <c r="G92" s="1">
        <v>1.694</v>
      </c>
      <c r="H92" s="1">
        <v>6.7e-06</v>
      </c>
      <c r="I92" s="1" t="s">
        <v>378</v>
      </c>
      <c r="J92" s="1">
        <v>81.2</v>
      </c>
      <c r="K92" s="1">
        <v>0.782</v>
      </c>
      <c r="L92" s="1" t="s">
        <v>423</v>
      </c>
      <c r="M92" s="1">
        <v>0.767</v>
      </c>
      <c r="N92" s="1">
        <v>0.76</v>
      </c>
      <c r="O92" s="1">
        <v>1.033</v>
      </c>
      <c r="P92" s="1">
        <v>1.018</v>
      </c>
      <c r="Q92" s="1">
        <v>1.038</v>
      </c>
      <c r="R92" s="1">
        <v>0.8170000000000001</v>
      </c>
      <c r="S92" s="1">
        <v>0.853</v>
      </c>
      <c r="T92" s="1">
        <v>0.823</v>
      </c>
      <c r="U92" s="1">
        <v>1.417</v>
      </c>
      <c r="V92" s="1">
        <v>1.428</v>
      </c>
      <c r="W92" s="1">
        <v>1.378</v>
      </c>
    </row>
    <row r="93" spans="1:23">
      <c r="A93" s="1" t="s">
        <v>1</v>
      </c>
      <c r="B93" s="1">
        <v>3.382067049823657e-07</v>
      </c>
      <c r="C93" s="1">
        <v>3.63</v>
      </c>
      <c r="D93" s="1" t="s">
        <v>119</v>
      </c>
      <c r="E93" s="1" t="s">
        <v>286</v>
      </c>
      <c r="F93" s="1" t="s">
        <v>377</v>
      </c>
      <c r="G93" s="1">
        <v>1.472</v>
      </c>
      <c r="H93" s="1">
        <v>0.001045532</v>
      </c>
      <c r="I93" s="1" t="s">
        <v>378</v>
      </c>
      <c r="J93" s="1">
        <v>70.8</v>
      </c>
      <c r="K93" s="1">
        <v>1.038</v>
      </c>
      <c r="L93" s="1" t="s">
        <v>436</v>
      </c>
      <c r="M93" s="1">
        <v>1.057</v>
      </c>
      <c r="N93" s="1">
        <v>1.113</v>
      </c>
      <c r="O93" s="1">
        <v>0.878</v>
      </c>
      <c r="P93" s="1">
        <v>0.8959999999999999</v>
      </c>
      <c r="Q93" s="1">
        <v>0.878</v>
      </c>
      <c r="R93" s="1">
        <v>0.841</v>
      </c>
      <c r="S93" s="1">
        <v>0.8640000000000001</v>
      </c>
      <c r="T93" s="1">
        <v>0.745</v>
      </c>
      <c r="U93" s="1">
        <v>1.21</v>
      </c>
      <c r="V93" s="1">
        <v>1.2</v>
      </c>
      <c r="W93" s="1">
        <v>1.197</v>
      </c>
    </row>
    <row r="94" spans="1:23">
      <c r="A94" s="1" t="s">
        <v>37</v>
      </c>
      <c r="B94" s="1">
        <v>0.252655567809535</v>
      </c>
      <c r="C94" s="1">
        <v>1.45</v>
      </c>
      <c r="D94" s="1" t="s">
        <v>41</v>
      </c>
      <c r="E94" s="1" t="s">
        <v>221</v>
      </c>
      <c r="F94" s="1" t="s">
        <v>377</v>
      </c>
      <c r="G94" s="1">
        <v>1.617</v>
      </c>
      <c r="H94" s="1">
        <v>0.018752847</v>
      </c>
      <c r="I94" s="1" t="s">
        <v>378</v>
      </c>
      <c r="J94" s="1">
        <v>74.7</v>
      </c>
      <c r="K94" s="1">
        <v>0.7190000000000001</v>
      </c>
      <c r="L94" s="1" t="s">
        <v>379</v>
      </c>
      <c r="M94" s="1">
        <v>0.579</v>
      </c>
      <c r="N94" s="1">
        <v>0.851</v>
      </c>
      <c r="O94" s="1">
        <v>0.899</v>
      </c>
      <c r="P94" s="1">
        <v>0.919</v>
      </c>
      <c r="Q94" s="1">
        <v>0.97</v>
      </c>
      <c r="R94" s="1">
        <v>0.8740000000000001</v>
      </c>
      <c r="S94" s="1">
        <v>0.8290000000000001</v>
      </c>
      <c r="T94" s="1">
        <v>1</v>
      </c>
      <c r="U94" s="1">
        <v>1.506</v>
      </c>
      <c r="V94" s="1">
        <v>1.697</v>
      </c>
      <c r="W94" s="1">
        <v>1.168</v>
      </c>
    </row>
    <row r="95" spans="1:23">
      <c r="A95" s="1" t="s">
        <v>37</v>
      </c>
      <c r="B95" s="1">
        <v>0.252655567809535</v>
      </c>
      <c r="C95" s="1">
        <v>1.45</v>
      </c>
      <c r="D95" s="1" t="s">
        <v>42</v>
      </c>
      <c r="E95" s="1" t="s">
        <v>222</v>
      </c>
      <c r="F95" s="1" t="s">
        <v>377</v>
      </c>
      <c r="G95" s="1">
        <v>1.355</v>
      </c>
      <c r="H95" s="1">
        <v>0.020555025</v>
      </c>
      <c r="I95" s="1" t="s">
        <v>378</v>
      </c>
      <c r="J95" s="1">
        <v>80.59999999999999</v>
      </c>
      <c r="K95" s="1">
        <v>0.8149999999999999</v>
      </c>
      <c r="L95" s="1" t="s">
        <v>380</v>
      </c>
      <c r="M95" s="1">
        <v>0.835</v>
      </c>
      <c r="N95" s="1">
        <v>0.966</v>
      </c>
      <c r="O95" s="1">
        <v>0.9640000000000001</v>
      </c>
      <c r="P95" s="1">
        <v>0.897</v>
      </c>
      <c r="Q95" s="1">
        <v>0.9440000000000001</v>
      </c>
      <c r="R95" s="1">
        <v>0.9570000000000001</v>
      </c>
      <c r="S95" s="1">
        <v>0.843</v>
      </c>
      <c r="T95" s="1">
        <v>0.8809999999999999</v>
      </c>
      <c r="U95" s="1">
        <v>1.361</v>
      </c>
      <c r="V95" s="1">
        <v>1.062</v>
      </c>
      <c r="W95" s="1">
        <v>1.209</v>
      </c>
    </row>
    <row r="96" spans="1:23">
      <c r="A96" s="1" t="s">
        <v>37</v>
      </c>
      <c r="B96" s="1">
        <v>0.252655567809535</v>
      </c>
      <c r="C96" s="1">
        <v>1.45</v>
      </c>
      <c r="D96" s="1" t="s">
        <v>93</v>
      </c>
      <c r="E96" s="1" t="s">
        <v>264</v>
      </c>
      <c r="F96" s="1" t="s">
        <v>377</v>
      </c>
      <c r="G96" s="1">
        <v>1.478</v>
      </c>
      <c r="H96" s="1">
        <v>0.005813987</v>
      </c>
      <c r="I96" s="1" t="s">
        <v>378</v>
      </c>
      <c r="J96" s="1">
        <v>85</v>
      </c>
      <c r="K96" s="1">
        <v>1.465</v>
      </c>
      <c r="L96" s="1" t="s">
        <v>416</v>
      </c>
      <c r="M96" s="1">
        <v>1.355</v>
      </c>
      <c r="N96" s="1">
        <v>1.069</v>
      </c>
      <c r="O96" s="1">
        <v>0.6829999999999999</v>
      </c>
      <c r="P96" s="1">
        <v>0.6679999999999999</v>
      </c>
      <c r="Q96" s="1">
        <v>0.8190000000000001</v>
      </c>
      <c r="R96" s="1">
        <v>0.758</v>
      </c>
      <c r="S96" s="1">
        <v>0.738</v>
      </c>
      <c r="T96" s="1">
        <v>0.9009999999999999</v>
      </c>
      <c r="U96" s="1">
        <v>1.094</v>
      </c>
      <c r="V96" s="1">
        <v>1.239</v>
      </c>
      <c r="W96" s="1">
        <v>1.21</v>
      </c>
    </row>
    <row r="97" spans="1:23">
      <c r="A97" s="1" t="s">
        <v>37</v>
      </c>
      <c r="B97" s="1">
        <v>0.252655567809535</v>
      </c>
      <c r="C97" s="1">
        <v>1.45</v>
      </c>
      <c r="D97" s="1" t="s">
        <v>43</v>
      </c>
      <c r="E97" s="1" t="s">
        <v>223</v>
      </c>
      <c r="F97" s="1" t="s">
        <v>377</v>
      </c>
      <c r="G97" s="1">
        <v>1.789</v>
      </c>
      <c r="H97" s="1">
        <v>5.03e-05</v>
      </c>
      <c r="I97" s="1" t="s">
        <v>378</v>
      </c>
      <c r="J97" s="1">
        <v>92</v>
      </c>
      <c r="K97" s="1">
        <v>0.588</v>
      </c>
      <c r="L97" s="1" t="s">
        <v>381</v>
      </c>
      <c r="M97" s="1">
        <v>0.449</v>
      </c>
      <c r="N97" s="1">
        <v>0.5620000000000001</v>
      </c>
      <c r="O97" s="1">
        <v>0.7979999999999999</v>
      </c>
      <c r="P97" s="1">
        <v>0.752</v>
      </c>
      <c r="Q97" s="1">
        <v>0.8220000000000001</v>
      </c>
      <c r="R97" s="1">
        <v>0.9370000000000001</v>
      </c>
      <c r="S97" s="1">
        <v>0.965</v>
      </c>
      <c r="T97" s="1">
        <v>0.9370000000000001</v>
      </c>
      <c r="U97" s="1">
        <v>1.603</v>
      </c>
      <c r="V97" s="1">
        <v>1.7</v>
      </c>
      <c r="W97" s="1">
        <v>1.777</v>
      </c>
    </row>
    <row r="98" spans="1:23">
      <c r="A98" s="1" t="s">
        <v>37</v>
      </c>
      <c r="B98" s="1">
        <v>0.252655567809535</v>
      </c>
      <c r="C98" s="1">
        <v>1.45</v>
      </c>
      <c r="D98" s="1" t="s">
        <v>44</v>
      </c>
      <c r="E98" s="1" t="s">
        <v>224</v>
      </c>
      <c r="F98" s="1" t="s">
        <v>377</v>
      </c>
      <c r="G98" s="1">
        <v>1.386</v>
      </c>
      <c r="H98" s="1">
        <v>7.979999999999999e-05</v>
      </c>
      <c r="I98" s="1" t="s">
        <v>378</v>
      </c>
      <c r="J98" s="1">
        <v>79</v>
      </c>
      <c r="K98" s="1">
        <v>0.53</v>
      </c>
      <c r="L98" s="1" t="s">
        <v>382</v>
      </c>
      <c r="M98" s="1">
        <v>0.521</v>
      </c>
      <c r="N98" s="1">
        <v>0.524</v>
      </c>
      <c r="O98" s="1">
        <v>0.998</v>
      </c>
      <c r="P98" s="1">
        <v>1.017</v>
      </c>
      <c r="Q98" s="1">
        <v>1.034</v>
      </c>
      <c r="R98" s="1">
        <v>1.027</v>
      </c>
      <c r="S98" s="1">
        <v>1.037</v>
      </c>
      <c r="T98" s="1">
        <v>1.001</v>
      </c>
      <c r="U98" s="1">
        <v>1.463</v>
      </c>
      <c r="V98" s="1">
        <v>1.386</v>
      </c>
      <c r="W98" s="1">
        <v>1.398</v>
      </c>
    </row>
    <row r="99" spans="1:23">
      <c r="A99" s="1" t="s">
        <v>37</v>
      </c>
      <c r="B99" s="1">
        <v>0.252655567809535</v>
      </c>
      <c r="C99" s="1">
        <v>1.45</v>
      </c>
      <c r="D99" s="1" t="s">
        <v>45</v>
      </c>
      <c r="E99" s="1" t="s">
        <v>225</v>
      </c>
      <c r="F99" s="1" t="s">
        <v>377</v>
      </c>
      <c r="G99" s="1">
        <v>1.647</v>
      </c>
      <c r="H99" s="1">
        <v>9.48e-05</v>
      </c>
      <c r="I99" s="1" t="s">
        <v>378</v>
      </c>
      <c r="J99" s="1">
        <v>73.8</v>
      </c>
      <c r="K99" s="1">
        <v>1.016</v>
      </c>
      <c r="L99" s="1" t="s">
        <v>380</v>
      </c>
      <c r="M99" s="1">
        <v>1.088</v>
      </c>
      <c r="N99" s="1">
        <v>0.992</v>
      </c>
      <c r="O99" s="1">
        <v>1.072</v>
      </c>
      <c r="P99" s="1">
        <v>1.043</v>
      </c>
      <c r="Q99" s="1">
        <v>1.078</v>
      </c>
      <c r="R99" s="1">
        <v>0.7040000000000001</v>
      </c>
      <c r="S99" s="1">
        <v>0.6829999999999999</v>
      </c>
      <c r="T99" s="1">
        <v>0.735</v>
      </c>
      <c r="U99" s="1">
        <v>1.111</v>
      </c>
      <c r="V99" s="1">
        <v>1.187</v>
      </c>
      <c r="W99" s="1">
        <v>1.196</v>
      </c>
    </row>
    <row r="100" spans="1:23">
      <c r="A100" s="1" t="s">
        <v>37</v>
      </c>
      <c r="B100" s="1">
        <v>0.252655567809535</v>
      </c>
      <c r="C100" s="1">
        <v>1.45</v>
      </c>
      <c r="D100" s="1" t="s">
        <v>46</v>
      </c>
      <c r="E100" s="1" t="s">
        <v>224</v>
      </c>
      <c r="F100" s="1" t="s">
        <v>377</v>
      </c>
      <c r="G100" s="1">
        <v>1.638</v>
      </c>
      <c r="H100" s="1">
        <v>1.49e-05</v>
      </c>
      <c r="I100" s="1" t="s">
        <v>378</v>
      </c>
      <c r="J100" s="1">
        <v>79.09999999999999</v>
      </c>
      <c r="K100" s="1">
        <v>0.6820000000000001</v>
      </c>
      <c r="L100" s="1" t="s">
        <v>382</v>
      </c>
      <c r="M100" s="1">
        <v>0.622</v>
      </c>
      <c r="N100" s="1">
        <v>0.6409999999999999</v>
      </c>
      <c r="O100" s="1">
        <v>1.019</v>
      </c>
      <c r="P100" s="1">
        <v>0.98</v>
      </c>
      <c r="Q100" s="1">
        <v>1.022</v>
      </c>
      <c r="R100" s="1">
        <v>0.865</v>
      </c>
      <c r="S100" s="1">
        <v>0.909</v>
      </c>
      <c r="T100" s="1">
        <v>0.865</v>
      </c>
      <c r="U100" s="1">
        <v>1.423</v>
      </c>
      <c r="V100" s="1">
        <v>1.429</v>
      </c>
      <c r="W100" s="1">
        <v>1.472</v>
      </c>
    </row>
    <row r="101" spans="1:23">
      <c r="A101" s="1" t="s">
        <v>37</v>
      </c>
      <c r="B101" s="1">
        <v>0.252655567809535</v>
      </c>
      <c r="C101" s="1">
        <v>1.45</v>
      </c>
      <c r="D101" s="1" t="s">
        <v>47</v>
      </c>
      <c r="E101" s="1" t="s">
        <v>226</v>
      </c>
      <c r="F101" s="1" t="s">
        <v>377</v>
      </c>
      <c r="G101" s="1">
        <v>1.345</v>
      </c>
      <c r="H101" s="1">
        <v>0.000126635</v>
      </c>
      <c r="I101" s="1" t="s">
        <v>378</v>
      </c>
      <c r="J101" s="1">
        <v>75.90000000000001</v>
      </c>
      <c r="K101" s="1">
        <v>0.925</v>
      </c>
      <c r="L101" s="1" t="s">
        <v>380</v>
      </c>
      <c r="M101" s="1">
        <v>0.8100000000000001</v>
      </c>
      <c r="N101" s="1">
        <v>0.895</v>
      </c>
      <c r="O101" s="1">
        <v>1.11</v>
      </c>
      <c r="P101" s="1">
        <v>1.204</v>
      </c>
      <c r="Q101" s="1">
        <v>1.174</v>
      </c>
      <c r="R101" s="1">
        <v>0.8640000000000001</v>
      </c>
      <c r="S101" s="1">
        <v>0.8109999999999999</v>
      </c>
      <c r="T101" s="1">
        <v>0.826</v>
      </c>
      <c r="U101" s="1">
        <v>1.133</v>
      </c>
      <c r="V101" s="1">
        <v>1.105</v>
      </c>
      <c r="W101" s="1">
        <v>1.127</v>
      </c>
    </row>
    <row r="102" spans="1:23">
      <c r="A102" s="1" t="s">
        <v>38</v>
      </c>
      <c r="B102" s="1">
        <v>0.09340993848890621</v>
      </c>
      <c r="C102" s="1">
        <v>2.66</v>
      </c>
      <c r="D102" s="1" t="s">
        <v>120</v>
      </c>
      <c r="E102" s="1" t="s">
        <v>287</v>
      </c>
      <c r="F102" s="1" t="s">
        <v>377</v>
      </c>
      <c r="G102" s="1">
        <v>1.642</v>
      </c>
      <c r="H102" s="1">
        <v>0.0007299810000000001</v>
      </c>
      <c r="I102" s="1" t="s">
        <v>378</v>
      </c>
      <c r="J102" s="1">
        <v>87.09999999999999</v>
      </c>
      <c r="K102" s="1">
        <v>0.875</v>
      </c>
      <c r="L102" s="1" t="s">
        <v>437</v>
      </c>
      <c r="M102" s="1">
        <v>0.607</v>
      </c>
      <c r="N102" s="1">
        <v>0.67</v>
      </c>
      <c r="O102" s="1">
        <v>0.903</v>
      </c>
      <c r="P102" s="1">
        <v>0.998</v>
      </c>
      <c r="Q102" s="1">
        <v>0.955</v>
      </c>
      <c r="R102" s="1">
        <v>0.8320000000000001</v>
      </c>
      <c r="S102" s="1">
        <v>0.856</v>
      </c>
      <c r="T102" s="1">
        <v>0.958</v>
      </c>
      <c r="U102" s="1">
        <v>1.39</v>
      </c>
      <c r="V102" s="1">
        <v>1.539</v>
      </c>
      <c r="W102" s="1">
        <v>1.417</v>
      </c>
    </row>
    <row r="103" spans="1:23">
      <c r="A103" s="1" t="s">
        <v>38</v>
      </c>
      <c r="B103" s="1">
        <v>0.09340993848890621</v>
      </c>
      <c r="C103" s="1">
        <v>2.66</v>
      </c>
      <c r="D103" s="1" t="s">
        <v>121</v>
      </c>
      <c r="E103" s="1" t="s">
        <v>288</v>
      </c>
      <c r="F103" s="1" t="s">
        <v>377</v>
      </c>
      <c r="G103" s="1">
        <v>2.534</v>
      </c>
      <c r="H103" s="1">
        <v>0.001557352</v>
      </c>
      <c r="I103" s="1" t="s">
        <v>378</v>
      </c>
      <c r="J103" s="1">
        <v>189.9</v>
      </c>
      <c r="K103" s="1">
        <v>0.8109999999999999</v>
      </c>
      <c r="L103" s="1" t="s">
        <v>438</v>
      </c>
      <c r="M103" s="1">
        <v>0.5920000000000001</v>
      </c>
      <c r="N103" s="1">
        <v>0.705</v>
      </c>
      <c r="O103" s="1">
        <v>0.8070000000000001</v>
      </c>
      <c r="P103" s="1">
        <v>0.6899999999999999</v>
      </c>
      <c r="Q103" s="1">
        <v>0.8190000000000001</v>
      </c>
      <c r="R103" s="1">
        <v>0.7709999999999999</v>
      </c>
      <c r="S103" s="1">
        <v>0.596</v>
      </c>
      <c r="T103" s="1">
        <v>0.777</v>
      </c>
      <c r="U103" s="1">
        <v>1.611</v>
      </c>
      <c r="V103" s="1">
        <v>2.122</v>
      </c>
      <c r="W103" s="1">
        <v>1.699</v>
      </c>
    </row>
    <row r="104" spans="1:23">
      <c r="A104" s="1" t="s">
        <v>38</v>
      </c>
      <c r="B104" s="1">
        <v>0.09340993848890621</v>
      </c>
      <c r="C104" s="1">
        <v>2.66</v>
      </c>
      <c r="D104" s="1" t="s">
        <v>122</v>
      </c>
      <c r="E104" s="1" t="s">
        <v>289</v>
      </c>
      <c r="F104" s="1" t="s">
        <v>377</v>
      </c>
      <c r="G104" s="1">
        <v>1.55</v>
      </c>
      <c r="H104" s="1">
        <v>0.001167707</v>
      </c>
      <c r="I104" s="1" t="s">
        <v>378</v>
      </c>
      <c r="J104" s="1">
        <v>83.3</v>
      </c>
      <c r="K104" s="1">
        <v>0.861</v>
      </c>
      <c r="L104" s="1" t="s">
        <v>439</v>
      </c>
      <c r="M104" s="1">
        <v>0.97</v>
      </c>
      <c r="N104" s="1">
        <v>0.857</v>
      </c>
      <c r="O104" s="1">
        <v>0.8090000000000001</v>
      </c>
      <c r="P104" s="1">
        <v>0.86</v>
      </c>
      <c r="Q104" s="1">
        <v>0.9420000000000001</v>
      </c>
      <c r="R104" s="1">
        <v>0.883</v>
      </c>
      <c r="S104" s="1">
        <v>0.8159999999999999</v>
      </c>
      <c r="T104" s="1">
        <v>0.929</v>
      </c>
      <c r="U104" s="1">
        <v>1.447</v>
      </c>
      <c r="V104" s="1">
        <v>1.354</v>
      </c>
      <c r="W104" s="1">
        <v>1.272</v>
      </c>
    </row>
    <row r="105" spans="1:23">
      <c r="A105" s="1" t="s">
        <v>6</v>
      </c>
      <c r="B105" s="1">
        <v>0.0326311338893806</v>
      </c>
      <c r="C105" s="1">
        <v>1.57</v>
      </c>
      <c r="D105" s="1" t="s">
        <v>123</v>
      </c>
      <c r="E105" s="1" t="s">
        <v>290</v>
      </c>
      <c r="F105" s="1" t="s">
        <v>377</v>
      </c>
      <c r="G105" s="1">
        <v>1.524</v>
      </c>
      <c r="H105" s="1">
        <v>0.001474601</v>
      </c>
      <c r="I105" s="1" t="s">
        <v>378</v>
      </c>
      <c r="J105" s="1">
        <v>96.3</v>
      </c>
      <c r="K105" s="1">
        <v>0.9209999999999999</v>
      </c>
      <c r="L105" s="1" t="s">
        <v>440</v>
      </c>
      <c r="M105" s="1">
        <v>0.873</v>
      </c>
      <c r="N105" s="1">
        <v>0.973</v>
      </c>
      <c r="O105" s="1">
        <v>0.986</v>
      </c>
      <c r="P105" s="1">
        <v>0.98</v>
      </c>
      <c r="Q105" s="1">
        <v>0.9790000000000001</v>
      </c>
      <c r="R105" s="1">
        <v>0.758</v>
      </c>
      <c r="S105" s="1">
        <v>0.8220000000000001</v>
      </c>
      <c r="T105" s="1">
        <v>0.862</v>
      </c>
      <c r="U105" s="1">
        <v>1.225</v>
      </c>
      <c r="V105" s="1">
        <v>1.332</v>
      </c>
      <c r="W105" s="1">
        <v>1.165</v>
      </c>
    </row>
    <row r="106" spans="1:23">
      <c r="A106" s="1" t="s">
        <v>6</v>
      </c>
      <c r="B106" s="1">
        <v>0.0326311338893806</v>
      </c>
      <c r="C106" s="1">
        <v>1.57</v>
      </c>
      <c r="D106" s="1" t="s">
        <v>124</v>
      </c>
      <c r="E106" s="1" t="s">
        <v>290</v>
      </c>
      <c r="F106" s="1" t="s">
        <v>377</v>
      </c>
      <c r="G106" s="1">
        <v>2.184</v>
      </c>
      <c r="H106" s="1">
        <v>0.001424455</v>
      </c>
      <c r="I106" s="1" t="s">
        <v>378</v>
      </c>
      <c r="J106" s="1">
        <v>96.5</v>
      </c>
      <c r="K106" s="1">
        <v>0.861</v>
      </c>
      <c r="L106" s="1" t="s">
        <v>440</v>
      </c>
      <c r="M106" s="1">
        <v>0.8340000000000001</v>
      </c>
      <c r="N106" s="1">
        <v>0.91</v>
      </c>
      <c r="O106" s="1">
        <v>0.9390000000000001</v>
      </c>
      <c r="P106" s="1">
        <v>0.855</v>
      </c>
      <c r="Q106" s="1">
        <v>0.9590000000000001</v>
      </c>
      <c r="R106" s="1">
        <v>0.654</v>
      </c>
      <c r="S106" s="1">
        <v>0.6409999999999999</v>
      </c>
      <c r="T106" s="1">
        <v>0.8009999999999999</v>
      </c>
      <c r="U106" s="1">
        <v>1.563</v>
      </c>
      <c r="V106" s="1">
        <v>1.684</v>
      </c>
      <c r="W106" s="1">
        <v>1.33</v>
      </c>
    </row>
    <row r="107" spans="1:23">
      <c r="A107" s="1" t="s">
        <v>6</v>
      </c>
      <c r="B107" s="1">
        <v>0.0326311338893806</v>
      </c>
      <c r="C107" s="1">
        <v>1.57</v>
      </c>
      <c r="D107" s="1" t="s">
        <v>125</v>
      </c>
      <c r="E107" s="1" t="s">
        <v>291</v>
      </c>
      <c r="F107" s="1" t="s">
        <v>377</v>
      </c>
      <c r="G107" s="1">
        <v>1.729</v>
      </c>
      <c r="H107" s="1">
        <v>0.000680853</v>
      </c>
      <c r="I107" s="1" t="s">
        <v>378</v>
      </c>
      <c r="J107" s="1">
        <v>25.2</v>
      </c>
      <c r="K107" s="1">
        <v>0.8740000000000001</v>
      </c>
      <c r="L107" s="1" t="s">
        <v>441</v>
      </c>
      <c r="M107" s="1">
        <v>0.8090000000000001</v>
      </c>
      <c r="N107" s="1">
        <v>0.89</v>
      </c>
      <c r="O107" s="1">
        <v>0.826</v>
      </c>
      <c r="P107" s="1">
        <v>0.754</v>
      </c>
      <c r="Q107" s="1">
        <v>0.831</v>
      </c>
      <c r="R107" s="1">
        <v>0.9329999999999999</v>
      </c>
      <c r="S107" s="1">
        <v>0.8140000000000001</v>
      </c>
      <c r="T107" s="1">
        <v>0.877</v>
      </c>
      <c r="U107" s="1">
        <v>1.421</v>
      </c>
      <c r="V107" s="1">
        <v>1.636</v>
      </c>
      <c r="W107" s="1">
        <v>1.48</v>
      </c>
    </row>
    <row r="108" spans="1:23">
      <c r="A108" s="1" t="s">
        <v>6</v>
      </c>
      <c r="B108" s="1">
        <v>0.0326311338893806</v>
      </c>
      <c r="C108" s="1">
        <v>1.57</v>
      </c>
      <c r="D108" s="1" t="s">
        <v>126</v>
      </c>
      <c r="E108" s="1" t="s">
        <v>292</v>
      </c>
      <c r="F108" s="1" t="s">
        <v>377</v>
      </c>
      <c r="G108" s="1">
        <v>1.393</v>
      </c>
      <c r="H108" s="1">
        <v>8.8e-05</v>
      </c>
      <c r="I108" s="1" t="s">
        <v>378</v>
      </c>
      <c r="J108" s="1">
        <v>64.2</v>
      </c>
      <c r="K108" s="1">
        <v>1.251</v>
      </c>
      <c r="L108" s="1" t="s">
        <v>442</v>
      </c>
      <c r="M108" s="1">
        <v>1.303</v>
      </c>
      <c r="N108" s="1">
        <v>1.218</v>
      </c>
      <c r="O108" s="1">
        <v>0.9620000000000001</v>
      </c>
      <c r="P108" s="1">
        <v>0.9259999999999999</v>
      </c>
      <c r="Q108" s="1">
        <v>0.904</v>
      </c>
      <c r="R108" s="1">
        <v>0.733</v>
      </c>
      <c r="S108" s="1">
        <v>0.778</v>
      </c>
      <c r="T108" s="1">
        <v>0.7759999999999999</v>
      </c>
      <c r="U108" s="1">
        <v>1.068</v>
      </c>
      <c r="V108" s="1">
        <v>1.047</v>
      </c>
      <c r="W108" s="1">
        <v>1.07</v>
      </c>
    </row>
    <row r="109" spans="1:23">
      <c r="A109" s="1" t="s">
        <v>6</v>
      </c>
      <c r="B109" s="1">
        <v>0.0326311338893806</v>
      </c>
      <c r="C109" s="1">
        <v>1.57</v>
      </c>
      <c r="D109" s="1" t="s">
        <v>127</v>
      </c>
      <c r="E109" s="1" t="s">
        <v>293</v>
      </c>
      <c r="F109" s="1" t="s">
        <v>377</v>
      </c>
      <c r="G109" s="1">
        <v>1.465</v>
      </c>
      <c r="H109" s="1">
        <v>0.003303005</v>
      </c>
      <c r="I109" s="1" t="s">
        <v>378</v>
      </c>
      <c r="J109" s="1">
        <v>133.2</v>
      </c>
      <c r="K109" s="1">
        <v>0.642</v>
      </c>
      <c r="L109" s="1" t="s">
        <v>443</v>
      </c>
      <c r="M109" s="1">
        <v>0.779</v>
      </c>
      <c r="N109" s="1">
        <v>0.662</v>
      </c>
      <c r="O109" s="1">
        <v>0.945</v>
      </c>
      <c r="P109" s="1">
        <v>0.951</v>
      </c>
      <c r="Q109" s="1">
        <v>0.9359999999999999</v>
      </c>
      <c r="R109" s="1">
        <v>0.929</v>
      </c>
      <c r="S109" s="1">
        <v>1.013</v>
      </c>
      <c r="T109" s="1">
        <v>0.9329999999999999</v>
      </c>
      <c r="U109" s="1">
        <v>1.485</v>
      </c>
      <c r="V109" s="1">
        <v>1.258</v>
      </c>
      <c r="W109" s="1">
        <v>1.47</v>
      </c>
    </row>
    <row r="110" spans="1:23">
      <c r="A110" s="1" t="s">
        <v>6</v>
      </c>
      <c r="B110" s="1">
        <v>0.0326311338893806</v>
      </c>
      <c r="C110" s="1">
        <v>1.57</v>
      </c>
      <c r="D110" s="1" t="s">
        <v>128</v>
      </c>
      <c r="E110" s="1" t="s">
        <v>294</v>
      </c>
      <c r="F110" s="1" t="s">
        <v>377</v>
      </c>
      <c r="G110" s="1">
        <v>1.843</v>
      </c>
      <c r="H110" s="1">
        <v>0.00083989</v>
      </c>
      <c r="I110" s="1" t="s">
        <v>378</v>
      </c>
      <c r="J110" s="1">
        <v>113.1</v>
      </c>
      <c r="K110" s="1">
        <v>1.151</v>
      </c>
      <c r="L110" s="1" t="s">
        <v>444</v>
      </c>
      <c r="M110" s="1">
        <v>1.163</v>
      </c>
      <c r="N110" s="1">
        <v>1.349</v>
      </c>
      <c r="O110" s="1">
        <v>0.7879999999999999</v>
      </c>
      <c r="P110" s="1">
        <v>0.731</v>
      </c>
      <c r="Q110" s="1">
        <v>0.6779999999999999</v>
      </c>
      <c r="R110" s="1">
        <v>0.7859999999999999</v>
      </c>
      <c r="S110" s="1">
        <v>0.742</v>
      </c>
      <c r="T110" s="1">
        <v>0.632</v>
      </c>
      <c r="U110" s="1">
        <v>1.276</v>
      </c>
      <c r="V110" s="1">
        <v>1.365</v>
      </c>
      <c r="W110" s="1">
        <v>1.34</v>
      </c>
    </row>
    <row r="111" spans="1:23">
      <c r="A111" s="1" t="s">
        <v>6</v>
      </c>
      <c r="B111" s="1">
        <v>0.0326311338893806</v>
      </c>
      <c r="C111" s="1">
        <v>1.57</v>
      </c>
      <c r="D111" s="1" t="s">
        <v>129</v>
      </c>
      <c r="E111" s="1" t="s">
        <v>294</v>
      </c>
      <c r="F111" s="1" t="s">
        <v>377</v>
      </c>
      <c r="G111" s="1">
        <v>1.598</v>
      </c>
      <c r="H111" s="1">
        <v>1.43e-05</v>
      </c>
      <c r="I111" s="1" t="s">
        <v>378</v>
      </c>
      <c r="J111" s="1">
        <v>112.9</v>
      </c>
      <c r="K111" s="1">
        <v>1.117</v>
      </c>
      <c r="L111" s="1" t="s">
        <v>444</v>
      </c>
      <c r="M111" s="1">
        <v>1.255</v>
      </c>
      <c r="N111" s="1">
        <v>1.187</v>
      </c>
      <c r="O111" s="1">
        <v>0.779</v>
      </c>
      <c r="P111" s="1">
        <v>0.725</v>
      </c>
      <c r="Q111" s="1">
        <v>0.784</v>
      </c>
      <c r="R111" s="1">
        <v>0.78</v>
      </c>
      <c r="S111" s="1">
        <v>0.765</v>
      </c>
      <c r="T111" s="1">
        <v>0.762</v>
      </c>
      <c r="U111" s="1">
        <v>1.198</v>
      </c>
      <c r="V111" s="1">
        <v>1.269</v>
      </c>
      <c r="W111" s="1">
        <v>1.22</v>
      </c>
    </row>
    <row r="112" spans="1:23">
      <c r="A112" s="1" t="s">
        <v>6</v>
      </c>
      <c r="B112" s="1">
        <v>0.0326311338893806</v>
      </c>
      <c r="C112" s="1">
        <v>1.57</v>
      </c>
      <c r="D112" s="1" t="s">
        <v>130</v>
      </c>
      <c r="E112" s="1" t="s">
        <v>295</v>
      </c>
      <c r="F112" s="1" t="s">
        <v>377</v>
      </c>
      <c r="G112" s="1">
        <v>1.888</v>
      </c>
      <c r="H112" s="1">
        <v>0.005892884</v>
      </c>
      <c r="I112" s="1" t="s">
        <v>378</v>
      </c>
      <c r="J112" s="1">
        <v>131.9</v>
      </c>
      <c r="K112" s="1">
        <v>1.18</v>
      </c>
      <c r="L112" s="1" t="s">
        <v>445</v>
      </c>
      <c r="M112" s="1">
        <v>1.471</v>
      </c>
      <c r="N112" s="1">
        <v>1.102</v>
      </c>
      <c r="O112" s="1">
        <v>0.774</v>
      </c>
      <c r="P112" s="1">
        <v>0.7490000000000001</v>
      </c>
      <c r="Q112" s="1">
        <v>0.652</v>
      </c>
      <c r="R112" s="1">
        <v>0.619</v>
      </c>
      <c r="S112" s="1">
        <v>0.738</v>
      </c>
      <c r="T112" s="1">
        <v>0.6820000000000001</v>
      </c>
      <c r="U112" s="1">
        <v>1.213</v>
      </c>
      <c r="V112" s="1">
        <v>1.085</v>
      </c>
      <c r="W112" s="1">
        <v>1.551</v>
      </c>
    </row>
    <row r="113" spans="1:23">
      <c r="A113" s="1" t="s">
        <v>6</v>
      </c>
      <c r="B113" s="1">
        <v>0.0326311338893806</v>
      </c>
      <c r="C113" s="1">
        <v>1.57</v>
      </c>
      <c r="D113" s="1" t="s">
        <v>131</v>
      </c>
      <c r="E113" s="1" t="s">
        <v>296</v>
      </c>
      <c r="F113" s="1" t="s">
        <v>377</v>
      </c>
      <c r="G113" s="1">
        <v>1.313</v>
      </c>
      <c r="H113" s="1">
        <v>0.014889137</v>
      </c>
      <c r="I113" s="1" t="s">
        <v>378</v>
      </c>
      <c r="J113" s="1">
        <v>162.5</v>
      </c>
      <c r="K113" s="1">
        <v>0.961</v>
      </c>
      <c r="L113" s="1" t="s">
        <v>446</v>
      </c>
      <c r="M113" s="1">
        <v>0.96</v>
      </c>
      <c r="N113" s="1">
        <v>0.977</v>
      </c>
      <c r="O113" s="1">
        <v>0.8059999999999999</v>
      </c>
      <c r="P113" s="1">
        <v>0.758</v>
      </c>
      <c r="Q113" s="1">
        <v>0.8159999999999999</v>
      </c>
      <c r="R113" s="1">
        <v>0.877</v>
      </c>
      <c r="S113" s="1">
        <v>1</v>
      </c>
      <c r="T113" s="1">
        <v>0.977</v>
      </c>
      <c r="U113" s="1">
        <v>1.339</v>
      </c>
      <c r="V113" s="1">
        <v>1.125</v>
      </c>
      <c r="W113" s="1">
        <v>1.284</v>
      </c>
    </row>
    <row r="114" spans="1:23">
      <c r="A114" s="1" t="s">
        <v>6</v>
      </c>
      <c r="B114" s="1">
        <v>0.0326311338893806</v>
      </c>
      <c r="C114" s="1">
        <v>1.57</v>
      </c>
      <c r="D114" s="1" t="s">
        <v>132</v>
      </c>
      <c r="E114" s="1" t="s">
        <v>297</v>
      </c>
      <c r="F114" s="1" t="s">
        <v>377</v>
      </c>
      <c r="G114" s="1">
        <v>1.398</v>
      </c>
      <c r="H114" s="1">
        <v>3.44e-05</v>
      </c>
      <c r="I114" s="1" t="s">
        <v>378</v>
      </c>
      <c r="J114" s="1">
        <v>38.7</v>
      </c>
      <c r="K114" s="1">
        <v>0.897</v>
      </c>
      <c r="L114" s="1" t="s">
        <v>447</v>
      </c>
      <c r="M114" s="1">
        <v>0.9209999999999999</v>
      </c>
      <c r="N114" s="1">
        <v>0.953</v>
      </c>
      <c r="O114" s="1">
        <v>0.889</v>
      </c>
      <c r="P114" s="1">
        <v>0.893</v>
      </c>
      <c r="Q114" s="1">
        <v>0.8859999999999999</v>
      </c>
      <c r="R114" s="1">
        <v>0.895</v>
      </c>
      <c r="S114" s="1">
        <v>0.9329999999999999</v>
      </c>
      <c r="T114" s="1">
        <v>0.9059999999999999</v>
      </c>
      <c r="U114" s="1">
        <v>1.302</v>
      </c>
      <c r="V114" s="1">
        <v>1.264</v>
      </c>
      <c r="W114" s="1">
        <v>1.257</v>
      </c>
    </row>
    <row r="115" spans="1:23">
      <c r="A115" s="1" t="s">
        <v>6</v>
      </c>
      <c r="B115" s="1">
        <v>0.0326311338893806</v>
      </c>
      <c r="C115" s="1">
        <v>1.57</v>
      </c>
      <c r="D115" s="1" t="s">
        <v>133</v>
      </c>
      <c r="E115" s="1" t="s">
        <v>298</v>
      </c>
      <c r="F115" s="1" t="s">
        <v>377</v>
      </c>
      <c r="G115" s="1">
        <v>2.476</v>
      </c>
      <c r="H115" s="1">
        <v>0.000171549</v>
      </c>
      <c r="I115" s="1" t="s">
        <v>378</v>
      </c>
      <c r="J115" s="1">
        <v>94.2</v>
      </c>
      <c r="K115" s="1">
        <v>0.72</v>
      </c>
      <c r="L115" s="1" t="s">
        <v>448</v>
      </c>
      <c r="M115" s="1">
        <v>0.5660000000000001</v>
      </c>
      <c r="N115" s="1">
        <v>0.705</v>
      </c>
      <c r="O115" s="1">
        <v>0.672</v>
      </c>
      <c r="P115" s="1">
        <v>0.552</v>
      </c>
      <c r="Q115" s="1">
        <v>0.6890000000000001</v>
      </c>
      <c r="R115" s="1">
        <v>0.7929999999999999</v>
      </c>
      <c r="S115" s="1">
        <v>0.728</v>
      </c>
      <c r="T115" s="1">
        <v>0.8070000000000001</v>
      </c>
      <c r="U115" s="1">
        <v>1.814</v>
      </c>
      <c r="V115" s="1">
        <v>2.153</v>
      </c>
      <c r="W115" s="1">
        <v>1.798</v>
      </c>
    </row>
    <row r="116" spans="1:23">
      <c r="A116" s="1" t="s">
        <v>6</v>
      </c>
      <c r="B116" s="1">
        <v>0.0326311338893806</v>
      </c>
      <c r="C116" s="1">
        <v>1.57</v>
      </c>
      <c r="D116" s="1" t="s">
        <v>134</v>
      </c>
      <c r="E116" s="1" t="s">
        <v>299</v>
      </c>
      <c r="F116" s="1" t="s">
        <v>377</v>
      </c>
      <c r="G116" s="1">
        <v>1.322</v>
      </c>
      <c r="H116" s="1">
        <v>0.044440377</v>
      </c>
      <c r="I116" s="1" t="s">
        <v>378</v>
      </c>
      <c r="J116" s="1">
        <v>49</v>
      </c>
      <c r="K116" s="1">
        <v>0.9179999999999999</v>
      </c>
      <c r="L116" s="1" t="s">
        <v>449</v>
      </c>
      <c r="M116" s="1">
        <v>0.8190000000000001</v>
      </c>
      <c r="N116" s="1">
        <v>0.85</v>
      </c>
      <c r="O116" s="1">
        <v>1.049</v>
      </c>
      <c r="P116" s="1">
        <v>0.785</v>
      </c>
      <c r="Q116" s="1">
        <v>0.9790000000000001</v>
      </c>
      <c r="R116" s="1">
        <v>0.9690000000000001</v>
      </c>
      <c r="S116" s="1">
        <v>0.9279999999999999</v>
      </c>
      <c r="T116" s="1">
        <v>0.963</v>
      </c>
      <c r="U116" s="1">
        <v>1.064</v>
      </c>
      <c r="V116" s="1">
        <v>1.467</v>
      </c>
      <c r="W116" s="1">
        <v>1.251</v>
      </c>
    </row>
    <row r="117" spans="1:23">
      <c r="A117" s="1" t="s">
        <v>6</v>
      </c>
      <c r="B117" s="1">
        <v>0.0326311338893806</v>
      </c>
      <c r="C117" s="1">
        <v>1.57</v>
      </c>
      <c r="D117" s="1" t="s">
        <v>135</v>
      </c>
      <c r="E117" s="1" t="s">
        <v>300</v>
      </c>
      <c r="F117" s="1" t="s">
        <v>377</v>
      </c>
      <c r="G117" s="1">
        <v>1.373</v>
      </c>
      <c r="H117" s="1">
        <v>0.000315071</v>
      </c>
      <c r="I117" s="1" t="s">
        <v>378</v>
      </c>
      <c r="J117" s="1">
        <v>48.3</v>
      </c>
      <c r="K117" s="1">
        <v>1.099</v>
      </c>
      <c r="L117" s="1" t="s">
        <v>450</v>
      </c>
      <c r="M117" s="1">
        <v>1.128</v>
      </c>
      <c r="N117" s="1">
        <v>1.169</v>
      </c>
      <c r="O117" s="1">
        <v>0.895</v>
      </c>
      <c r="P117" s="1">
        <v>0.922</v>
      </c>
      <c r="Q117" s="1">
        <v>0.887</v>
      </c>
      <c r="R117" s="1">
        <v>0.8390000000000001</v>
      </c>
      <c r="S117" s="1">
        <v>0.8390000000000001</v>
      </c>
      <c r="T117" s="1">
        <v>0.852</v>
      </c>
      <c r="U117" s="1">
        <v>1.21</v>
      </c>
      <c r="V117" s="1">
        <v>1.161</v>
      </c>
      <c r="W117" s="1">
        <v>1.103</v>
      </c>
    </row>
    <row r="118" spans="1:23">
      <c r="A118" s="1" t="s">
        <v>6</v>
      </c>
      <c r="B118" s="1">
        <v>0.0326311338893806</v>
      </c>
      <c r="C118" s="1">
        <v>1.57</v>
      </c>
      <c r="D118" s="1" t="s">
        <v>136</v>
      </c>
      <c r="E118" s="1" t="s">
        <v>301</v>
      </c>
      <c r="F118" s="1" t="s">
        <v>377</v>
      </c>
      <c r="G118" s="1">
        <v>2.735</v>
      </c>
      <c r="H118" s="1">
        <v>0.00017634</v>
      </c>
      <c r="I118" s="1" t="s">
        <v>378</v>
      </c>
      <c r="J118" s="1">
        <v>59</v>
      </c>
      <c r="K118" s="1">
        <v>1.165</v>
      </c>
      <c r="L118" s="1" t="s">
        <v>451</v>
      </c>
      <c r="M118" s="1">
        <v>1.14</v>
      </c>
      <c r="N118" s="1">
        <v>1.062</v>
      </c>
      <c r="O118" s="1">
        <v>0.574</v>
      </c>
      <c r="P118" s="1">
        <v>0.594</v>
      </c>
      <c r="Q118" s="1">
        <v>0.763</v>
      </c>
      <c r="R118" s="1">
        <v>0.614</v>
      </c>
      <c r="S118" s="1">
        <v>0.53</v>
      </c>
      <c r="T118" s="1">
        <v>0.649</v>
      </c>
      <c r="U118" s="1">
        <v>1.669</v>
      </c>
      <c r="V118" s="1">
        <v>1.737</v>
      </c>
      <c r="W118" s="1">
        <v>1.498</v>
      </c>
    </row>
    <row r="119" spans="1:23">
      <c r="A119" s="1" t="s">
        <v>6</v>
      </c>
      <c r="B119" s="1">
        <v>0.0326311338893806</v>
      </c>
      <c r="C119" s="1">
        <v>1.57</v>
      </c>
      <c r="D119" s="1" t="s">
        <v>137</v>
      </c>
      <c r="E119" s="1" t="s">
        <v>302</v>
      </c>
      <c r="F119" s="1" t="s">
        <v>377</v>
      </c>
      <c r="G119" s="1">
        <v>1.404</v>
      </c>
      <c r="H119" s="1">
        <v>1.97e-06</v>
      </c>
      <c r="I119" s="1" t="s">
        <v>378</v>
      </c>
      <c r="J119" s="1">
        <v>82.5</v>
      </c>
      <c r="K119" s="1">
        <v>1.228</v>
      </c>
      <c r="L119" s="1" t="s">
        <v>452</v>
      </c>
      <c r="M119" s="1">
        <v>1.269</v>
      </c>
      <c r="N119" s="1">
        <v>1.204</v>
      </c>
      <c r="O119" s="1">
        <v>0.82</v>
      </c>
      <c r="P119" s="1">
        <v>0.768</v>
      </c>
      <c r="Q119" s="1">
        <v>0.823</v>
      </c>
      <c r="R119" s="1">
        <v>0.8079999999999999</v>
      </c>
      <c r="S119" s="1">
        <v>0.804</v>
      </c>
      <c r="T119" s="1">
        <v>0.821</v>
      </c>
      <c r="U119" s="1">
        <v>1.13</v>
      </c>
      <c r="V119" s="1">
        <v>1.137</v>
      </c>
      <c r="W119" s="1">
        <v>1.15</v>
      </c>
    </row>
    <row r="120" spans="1:23">
      <c r="A120" s="1" t="s">
        <v>6</v>
      </c>
      <c r="B120" s="1">
        <v>0.0326311338893806</v>
      </c>
      <c r="C120" s="1">
        <v>1.57</v>
      </c>
      <c r="D120" s="1" t="s">
        <v>138</v>
      </c>
      <c r="E120" s="1" t="s">
        <v>303</v>
      </c>
      <c r="F120" s="1" t="s">
        <v>377</v>
      </c>
      <c r="G120" s="1">
        <v>1.81</v>
      </c>
      <c r="H120" s="1">
        <v>0.007731954</v>
      </c>
      <c r="I120" s="1" t="s">
        <v>378</v>
      </c>
      <c r="J120" s="1">
        <v>39</v>
      </c>
      <c r="K120" s="1">
        <v>1.107</v>
      </c>
      <c r="L120" s="1" t="s">
        <v>453</v>
      </c>
      <c r="M120" s="1">
        <v>1.013</v>
      </c>
      <c r="N120" s="1">
        <v>1.031</v>
      </c>
      <c r="O120" s="1">
        <v>0.7929999999999999</v>
      </c>
      <c r="P120" s="1">
        <v>0.847</v>
      </c>
      <c r="Q120" s="1">
        <v>0.711</v>
      </c>
      <c r="R120" s="1">
        <v>0.738</v>
      </c>
      <c r="S120" s="1">
        <v>0.6890000000000001</v>
      </c>
      <c r="T120" s="1">
        <v>0.722</v>
      </c>
      <c r="U120" s="1">
        <v>1.279</v>
      </c>
      <c r="V120" s="1">
        <v>1.048</v>
      </c>
      <c r="W120" s="1">
        <v>1.563</v>
      </c>
    </row>
    <row r="121" spans="1:23">
      <c r="A121" s="1" t="s">
        <v>6</v>
      </c>
      <c r="B121" s="1">
        <v>0.0326311338893806</v>
      </c>
      <c r="C121" s="1">
        <v>1.57</v>
      </c>
      <c r="D121" s="1" t="s">
        <v>139</v>
      </c>
      <c r="E121" s="1" t="s">
        <v>304</v>
      </c>
      <c r="F121" s="1" t="s">
        <v>377</v>
      </c>
      <c r="G121" s="1">
        <v>1.553</v>
      </c>
      <c r="H121" s="1">
        <v>4.379999999999999e-05</v>
      </c>
      <c r="I121" s="1" t="s">
        <v>378</v>
      </c>
      <c r="J121" s="1">
        <v>234.7</v>
      </c>
      <c r="K121" s="1">
        <v>1.306</v>
      </c>
      <c r="L121" s="1" t="s">
        <v>454</v>
      </c>
      <c r="M121" s="1">
        <v>1.227</v>
      </c>
      <c r="N121" s="1">
        <v>1.154</v>
      </c>
      <c r="O121" s="1">
        <v>0.759</v>
      </c>
      <c r="P121" s="1">
        <v>0.718</v>
      </c>
      <c r="Q121" s="1">
        <v>0.871</v>
      </c>
      <c r="R121" s="1">
        <v>0.759</v>
      </c>
      <c r="S121" s="1">
        <v>0.7879999999999999</v>
      </c>
      <c r="T121" s="1">
        <v>0.8</v>
      </c>
      <c r="U121" s="1">
        <v>1.227</v>
      </c>
      <c r="V121" s="1">
        <v>1.242</v>
      </c>
      <c r="W121" s="1">
        <v>1.175</v>
      </c>
    </row>
    <row r="122" spans="1:23">
      <c r="A122" s="1" t="s">
        <v>6</v>
      </c>
      <c r="B122" s="1">
        <v>0.0326311338893806</v>
      </c>
      <c r="C122" s="1">
        <v>1.57</v>
      </c>
      <c r="D122" s="1" t="s">
        <v>140</v>
      </c>
      <c r="E122" s="1" t="s">
        <v>305</v>
      </c>
      <c r="F122" s="1" t="s">
        <v>377</v>
      </c>
      <c r="G122" s="1">
        <v>1.366</v>
      </c>
      <c r="H122" s="1">
        <v>0.0028993</v>
      </c>
      <c r="I122" s="1" t="s">
        <v>378</v>
      </c>
      <c r="J122" s="1">
        <v>139.2</v>
      </c>
      <c r="K122" s="1">
        <v>0.9490000000000001</v>
      </c>
      <c r="L122" s="1" t="s">
        <v>455</v>
      </c>
      <c r="M122" s="1">
        <v>0.953</v>
      </c>
      <c r="N122" s="1">
        <v>1.019</v>
      </c>
      <c r="O122" s="1">
        <v>1.183</v>
      </c>
      <c r="P122" s="1">
        <v>1.131</v>
      </c>
      <c r="Q122" s="1">
        <v>1.13</v>
      </c>
      <c r="R122" s="1">
        <v>0.8109999999999999</v>
      </c>
      <c r="S122" s="1">
        <v>0.775</v>
      </c>
      <c r="T122" s="1">
        <v>0.79</v>
      </c>
      <c r="U122" s="1">
        <v>0.986</v>
      </c>
      <c r="V122" s="1">
        <v>1.117</v>
      </c>
      <c r="W122" s="1">
        <v>1.143</v>
      </c>
    </row>
    <row r="123" spans="1:23">
      <c r="A123" s="1" t="s">
        <v>6</v>
      </c>
      <c r="B123" s="1">
        <v>0.0326311338893806</v>
      </c>
      <c r="C123" s="1">
        <v>1.57</v>
      </c>
      <c r="D123" s="1" t="s">
        <v>141</v>
      </c>
      <c r="E123" s="1" t="s">
        <v>306</v>
      </c>
      <c r="F123" s="1" t="s">
        <v>377</v>
      </c>
      <c r="G123" s="1">
        <v>1.999</v>
      </c>
      <c r="H123" s="1">
        <v>4.8e-05</v>
      </c>
      <c r="I123" s="1" t="s">
        <v>378</v>
      </c>
      <c r="J123" s="1">
        <v>123.9</v>
      </c>
      <c r="K123" s="1">
        <v>0.802</v>
      </c>
      <c r="L123" s="1" t="s">
        <v>456</v>
      </c>
      <c r="M123" s="1">
        <v>0.875</v>
      </c>
      <c r="N123" s="1">
        <v>0.8170000000000001</v>
      </c>
      <c r="O123" s="1">
        <v>0.9079999999999999</v>
      </c>
      <c r="P123" s="1">
        <v>0.924</v>
      </c>
      <c r="Q123" s="1">
        <v>0.893</v>
      </c>
      <c r="R123" s="1">
        <v>0.755</v>
      </c>
      <c r="S123" s="1">
        <v>0.705</v>
      </c>
      <c r="T123" s="1">
        <v>0.757</v>
      </c>
      <c r="U123" s="1">
        <v>1.561</v>
      </c>
      <c r="V123" s="1">
        <v>1.452</v>
      </c>
      <c r="W123" s="1">
        <v>1.419</v>
      </c>
    </row>
    <row r="124" spans="1:23">
      <c r="A124" s="1" t="s">
        <v>6</v>
      </c>
      <c r="B124" s="1">
        <v>0.0326311338893806</v>
      </c>
      <c r="C124" s="1">
        <v>1.57</v>
      </c>
      <c r="D124" s="1" t="s">
        <v>142</v>
      </c>
      <c r="E124" s="1" t="s">
        <v>307</v>
      </c>
      <c r="F124" s="1" t="s">
        <v>377</v>
      </c>
      <c r="G124" s="1">
        <v>1.449</v>
      </c>
      <c r="H124" s="1">
        <v>0.002100203</v>
      </c>
      <c r="I124" s="1" t="s">
        <v>378</v>
      </c>
      <c r="J124" s="1">
        <v>96.59999999999999</v>
      </c>
      <c r="K124" s="1">
        <v>1.041</v>
      </c>
      <c r="L124" s="1" t="s">
        <v>457</v>
      </c>
      <c r="M124" s="1">
        <v>0.995</v>
      </c>
      <c r="N124" s="1">
        <v>0.9740000000000001</v>
      </c>
      <c r="O124" s="1">
        <v>0.968</v>
      </c>
      <c r="P124" s="1">
        <v>0.946</v>
      </c>
      <c r="Q124" s="1">
        <v>0.956</v>
      </c>
      <c r="R124" s="1">
        <v>0.84</v>
      </c>
      <c r="S124" s="1">
        <v>0.845</v>
      </c>
      <c r="T124" s="1">
        <v>0.75</v>
      </c>
      <c r="U124" s="1">
        <v>1.146</v>
      </c>
      <c r="V124" s="1">
        <v>1.123</v>
      </c>
      <c r="W124" s="1">
        <v>1.259</v>
      </c>
    </row>
    <row r="125" spans="1:23">
      <c r="A125" s="1" t="s">
        <v>3</v>
      </c>
      <c r="B125" s="1">
        <v>0.0004426172516686764</v>
      </c>
      <c r="C125" s="1">
        <v>2.75</v>
      </c>
      <c r="D125" s="1" t="s">
        <v>143</v>
      </c>
      <c r="E125" s="1" t="s">
        <v>308</v>
      </c>
      <c r="F125" s="1" t="s">
        <v>377</v>
      </c>
      <c r="G125" s="1">
        <v>1.401</v>
      </c>
      <c r="H125" s="1">
        <v>0.008736486</v>
      </c>
      <c r="I125" s="1" t="s">
        <v>378</v>
      </c>
      <c r="J125" s="1">
        <v>82.7</v>
      </c>
      <c r="K125" s="1">
        <v>1</v>
      </c>
      <c r="L125" s="1" t="s">
        <v>458</v>
      </c>
      <c r="M125" s="1">
        <v>1.032</v>
      </c>
      <c r="N125" s="1">
        <v>1.057</v>
      </c>
      <c r="O125" s="1">
        <v>0.945</v>
      </c>
      <c r="P125" s="1">
        <v>0.855</v>
      </c>
      <c r="Q125" s="1">
        <v>0.7909999999999999</v>
      </c>
      <c r="R125" s="1">
        <v>0.9079999999999999</v>
      </c>
      <c r="S125" s="1">
        <v>0.8420000000000001</v>
      </c>
      <c r="T125" s="1">
        <v>0.823</v>
      </c>
      <c r="U125" s="1">
        <v>1.055</v>
      </c>
      <c r="V125" s="1">
        <v>1.276</v>
      </c>
      <c r="W125" s="1">
        <v>1.275</v>
      </c>
    </row>
    <row r="126" spans="1:23">
      <c r="A126" s="1" t="s">
        <v>3</v>
      </c>
      <c r="B126" s="1">
        <v>0.0004426172516686764</v>
      </c>
      <c r="C126" s="1">
        <v>2.75</v>
      </c>
      <c r="D126" s="1" t="s">
        <v>144</v>
      </c>
      <c r="E126" s="1" t="s">
        <v>309</v>
      </c>
      <c r="F126" s="1" t="s">
        <v>377</v>
      </c>
      <c r="G126" s="1">
        <v>1.85</v>
      </c>
      <c r="H126" s="1">
        <v>2.64e-05</v>
      </c>
      <c r="I126" s="1" t="s">
        <v>378</v>
      </c>
      <c r="J126" s="1">
        <v>50.8</v>
      </c>
      <c r="K126" s="1">
        <v>0.892</v>
      </c>
      <c r="L126" s="1" t="s">
        <v>459</v>
      </c>
      <c r="M126" s="1">
        <v>0.888</v>
      </c>
      <c r="N126" s="1">
        <v>0.877</v>
      </c>
      <c r="O126" s="1">
        <v>0.9790000000000001</v>
      </c>
      <c r="P126" s="1">
        <v>0.983</v>
      </c>
      <c r="Q126" s="1">
        <v>0.991</v>
      </c>
      <c r="R126" s="1">
        <v>0.755</v>
      </c>
      <c r="S126" s="1">
        <v>0.7090000000000001</v>
      </c>
      <c r="T126" s="1">
        <v>0.7759999999999999</v>
      </c>
      <c r="U126" s="1">
        <v>1.363</v>
      </c>
      <c r="V126" s="1">
        <v>1.406</v>
      </c>
      <c r="W126" s="1">
        <v>1.374</v>
      </c>
    </row>
    <row r="127" spans="1:23">
      <c r="A127" s="1" t="s">
        <v>3</v>
      </c>
      <c r="B127" s="1">
        <v>0.0004426172516686764</v>
      </c>
      <c r="C127" s="1">
        <v>2.75</v>
      </c>
      <c r="D127" s="1" t="s">
        <v>145</v>
      </c>
      <c r="E127" s="1" t="s">
        <v>310</v>
      </c>
      <c r="F127" s="1" t="s">
        <v>377</v>
      </c>
      <c r="G127" s="1">
        <v>1.562</v>
      </c>
      <c r="H127" s="1">
        <v>0.000310734</v>
      </c>
      <c r="I127" s="1" t="s">
        <v>378</v>
      </c>
      <c r="J127" s="1">
        <v>98.5</v>
      </c>
      <c r="K127" s="1">
        <v>1.281</v>
      </c>
      <c r="L127" s="1" t="s">
        <v>460</v>
      </c>
      <c r="M127" s="1">
        <v>1.256</v>
      </c>
      <c r="N127" s="1">
        <v>1.189</v>
      </c>
      <c r="O127" s="1">
        <v>0.885</v>
      </c>
      <c r="P127" s="1">
        <v>0.9409999999999999</v>
      </c>
      <c r="Q127" s="1">
        <v>0.903</v>
      </c>
      <c r="R127" s="1">
        <v>0.6840000000000001</v>
      </c>
      <c r="S127" s="1">
        <v>0.6909999999999999</v>
      </c>
      <c r="T127" s="1">
        <v>0.763</v>
      </c>
      <c r="U127" s="1">
        <v>1.135</v>
      </c>
      <c r="V127" s="1">
        <v>1.078</v>
      </c>
      <c r="W127" s="1">
        <v>1.126</v>
      </c>
    </row>
    <row r="128" spans="1:23">
      <c r="A128" s="1" t="s">
        <v>3</v>
      </c>
      <c r="B128" s="1">
        <v>0.0004426172516686764</v>
      </c>
      <c r="C128" s="1">
        <v>2.75</v>
      </c>
      <c r="D128" s="1" t="s">
        <v>146</v>
      </c>
      <c r="E128" s="1" t="s">
        <v>311</v>
      </c>
      <c r="F128" s="1" t="s">
        <v>377</v>
      </c>
      <c r="G128" s="1">
        <v>1.948</v>
      </c>
      <c r="H128" s="1">
        <v>0.000817299</v>
      </c>
      <c r="I128" s="1" t="s">
        <v>378</v>
      </c>
      <c r="J128" s="1">
        <v>55.3</v>
      </c>
      <c r="K128" s="1">
        <v>0.9620000000000001</v>
      </c>
      <c r="L128" s="1" t="s">
        <v>461</v>
      </c>
      <c r="M128" s="1">
        <v>1.039</v>
      </c>
      <c r="N128" s="1">
        <v>1.092</v>
      </c>
      <c r="O128" s="1">
        <v>0.88</v>
      </c>
      <c r="P128" s="1">
        <v>0.778</v>
      </c>
      <c r="Q128" s="1">
        <v>0.7929999999999999</v>
      </c>
      <c r="R128" s="1">
        <v>0.8179999999999999</v>
      </c>
      <c r="S128" s="1">
        <v>0.6759999999999999</v>
      </c>
      <c r="T128" s="1">
        <v>0.7020000000000001</v>
      </c>
      <c r="U128" s="1">
        <v>1.319</v>
      </c>
      <c r="V128" s="1">
        <v>1.541</v>
      </c>
      <c r="W128" s="1">
        <v>1.417</v>
      </c>
    </row>
    <row r="129" spans="1:23">
      <c r="A129" s="1" t="s">
        <v>3</v>
      </c>
      <c r="B129" s="1">
        <v>0.0004426172516686764</v>
      </c>
      <c r="C129" s="1">
        <v>2.75</v>
      </c>
      <c r="D129" s="1" t="s">
        <v>147</v>
      </c>
      <c r="E129" s="1" t="s">
        <v>312</v>
      </c>
      <c r="F129" s="1" t="s">
        <v>377</v>
      </c>
      <c r="G129" s="1">
        <v>1.398</v>
      </c>
      <c r="H129" s="1">
        <v>4.1e-05</v>
      </c>
      <c r="I129" s="1" t="s">
        <v>378</v>
      </c>
      <c r="J129" s="1">
        <v>44.3</v>
      </c>
      <c r="K129" s="1">
        <v>0.755</v>
      </c>
      <c r="L129" s="1" t="s">
        <v>462</v>
      </c>
      <c r="M129" s="1">
        <v>0.753</v>
      </c>
      <c r="N129" s="1">
        <v>0.8059999999999999</v>
      </c>
      <c r="O129" s="1">
        <v>0.966</v>
      </c>
      <c r="P129" s="1">
        <v>0.972</v>
      </c>
      <c r="Q129" s="1">
        <v>0.978</v>
      </c>
      <c r="R129" s="1">
        <v>0.9079999999999999</v>
      </c>
      <c r="S129" s="1">
        <v>0.9359999999999999</v>
      </c>
      <c r="T129" s="1">
        <v>0.9309999999999999</v>
      </c>
      <c r="U129" s="1">
        <v>1.258</v>
      </c>
      <c r="V129" s="1">
        <v>1.301</v>
      </c>
      <c r="W129" s="1">
        <v>1.321</v>
      </c>
    </row>
    <row r="130" spans="1:23">
      <c r="A130" s="1" t="s">
        <v>3</v>
      </c>
      <c r="B130" s="1">
        <v>0.0004426172516686764</v>
      </c>
      <c r="C130" s="1">
        <v>2.75</v>
      </c>
      <c r="D130" s="1" t="s">
        <v>148</v>
      </c>
      <c r="E130" s="1" t="s">
        <v>313</v>
      </c>
      <c r="F130" s="1" t="s">
        <v>377</v>
      </c>
      <c r="G130" s="1">
        <v>2.129</v>
      </c>
      <c r="H130" s="1">
        <v>9.7e-05</v>
      </c>
      <c r="I130" s="1" t="s">
        <v>378</v>
      </c>
      <c r="J130" s="1">
        <v>47.6</v>
      </c>
      <c r="K130" s="1">
        <v>0.769</v>
      </c>
      <c r="L130" s="1" t="s">
        <v>463</v>
      </c>
      <c r="M130" s="1">
        <v>0.6920000000000001</v>
      </c>
      <c r="N130" s="1">
        <v>0.727</v>
      </c>
      <c r="O130" s="1">
        <v>0.8390000000000001</v>
      </c>
      <c r="P130" s="1">
        <v>0.755</v>
      </c>
      <c r="Q130" s="1">
        <v>0.77</v>
      </c>
      <c r="R130" s="1">
        <v>0.83</v>
      </c>
      <c r="S130" s="1">
        <v>0.759</v>
      </c>
      <c r="T130" s="1">
        <v>0.7909999999999999</v>
      </c>
      <c r="U130" s="1">
        <v>1.562</v>
      </c>
      <c r="V130" s="1">
        <v>1.794</v>
      </c>
      <c r="W130" s="1">
        <v>1.712</v>
      </c>
    </row>
    <row r="131" spans="1:23">
      <c r="A131" s="1" t="s">
        <v>3</v>
      </c>
      <c r="B131" s="1">
        <v>0.0004426172516686764</v>
      </c>
      <c r="C131" s="1">
        <v>2.75</v>
      </c>
      <c r="D131" s="1" t="s">
        <v>149</v>
      </c>
      <c r="E131" s="1" t="s">
        <v>314</v>
      </c>
      <c r="F131" s="1" t="s">
        <v>377</v>
      </c>
      <c r="G131" s="1">
        <v>1.834</v>
      </c>
      <c r="H131" s="1">
        <v>0.000592496</v>
      </c>
      <c r="I131" s="1" t="s">
        <v>378</v>
      </c>
      <c r="J131" s="1">
        <v>109</v>
      </c>
      <c r="K131" s="1">
        <v>1.137</v>
      </c>
      <c r="L131" s="1" t="s">
        <v>464</v>
      </c>
      <c r="M131" s="1">
        <v>1.07</v>
      </c>
      <c r="N131" s="1">
        <v>0.966</v>
      </c>
      <c r="O131" s="1">
        <v>0.741</v>
      </c>
      <c r="P131" s="1">
        <v>0.8090000000000001</v>
      </c>
      <c r="Q131" s="1">
        <v>0.877</v>
      </c>
      <c r="R131" s="1">
        <v>0.6990000000000001</v>
      </c>
      <c r="S131" s="1">
        <v>0.7</v>
      </c>
      <c r="T131" s="1">
        <v>0.821</v>
      </c>
      <c r="U131" s="1">
        <v>1.35</v>
      </c>
      <c r="V131" s="1">
        <v>1.433</v>
      </c>
      <c r="W131" s="1">
        <v>1.288</v>
      </c>
    </row>
    <row r="132" spans="1:23">
      <c r="A132" s="1" t="s">
        <v>3</v>
      </c>
      <c r="B132" s="1">
        <v>0.0004426172516686764</v>
      </c>
      <c r="C132" s="1">
        <v>2.75</v>
      </c>
      <c r="D132" s="1" t="s">
        <v>150</v>
      </c>
      <c r="E132" s="1" t="s">
        <v>315</v>
      </c>
      <c r="F132" s="1" t="s">
        <v>377</v>
      </c>
      <c r="G132" s="1">
        <v>1.977</v>
      </c>
      <c r="H132" s="1">
        <v>1.69e-05</v>
      </c>
      <c r="I132" s="1" t="s">
        <v>378</v>
      </c>
      <c r="J132" s="1">
        <v>49.7</v>
      </c>
      <c r="K132" s="1">
        <v>0.884</v>
      </c>
      <c r="L132" s="1" t="s">
        <v>465</v>
      </c>
      <c r="M132" s="1">
        <v>0.8959999999999999</v>
      </c>
      <c r="N132" s="1">
        <v>0.873</v>
      </c>
      <c r="O132" s="1">
        <v>0.8220000000000001</v>
      </c>
      <c r="P132" s="1">
        <v>0.8159999999999999</v>
      </c>
      <c r="Q132" s="1">
        <v>0.7909999999999999</v>
      </c>
      <c r="R132" s="1">
        <v>0.8079999999999999</v>
      </c>
      <c r="S132" s="1">
        <v>0.789</v>
      </c>
      <c r="T132" s="1">
        <v>0.75</v>
      </c>
      <c r="U132" s="1">
        <v>1.494</v>
      </c>
      <c r="V132" s="1">
        <v>1.569</v>
      </c>
      <c r="W132" s="1">
        <v>1.578</v>
      </c>
    </row>
    <row r="133" spans="1:23">
      <c r="A133" s="1" t="s">
        <v>3</v>
      </c>
      <c r="B133" s="1">
        <v>0.0004426172516686764</v>
      </c>
      <c r="C133" s="1">
        <v>2.75</v>
      </c>
      <c r="D133" s="1" t="s">
        <v>151</v>
      </c>
      <c r="E133" s="1" t="s">
        <v>316</v>
      </c>
      <c r="F133" s="1" t="s">
        <v>377</v>
      </c>
      <c r="G133" s="1">
        <v>1.377</v>
      </c>
      <c r="H133" s="1">
        <v>0.000131698</v>
      </c>
      <c r="I133" s="1" t="s">
        <v>378</v>
      </c>
      <c r="J133" s="1">
        <v>30.6</v>
      </c>
      <c r="K133" s="1">
        <v>0.912</v>
      </c>
      <c r="L133" s="1" t="s">
        <v>466</v>
      </c>
      <c r="M133" s="1">
        <v>0.887</v>
      </c>
      <c r="N133" s="1">
        <v>0.8270000000000001</v>
      </c>
      <c r="O133" s="1">
        <v>0.9470000000000001</v>
      </c>
      <c r="P133" s="1">
        <v>0.927</v>
      </c>
      <c r="Q133" s="1">
        <v>0.902</v>
      </c>
      <c r="R133" s="1">
        <v>0.927</v>
      </c>
      <c r="S133" s="1">
        <v>0.898</v>
      </c>
      <c r="T133" s="1">
        <v>0.889</v>
      </c>
      <c r="U133" s="1">
        <v>1.212</v>
      </c>
      <c r="V133" s="1">
        <v>1.237</v>
      </c>
      <c r="W133" s="1">
        <v>1.289</v>
      </c>
    </row>
    <row r="134" spans="1:23">
      <c r="A134" s="1" t="s">
        <v>3</v>
      </c>
      <c r="B134" s="1">
        <v>0.0004426172516686764</v>
      </c>
      <c r="C134" s="1">
        <v>2.75</v>
      </c>
      <c r="D134" s="1" t="s">
        <v>152</v>
      </c>
      <c r="E134" s="1" t="s">
        <v>308</v>
      </c>
      <c r="F134" s="1" t="s">
        <v>377</v>
      </c>
      <c r="G134" s="1">
        <v>1.328</v>
      </c>
      <c r="H134" s="1">
        <v>0.003903389</v>
      </c>
      <c r="I134" s="1" t="s">
        <v>378</v>
      </c>
      <c r="J134" s="1">
        <v>42.7</v>
      </c>
      <c r="K134" s="1">
        <v>1.134</v>
      </c>
      <c r="L134" s="1" t="s">
        <v>458</v>
      </c>
      <c r="M134" s="1">
        <v>1.189</v>
      </c>
      <c r="N134" s="1">
        <v>1.296</v>
      </c>
      <c r="O134" s="1">
        <v>0.9340000000000001</v>
      </c>
      <c r="P134" s="1">
        <v>0.9059999999999999</v>
      </c>
      <c r="Q134" s="1">
        <v>0.975</v>
      </c>
      <c r="R134" s="1">
        <v>0.8270000000000001</v>
      </c>
      <c r="S134" s="1">
        <v>0.748</v>
      </c>
      <c r="T134" s="1">
        <v>0.7490000000000001</v>
      </c>
      <c r="U134" s="1">
        <v>1.075</v>
      </c>
      <c r="V134" s="1">
        <v>1.049</v>
      </c>
      <c r="W134" s="1">
        <v>0.9620000000000001</v>
      </c>
    </row>
    <row r="135" spans="1:23">
      <c r="A135" s="1" t="s">
        <v>3</v>
      </c>
      <c r="B135" s="1">
        <v>0.0004426172516686764</v>
      </c>
      <c r="C135" s="1">
        <v>2.75</v>
      </c>
      <c r="D135" s="1" t="s">
        <v>153</v>
      </c>
      <c r="E135" s="1" t="s">
        <v>317</v>
      </c>
      <c r="F135" s="1" t="s">
        <v>377</v>
      </c>
      <c r="G135" s="1">
        <v>1.854</v>
      </c>
      <c r="H135" s="1">
        <v>0.00060755</v>
      </c>
      <c r="I135" s="1" t="s">
        <v>378</v>
      </c>
      <c r="J135" s="1">
        <v>201.5</v>
      </c>
      <c r="K135" s="1">
        <v>0.902</v>
      </c>
      <c r="L135" s="1" t="s">
        <v>467</v>
      </c>
      <c r="M135" s="1">
        <v>0.917</v>
      </c>
      <c r="N135" s="1">
        <v>1.07</v>
      </c>
      <c r="O135" s="1">
        <v>0.846</v>
      </c>
      <c r="P135" s="1">
        <v>0.8240000000000001</v>
      </c>
      <c r="Q135" s="1">
        <v>0.835</v>
      </c>
      <c r="R135" s="1">
        <v>0.7879999999999999</v>
      </c>
      <c r="S135" s="1">
        <v>0.701</v>
      </c>
      <c r="T135" s="1">
        <v>0.794</v>
      </c>
      <c r="U135" s="1">
        <v>1.397</v>
      </c>
      <c r="V135" s="1">
        <v>1.536</v>
      </c>
      <c r="W135" s="1">
        <v>1.3</v>
      </c>
    </row>
    <row r="136" spans="1:23">
      <c r="A136" s="1" t="s">
        <v>3</v>
      </c>
      <c r="B136" s="1">
        <v>0.0004426172516686764</v>
      </c>
      <c r="C136" s="1">
        <v>2.75</v>
      </c>
      <c r="D136" s="1" t="s">
        <v>154</v>
      </c>
      <c r="E136" s="1" t="s">
        <v>318</v>
      </c>
      <c r="F136" s="1" t="s">
        <v>377</v>
      </c>
      <c r="G136" s="1">
        <v>1.955</v>
      </c>
      <c r="H136" s="1">
        <v>0.000512434</v>
      </c>
      <c r="I136" s="1" t="s">
        <v>378</v>
      </c>
      <c r="J136" s="1">
        <v>34.3</v>
      </c>
      <c r="K136" s="1">
        <v>0.848</v>
      </c>
      <c r="L136" s="1" t="s">
        <v>468</v>
      </c>
      <c r="M136" s="1">
        <v>0.99</v>
      </c>
      <c r="N136" s="1">
        <v>0.91</v>
      </c>
      <c r="O136" s="1">
        <v>0.736</v>
      </c>
      <c r="P136" s="1">
        <v>0.871</v>
      </c>
      <c r="Q136" s="1">
        <v>0.9159999999999999</v>
      </c>
      <c r="R136" s="1">
        <v>0.7709999999999999</v>
      </c>
      <c r="S136" s="1">
        <v>0.7070000000000001</v>
      </c>
      <c r="T136" s="1">
        <v>0.799</v>
      </c>
      <c r="U136" s="1">
        <v>1.645</v>
      </c>
      <c r="V136" s="1">
        <v>1.432</v>
      </c>
      <c r="W136" s="1">
        <v>1.375</v>
      </c>
    </row>
    <row r="137" spans="1:23">
      <c r="A137" s="1" t="s">
        <v>3</v>
      </c>
      <c r="B137" s="1">
        <v>0.0004426172516686764</v>
      </c>
      <c r="C137" s="1">
        <v>2.75</v>
      </c>
      <c r="D137" s="1" t="s">
        <v>155</v>
      </c>
      <c r="E137" s="1" t="s">
        <v>319</v>
      </c>
      <c r="F137" s="1" t="s">
        <v>377</v>
      </c>
      <c r="G137" s="1">
        <v>1.633</v>
      </c>
      <c r="H137" s="1">
        <v>0.003679067</v>
      </c>
      <c r="I137" s="1" t="s">
        <v>378</v>
      </c>
      <c r="J137" s="1">
        <v>49.8</v>
      </c>
      <c r="K137" s="1">
        <v>1.167</v>
      </c>
      <c r="L137" s="1" t="s">
        <v>465</v>
      </c>
      <c r="M137" s="1">
        <v>0.9440000000000001</v>
      </c>
      <c r="N137" s="1">
        <v>1.144</v>
      </c>
      <c r="O137" s="1">
        <v>0.9129999999999999</v>
      </c>
      <c r="P137" s="1">
        <v>0.823</v>
      </c>
      <c r="Q137" s="1">
        <v>0.8320000000000001</v>
      </c>
      <c r="R137" s="1">
        <v>0.823</v>
      </c>
      <c r="S137" s="1">
        <v>0.8640000000000001</v>
      </c>
      <c r="T137" s="1">
        <v>0.6920000000000001</v>
      </c>
      <c r="U137" s="1">
        <v>1.183</v>
      </c>
      <c r="V137" s="1">
        <v>1.369</v>
      </c>
      <c r="W137" s="1">
        <v>1.332</v>
      </c>
    </row>
    <row r="138" spans="1:23">
      <c r="A138" s="1" t="s">
        <v>39</v>
      </c>
      <c r="B138" s="1">
        <v>0.1301368316979648</v>
      </c>
      <c r="C138" s="1">
        <v>1.83</v>
      </c>
      <c r="D138" s="1" t="s">
        <v>156</v>
      </c>
      <c r="E138" s="1" t="s">
        <v>320</v>
      </c>
      <c r="F138" s="1" t="s">
        <v>377</v>
      </c>
      <c r="G138" s="1">
        <v>1.887</v>
      </c>
      <c r="H138" s="1">
        <v>5.78e-06</v>
      </c>
      <c r="I138" s="1" t="s">
        <v>378</v>
      </c>
      <c r="J138" s="1">
        <v>73.40000000000001</v>
      </c>
      <c r="K138" s="1">
        <v>0.9209999999999999</v>
      </c>
      <c r="L138" s="1" t="s">
        <v>469</v>
      </c>
      <c r="M138" s="1">
        <v>0.9129999999999999</v>
      </c>
      <c r="N138" s="1">
        <v>0.9129999999999999</v>
      </c>
      <c r="O138" s="1">
        <v>0.86</v>
      </c>
      <c r="P138" s="1">
        <v>0.833</v>
      </c>
      <c r="Q138" s="1">
        <v>0.83</v>
      </c>
      <c r="R138" s="1">
        <v>0.7979999999999999</v>
      </c>
      <c r="S138" s="1">
        <v>0.823</v>
      </c>
      <c r="T138" s="1">
        <v>0.7829999999999999</v>
      </c>
      <c r="U138" s="1">
        <v>1.482</v>
      </c>
      <c r="V138" s="1">
        <v>1.503</v>
      </c>
      <c r="W138" s="1">
        <v>1.552</v>
      </c>
    </row>
    <row r="139" spans="1:23">
      <c r="A139" s="1" t="s">
        <v>39</v>
      </c>
      <c r="B139" s="1">
        <v>0.1301368316979648</v>
      </c>
      <c r="C139" s="1">
        <v>1.83</v>
      </c>
      <c r="D139" s="1" t="s">
        <v>157</v>
      </c>
      <c r="E139" s="1" t="s">
        <v>321</v>
      </c>
      <c r="F139" s="1" t="s">
        <v>377</v>
      </c>
      <c r="G139" s="1">
        <v>1.305</v>
      </c>
      <c r="H139" s="1">
        <v>0.01277393</v>
      </c>
      <c r="I139" s="1" t="s">
        <v>378</v>
      </c>
      <c r="J139" s="1">
        <v>67.40000000000001</v>
      </c>
      <c r="K139" s="1">
        <v>1.124</v>
      </c>
      <c r="L139" s="1" t="s">
        <v>470</v>
      </c>
      <c r="M139" s="1">
        <v>1.203</v>
      </c>
      <c r="N139" s="1">
        <v>1.168</v>
      </c>
      <c r="O139" s="1">
        <v>0.8270000000000001</v>
      </c>
      <c r="P139" s="1">
        <v>0.8809999999999999</v>
      </c>
      <c r="Q139" s="1">
        <v>1.008</v>
      </c>
      <c r="R139" s="1">
        <v>0.87</v>
      </c>
      <c r="S139" s="1">
        <v>0.915</v>
      </c>
      <c r="T139" s="1">
        <v>0.773</v>
      </c>
      <c r="U139" s="1">
        <v>1.192</v>
      </c>
      <c r="V139" s="1">
        <v>1.094</v>
      </c>
      <c r="W139" s="1">
        <v>1.051</v>
      </c>
    </row>
    <row r="140" spans="1:23">
      <c r="A140" s="1" t="s">
        <v>39</v>
      </c>
      <c r="B140" s="1">
        <v>0.1301368316979648</v>
      </c>
      <c r="C140" s="1">
        <v>1.83</v>
      </c>
      <c r="D140" s="1" t="s">
        <v>158</v>
      </c>
      <c r="E140" s="1" t="s">
        <v>322</v>
      </c>
      <c r="F140" s="1" t="s">
        <v>377</v>
      </c>
      <c r="G140" s="1">
        <v>1.559</v>
      </c>
      <c r="H140" s="1">
        <v>0.028587823</v>
      </c>
      <c r="I140" s="1" t="s">
        <v>378</v>
      </c>
      <c r="J140" s="1">
        <v>39</v>
      </c>
      <c r="K140" s="1">
        <v>0.9790000000000001</v>
      </c>
      <c r="L140" s="1" t="s">
        <v>471</v>
      </c>
      <c r="M140" s="1">
        <v>1.011</v>
      </c>
      <c r="N140" s="1">
        <v>0.9370000000000001</v>
      </c>
      <c r="O140" s="1">
        <v>0.9620000000000001</v>
      </c>
      <c r="P140" s="1">
        <v>0.887</v>
      </c>
      <c r="Q140" s="1">
        <v>0.8320000000000001</v>
      </c>
      <c r="R140" s="1">
        <v>0.743</v>
      </c>
      <c r="S140" s="1">
        <v>0.701</v>
      </c>
      <c r="T140" s="1">
        <v>1.053</v>
      </c>
      <c r="U140" s="1">
        <v>1.316</v>
      </c>
      <c r="V140" s="1">
        <v>1.4</v>
      </c>
      <c r="W140" s="1">
        <v>1.177</v>
      </c>
    </row>
    <row r="141" spans="1:23">
      <c r="A141" s="1" t="s">
        <v>39</v>
      </c>
      <c r="B141" s="1">
        <v>0.1301368316979648</v>
      </c>
      <c r="C141" s="1">
        <v>1.83</v>
      </c>
      <c r="D141" s="1" t="s">
        <v>159</v>
      </c>
      <c r="E141" s="1" t="s">
        <v>323</v>
      </c>
      <c r="F141" s="1" t="s">
        <v>377</v>
      </c>
      <c r="G141" s="1">
        <v>2.109</v>
      </c>
      <c r="H141" s="1">
        <v>0.00014344</v>
      </c>
      <c r="I141" s="1" t="s">
        <v>378</v>
      </c>
      <c r="J141" s="1">
        <v>76.59999999999999</v>
      </c>
      <c r="K141" s="1">
        <v>1.007</v>
      </c>
      <c r="L141" s="1" t="s">
        <v>472</v>
      </c>
      <c r="M141" s="1">
        <v>0.99</v>
      </c>
      <c r="N141" s="1">
        <v>0.9329999999999999</v>
      </c>
      <c r="O141" s="1">
        <v>0.737</v>
      </c>
      <c r="P141" s="1">
        <v>0.6779999999999999</v>
      </c>
      <c r="Q141" s="1">
        <v>0.833</v>
      </c>
      <c r="R141" s="1">
        <v>0.748</v>
      </c>
      <c r="S141" s="1">
        <v>0.677</v>
      </c>
      <c r="T141" s="1">
        <v>0.757</v>
      </c>
      <c r="U141" s="1">
        <v>1.469</v>
      </c>
      <c r="V141" s="1">
        <v>1.655</v>
      </c>
      <c r="W141" s="1">
        <v>1.477</v>
      </c>
    </row>
    <row r="142" spans="1:23">
      <c r="A142" s="1" t="s">
        <v>39</v>
      </c>
      <c r="B142" s="1">
        <v>0.1301368316979648</v>
      </c>
      <c r="C142" s="1">
        <v>1.83</v>
      </c>
      <c r="D142" s="1" t="s">
        <v>160</v>
      </c>
      <c r="E142" s="1" t="s">
        <v>324</v>
      </c>
      <c r="F142" s="1" t="s">
        <v>377</v>
      </c>
      <c r="G142" s="1">
        <v>1.793</v>
      </c>
      <c r="H142" s="1">
        <v>0.001304585</v>
      </c>
      <c r="I142" s="1" t="s">
        <v>378</v>
      </c>
      <c r="J142" s="1">
        <v>126.7</v>
      </c>
      <c r="K142" s="1">
        <v>1.023</v>
      </c>
      <c r="L142" s="1" t="s">
        <v>473</v>
      </c>
      <c r="M142" s="1">
        <v>0.996</v>
      </c>
      <c r="N142" s="1">
        <v>1.059</v>
      </c>
      <c r="O142" s="1">
        <v>0.727</v>
      </c>
      <c r="P142" s="1">
        <v>0.7709999999999999</v>
      </c>
      <c r="Q142" s="1">
        <v>0.75</v>
      </c>
      <c r="R142" s="1">
        <v>0.898</v>
      </c>
      <c r="S142" s="1">
        <v>0.735</v>
      </c>
      <c r="T142" s="1">
        <v>0.764</v>
      </c>
      <c r="U142" s="1">
        <v>1.337</v>
      </c>
      <c r="V142" s="1">
        <v>1.533</v>
      </c>
      <c r="W142" s="1">
        <v>1.427</v>
      </c>
    </row>
    <row r="143" spans="1:23">
      <c r="A143" s="1" t="s">
        <v>39</v>
      </c>
      <c r="B143" s="1">
        <v>0.1301368316979648</v>
      </c>
      <c r="C143" s="1">
        <v>1.83</v>
      </c>
      <c r="D143" s="1" t="s">
        <v>161</v>
      </c>
      <c r="E143" s="1" t="s">
        <v>322</v>
      </c>
      <c r="F143" s="1" t="s">
        <v>377</v>
      </c>
      <c r="G143" s="1">
        <v>1.376</v>
      </c>
      <c r="H143" s="1">
        <v>0.004096624</v>
      </c>
      <c r="I143" s="1" t="s">
        <v>378</v>
      </c>
      <c r="J143" s="1">
        <v>55</v>
      </c>
      <c r="K143" s="1">
        <v>1.358</v>
      </c>
      <c r="L143" s="1" t="s">
        <v>474</v>
      </c>
      <c r="M143" s="1">
        <v>1.326</v>
      </c>
      <c r="N143" s="1">
        <v>1.29</v>
      </c>
      <c r="O143" s="1">
        <v>0.902</v>
      </c>
      <c r="P143" s="1">
        <v>0.875</v>
      </c>
      <c r="Q143" s="1">
        <v>0.845</v>
      </c>
      <c r="R143" s="1">
        <v>0.8100000000000001</v>
      </c>
      <c r="S143" s="1">
        <v>0.6920000000000001</v>
      </c>
      <c r="T143" s="1">
        <v>0.789</v>
      </c>
      <c r="U143" s="1">
        <v>1.007</v>
      </c>
      <c r="V143" s="1">
        <v>1.094</v>
      </c>
      <c r="W143" s="1">
        <v>1.051</v>
      </c>
    </row>
    <row r="144" spans="1:23">
      <c r="A144" s="1" t="s">
        <v>40</v>
      </c>
      <c r="B144" s="1">
        <v>0.156192786130732</v>
      </c>
      <c r="C144" s="1">
        <v>1.58</v>
      </c>
      <c r="D144" s="1" t="s">
        <v>162</v>
      </c>
      <c r="E144" s="1" t="s">
        <v>325</v>
      </c>
      <c r="F144" s="1" t="s">
        <v>377</v>
      </c>
      <c r="G144" s="1">
        <v>1.488</v>
      </c>
      <c r="H144" s="1">
        <v>1.35e-06</v>
      </c>
      <c r="I144" s="1" t="s">
        <v>378</v>
      </c>
      <c r="J144" s="1">
        <v>129.7</v>
      </c>
      <c r="K144" s="1">
        <v>1.053</v>
      </c>
      <c r="L144" s="1" t="s">
        <v>475</v>
      </c>
      <c r="M144" s="1">
        <v>1.026</v>
      </c>
      <c r="N144" s="1">
        <v>1.031</v>
      </c>
      <c r="O144" s="1">
        <v>1.027</v>
      </c>
      <c r="P144" s="1">
        <v>1.036</v>
      </c>
      <c r="Q144" s="1">
        <v>1.028</v>
      </c>
      <c r="R144" s="1">
        <v>0.7709999999999999</v>
      </c>
      <c r="S144" s="1">
        <v>0.7829999999999999</v>
      </c>
      <c r="T144" s="1">
        <v>0.777</v>
      </c>
      <c r="U144" s="1">
        <v>1.16</v>
      </c>
      <c r="V144" s="1">
        <v>1.169</v>
      </c>
      <c r="W144" s="1">
        <v>1.14</v>
      </c>
    </row>
    <row r="145" spans="1:23">
      <c r="A145" s="1" t="s">
        <v>40</v>
      </c>
      <c r="B145" s="1">
        <v>0.156192786130732</v>
      </c>
      <c r="C145" s="1">
        <v>1.58</v>
      </c>
      <c r="D145" s="1" t="s">
        <v>163</v>
      </c>
      <c r="E145" s="1" t="s">
        <v>326</v>
      </c>
      <c r="F145" s="1" t="s">
        <v>377</v>
      </c>
      <c r="G145" s="1">
        <v>2.104</v>
      </c>
      <c r="H145" s="1">
        <v>1.04e-05</v>
      </c>
      <c r="I145" s="1" t="s">
        <v>378</v>
      </c>
      <c r="J145" s="1">
        <v>94.90000000000001</v>
      </c>
      <c r="K145" s="1">
        <v>0.927</v>
      </c>
      <c r="L145" s="1" t="s">
        <v>476</v>
      </c>
      <c r="M145" s="1">
        <v>1.034</v>
      </c>
      <c r="N145" s="1">
        <v>0.99</v>
      </c>
      <c r="O145" s="1">
        <v>0.945</v>
      </c>
      <c r="P145" s="1">
        <v>0.743</v>
      </c>
      <c r="Q145" s="1">
        <v>0.847</v>
      </c>
      <c r="R145" s="1">
        <v>0.6729999999999999</v>
      </c>
      <c r="S145" s="1">
        <v>0.7</v>
      </c>
      <c r="T145" s="1">
        <v>0.72</v>
      </c>
      <c r="U145" s="1">
        <v>1.438</v>
      </c>
      <c r="V145" s="1">
        <v>1.523</v>
      </c>
      <c r="W145" s="1">
        <v>1.442</v>
      </c>
    </row>
    <row r="146" spans="1:23">
      <c r="A146" s="1" t="s">
        <v>40</v>
      </c>
      <c r="B146" s="1">
        <v>0.156192786130732</v>
      </c>
      <c r="C146" s="1">
        <v>1.58</v>
      </c>
      <c r="D146" s="1" t="s">
        <v>164</v>
      </c>
      <c r="E146" s="1" t="s">
        <v>327</v>
      </c>
      <c r="F146" s="1" t="s">
        <v>377</v>
      </c>
      <c r="G146" s="1">
        <v>2.096</v>
      </c>
      <c r="H146" s="1">
        <v>0.000146688</v>
      </c>
      <c r="I146" s="1" t="s">
        <v>378</v>
      </c>
      <c r="J146" s="1">
        <v>18.5</v>
      </c>
      <c r="K146" s="1">
        <v>0.58</v>
      </c>
      <c r="L146" s="1" t="s">
        <v>477</v>
      </c>
      <c r="M146" s="1">
        <v>0.505</v>
      </c>
      <c r="N146" s="1">
        <v>0.532</v>
      </c>
      <c r="O146" s="1">
        <v>0.773</v>
      </c>
      <c r="P146" s="1">
        <v>0.6509999999999999</v>
      </c>
      <c r="Q146" s="1">
        <v>0.6850000000000001</v>
      </c>
      <c r="R146" s="1">
        <v>0.929</v>
      </c>
      <c r="S146" s="1">
        <v>0.8440000000000001</v>
      </c>
      <c r="T146" s="1">
        <v>0.899</v>
      </c>
      <c r="U146" s="1">
        <v>1.718</v>
      </c>
      <c r="V146" s="1">
        <v>2</v>
      </c>
      <c r="W146" s="1">
        <v>1.883</v>
      </c>
    </row>
    <row r="147" spans="1:23">
      <c r="A147" s="1" t="s">
        <v>40</v>
      </c>
      <c r="B147" s="1">
        <v>0.156192786130732</v>
      </c>
      <c r="C147" s="1">
        <v>1.58</v>
      </c>
      <c r="D147" s="1" t="s">
        <v>165</v>
      </c>
      <c r="E147" s="1" t="s">
        <v>328</v>
      </c>
      <c r="F147" s="1" t="s">
        <v>377</v>
      </c>
      <c r="G147" s="1">
        <v>1.489</v>
      </c>
      <c r="H147" s="1">
        <v>0.001554141</v>
      </c>
      <c r="I147" s="1" t="s">
        <v>378</v>
      </c>
      <c r="J147" s="1">
        <v>86.7</v>
      </c>
      <c r="K147" s="1">
        <v>0.9590000000000001</v>
      </c>
      <c r="L147" s="1" t="s">
        <v>478</v>
      </c>
      <c r="M147" s="1">
        <v>0.899</v>
      </c>
      <c r="N147" s="1">
        <v>0.9009999999999999</v>
      </c>
      <c r="O147" s="1">
        <v>1.041</v>
      </c>
      <c r="P147" s="1">
        <v>1.055</v>
      </c>
      <c r="Q147" s="1">
        <v>1.113</v>
      </c>
      <c r="R147" s="1">
        <v>0.7120000000000001</v>
      </c>
      <c r="S147" s="1">
        <v>0.833</v>
      </c>
      <c r="T147" s="1">
        <v>0.805</v>
      </c>
      <c r="U147" s="1">
        <v>1.17</v>
      </c>
      <c r="V147" s="1">
        <v>1.207</v>
      </c>
      <c r="W147" s="1">
        <v>1.122</v>
      </c>
    </row>
    <row r="148" spans="1:23">
      <c r="A148" s="1" t="s">
        <v>40</v>
      </c>
      <c r="B148" s="1">
        <v>0.156192786130732</v>
      </c>
      <c r="C148" s="1">
        <v>1.58</v>
      </c>
      <c r="D148" s="1" t="s">
        <v>166</v>
      </c>
      <c r="E148" s="1" t="s">
        <v>329</v>
      </c>
      <c r="F148" s="1" t="s">
        <v>377</v>
      </c>
      <c r="G148" s="1">
        <v>1.731</v>
      </c>
      <c r="H148" s="1">
        <v>0.001027123</v>
      </c>
      <c r="I148" s="1" t="s">
        <v>378</v>
      </c>
      <c r="J148" s="1">
        <v>403.8</v>
      </c>
      <c r="K148" s="1">
        <v>0.77</v>
      </c>
      <c r="L148" s="1" t="s">
        <v>479</v>
      </c>
      <c r="M148" s="1">
        <v>0.823</v>
      </c>
      <c r="N148" s="1">
        <v>0.757</v>
      </c>
      <c r="O148" s="1">
        <v>0.6909999999999999</v>
      </c>
      <c r="P148" s="1">
        <v>0.716</v>
      </c>
      <c r="Q148" s="1">
        <v>0.674</v>
      </c>
      <c r="R148" s="1">
        <v>0.8270000000000001</v>
      </c>
      <c r="S148" s="1">
        <v>0.907</v>
      </c>
      <c r="T148" s="1">
        <v>0.9109999999999999</v>
      </c>
      <c r="U148" s="1">
        <v>1.7</v>
      </c>
      <c r="V148" s="1">
        <v>1.429</v>
      </c>
      <c r="W148" s="1">
        <v>1.45</v>
      </c>
    </row>
    <row r="149" spans="1:23">
      <c r="A149" s="1" t="s">
        <v>40</v>
      </c>
      <c r="B149" s="1">
        <v>0.156192786130732</v>
      </c>
      <c r="C149" s="1">
        <v>1.58</v>
      </c>
      <c r="D149" s="1" t="s">
        <v>167</v>
      </c>
      <c r="E149" s="1" t="s">
        <v>330</v>
      </c>
      <c r="F149" s="1" t="s">
        <v>377</v>
      </c>
      <c r="G149" s="1">
        <v>1.543</v>
      </c>
      <c r="H149" s="1">
        <v>0.000158207</v>
      </c>
      <c r="I149" s="1" t="s">
        <v>378</v>
      </c>
      <c r="J149" s="1">
        <v>415.7</v>
      </c>
      <c r="K149" s="1">
        <v>0.821</v>
      </c>
      <c r="L149" s="1" t="s">
        <v>479</v>
      </c>
      <c r="M149" s="1">
        <v>0.779</v>
      </c>
      <c r="N149" s="1">
        <v>0.903</v>
      </c>
      <c r="O149" s="1">
        <v>0.8270000000000001</v>
      </c>
      <c r="P149" s="1">
        <v>0.7440000000000001</v>
      </c>
      <c r="Q149" s="1">
        <v>0.846</v>
      </c>
      <c r="R149" s="1">
        <v>0.898</v>
      </c>
      <c r="S149" s="1">
        <v>0.9059999999999999</v>
      </c>
      <c r="T149" s="1">
        <v>0.917</v>
      </c>
      <c r="U149" s="1">
        <v>1.43</v>
      </c>
      <c r="V149" s="1">
        <v>1.453</v>
      </c>
      <c r="W149" s="1">
        <v>1.316</v>
      </c>
    </row>
    <row r="150" spans="1:23">
      <c r="A150" s="1" t="s">
        <v>40</v>
      </c>
      <c r="B150" s="1">
        <v>0.156192786130732</v>
      </c>
      <c r="C150" s="1">
        <v>1.58</v>
      </c>
      <c r="D150" s="1" t="s">
        <v>168</v>
      </c>
      <c r="E150" s="1" t="s">
        <v>331</v>
      </c>
      <c r="F150" s="1" t="s">
        <v>377</v>
      </c>
      <c r="G150" s="1">
        <v>1.573</v>
      </c>
      <c r="H150" s="1">
        <v>0.00537066</v>
      </c>
      <c r="I150" s="1" t="s">
        <v>378</v>
      </c>
      <c r="J150" s="1">
        <v>85.5</v>
      </c>
      <c r="K150" s="1">
        <v>0.88</v>
      </c>
      <c r="L150" s="1" t="s">
        <v>480</v>
      </c>
      <c r="M150" s="1">
        <v>0.861</v>
      </c>
      <c r="N150" s="1">
        <v>0.93</v>
      </c>
      <c r="O150" s="1">
        <v>1.032</v>
      </c>
      <c r="P150" s="1">
        <v>0.956</v>
      </c>
      <c r="Q150" s="1">
        <v>0.963</v>
      </c>
      <c r="R150" s="1">
        <v>0.727</v>
      </c>
      <c r="S150" s="1">
        <v>0.7809999999999999</v>
      </c>
      <c r="T150" s="1">
        <v>0.9350000000000001</v>
      </c>
      <c r="U150" s="1">
        <v>1.322</v>
      </c>
      <c r="V150" s="1">
        <v>1.332</v>
      </c>
      <c r="W150" s="1">
        <v>1.189</v>
      </c>
    </row>
    <row r="151" spans="1:23">
      <c r="A151" s="1" t="s">
        <v>40</v>
      </c>
      <c r="B151" s="1">
        <v>0.156192786130732</v>
      </c>
      <c r="C151" s="1">
        <v>1.58</v>
      </c>
      <c r="D151" s="1" t="s">
        <v>169</v>
      </c>
      <c r="E151" s="1" t="s">
        <v>332</v>
      </c>
      <c r="F151" s="1" t="s">
        <v>377</v>
      </c>
      <c r="G151" s="1">
        <v>1.519</v>
      </c>
      <c r="H151" s="1">
        <v>0.00102536</v>
      </c>
      <c r="I151" s="1" t="s">
        <v>378</v>
      </c>
      <c r="J151" s="1">
        <v>117.5</v>
      </c>
      <c r="K151" s="1">
        <v>0.995</v>
      </c>
      <c r="L151" s="1" t="s">
        <v>481</v>
      </c>
      <c r="M151" s="1">
        <v>0.9209999999999999</v>
      </c>
      <c r="N151" s="1">
        <v>0.914</v>
      </c>
      <c r="O151" s="1">
        <v>0.909</v>
      </c>
      <c r="P151" s="1">
        <v>0.968</v>
      </c>
      <c r="Q151" s="1">
        <v>0.9399999999999999</v>
      </c>
      <c r="R151" s="1">
        <v>0.8909999999999999</v>
      </c>
      <c r="S151" s="1">
        <v>0.79</v>
      </c>
      <c r="T151" s="1">
        <v>0.82</v>
      </c>
      <c r="U151" s="1">
        <v>1.183</v>
      </c>
      <c r="V151" s="1">
        <v>1.313</v>
      </c>
      <c r="W151" s="1">
        <v>1.303</v>
      </c>
    </row>
    <row r="152" spans="1:23">
      <c r="A152" s="1" t="s">
        <v>0</v>
      </c>
      <c r="B152" s="1">
        <v>1.144605434534634e-10</v>
      </c>
      <c r="C152" s="1">
        <v>2.84</v>
      </c>
      <c r="D152" s="1" t="s">
        <v>170</v>
      </c>
      <c r="E152" s="1" t="s">
        <v>333</v>
      </c>
      <c r="F152" s="1" t="s">
        <v>377</v>
      </c>
      <c r="G152" s="1">
        <v>2.625</v>
      </c>
      <c r="H152" s="1">
        <v>0.027698378</v>
      </c>
      <c r="I152" s="1" t="s">
        <v>378</v>
      </c>
      <c r="J152" s="1">
        <v>25.5</v>
      </c>
      <c r="K152" s="1">
        <v>0.743</v>
      </c>
      <c r="L152" s="1" t="s">
        <v>482</v>
      </c>
      <c r="N152" s="1">
        <v>0.629</v>
      </c>
      <c r="O152" s="1">
        <v>0.763</v>
      </c>
      <c r="Q152" s="1">
        <v>0.58</v>
      </c>
      <c r="R152" s="1">
        <v>0.787</v>
      </c>
      <c r="T152" s="1">
        <v>0.652</v>
      </c>
      <c r="U152" s="1">
        <v>1.638</v>
      </c>
      <c r="W152" s="1">
        <v>2.139</v>
      </c>
    </row>
    <row r="153" spans="1:23">
      <c r="A153" s="1" t="s">
        <v>0</v>
      </c>
      <c r="B153" s="1">
        <v>1.144605434534634e-10</v>
      </c>
      <c r="C153" s="1">
        <v>2.84</v>
      </c>
      <c r="D153" s="1" t="s">
        <v>156</v>
      </c>
      <c r="E153" s="1" t="s">
        <v>320</v>
      </c>
      <c r="F153" s="1" t="s">
        <v>377</v>
      </c>
      <c r="G153" s="1">
        <v>1.887</v>
      </c>
      <c r="H153" s="1">
        <v>5.78e-06</v>
      </c>
      <c r="I153" s="1" t="s">
        <v>378</v>
      </c>
      <c r="J153" s="1">
        <v>73.40000000000001</v>
      </c>
      <c r="K153" s="1">
        <v>0.9209999999999999</v>
      </c>
      <c r="L153" s="1" t="s">
        <v>469</v>
      </c>
      <c r="M153" s="1">
        <v>0.9129999999999999</v>
      </c>
      <c r="N153" s="1">
        <v>0.9129999999999999</v>
      </c>
      <c r="O153" s="1">
        <v>0.86</v>
      </c>
      <c r="P153" s="1">
        <v>0.833</v>
      </c>
      <c r="Q153" s="1">
        <v>0.83</v>
      </c>
      <c r="R153" s="1">
        <v>0.7979999999999999</v>
      </c>
      <c r="S153" s="1">
        <v>0.823</v>
      </c>
      <c r="T153" s="1">
        <v>0.7829999999999999</v>
      </c>
      <c r="U153" s="1">
        <v>1.482</v>
      </c>
      <c r="V153" s="1">
        <v>1.503</v>
      </c>
      <c r="W153" s="1">
        <v>1.552</v>
      </c>
    </row>
    <row r="154" spans="1:23">
      <c r="A154" s="1" t="s">
        <v>0</v>
      </c>
      <c r="B154" s="1">
        <v>1.144605434534634e-10</v>
      </c>
      <c r="C154" s="1">
        <v>2.84</v>
      </c>
      <c r="D154" s="1" t="s">
        <v>171</v>
      </c>
      <c r="E154" s="1" t="s">
        <v>334</v>
      </c>
      <c r="F154" s="1" t="s">
        <v>377</v>
      </c>
      <c r="G154" s="1">
        <v>1.346</v>
      </c>
      <c r="H154" s="1">
        <v>0.006201101</v>
      </c>
      <c r="I154" s="1" t="s">
        <v>378</v>
      </c>
      <c r="J154" s="1">
        <v>89.5</v>
      </c>
      <c r="K154" s="1">
        <v>1.467</v>
      </c>
      <c r="L154" s="1" t="s">
        <v>483</v>
      </c>
      <c r="M154" s="1">
        <v>1.225</v>
      </c>
      <c r="N154" s="1">
        <v>1.433</v>
      </c>
      <c r="O154" s="1">
        <v>0.6459999999999999</v>
      </c>
      <c r="P154" s="1">
        <v>0.909</v>
      </c>
      <c r="Q154" s="1">
        <v>0.775</v>
      </c>
      <c r="R154" s="1">
        <v>0.7140000000000001</v>
      </c>
      <c r="S154" s="1">
        <v>0.8290000000000001</v>
      </c>
      <c r="T154" s="1">
        <v>0.8159999999999999</v>
      </c>
      <c r="U154" s="1">
        <v>1.045</v>
      </c>
      <c r="V154" s="1">
        <v>1.121</v>
      </c>
      <c r="W154" s="1">
        <v>1.009</v>
      </c>
    </row>
    <row r="155" spans="1:23">
      <c r="A155" s="1" t="s">
        <v>0</v>
      </c>
      <c r="B155" s="1">
        <v>1.144605434534634e-10</v>
      </c>
      <c r="C155" s="1">
        <v>2.84</v>
      </c>
      <c r="D155" s="1" t="s">
        <v>172</v>
      </c>
      <c r="E155" s="1" t="s">
        <v>335</v>
      </c>
      <c r="F155" s="1" t="s">
        <v>377</v>
      </c>
      <c r="G155" s="1">
        <v>1.863</v>
      </c>
      <c r="H155" s="1">
        <v>3.33e-05</v>
      </c>
      <c r="I155" s="1" t="s">
        <v>378</v>
      </c>
      <c r="J155" s="1">
        <v>96.90000000000001</v>
      </c>
      <c r="K155" s="1">
        <v>1.102</v>
      </c>
      <c r="L155" s="1" t="s">
        <v>484</v>
      </c>
      <c r="M155" s="1">
        <v>0.978</v>
      </c>
      <c r="N155" s="1">
        <v>1.008</v>
      </c>
      <c r="O155" s="1">
        <v>0.903</v>
      </c>
      <c r="P155" s="1">
        <v>0.903</v>
      </c>
      <c r="Q155" s="1">
        <v>0.909</v>
      </c>
      <c r="R155" s="1">
        <v>0.6940000000000001</v>
      </c>
      <c r="S155" s="1">
        <v>0.7140000000000001</v>
      </c>
      <c r="T155" s="1">
        <v>0.731</v>
      </c>
      <c r="U155" s="1">
        <v>1.278</v>
      </c>
      <c r="V155" s="1">
        <v>1.396</v>
      </c>
      <c r="W155" s="1">
        <v>1.31</v>
      </c>
    </row>
    <row r="156" spans="1:23">
      <c r="A156" s="1" t="s">
        <v>0</v>
      </c>
      <c r="B156" s="1">
        <v>1.144605434534634e-10</v>
      </c>
      <c r="C156" s="1">
        <v>2.84</v>
      </c>
      <c r="D156" s="1" t="s">
        <v>173</v>
      </c>
      <c r="E156" s="1" t="s">
        <v>336</v>
      </c>
      <c r="F156" s="1" t="s">
        <v>377</v>
      </c>
      <c r="G156" s="1">
        <v>1.551</v>
      </c>
      <c r="H156" s="1">
        <v>4.27e-06</v>
      </c>
      <c r="I156" s="1" t="s">
        <v>378</v>
      </c>
      <c r="J156" s="1">
        <v>104.4</v>
      </c>
      <c r="K156" s="1">
        <v>0.9420000000000001</v>
      </c>
      <c r="L156" s="1" t="s">
        <v>485</v>
      </c>
      <c r="M156" s="1">
        <v>0.9209999999999999</v>
      </c>
      <c r="N156" s="1">
        <v>0.93</v>
      </c>
      <c r="O156" s="1">
        <v>0.95</v>
      </c>
      <c r="P156" s="1">
        <v>0.971</v>
      </c>
      <c r="Q156" s="1">
        <v>0.971</v>
      </c>
      <c r="R156" s="1">
        <v>0.8290000000000001</v>
      </c>
      <c r="S156" s="1">
        <v>0.851</v>
      </c>
      <c r="T156" s="1">
        <v>0.821</v>
      </c>
      <c r="U156" s="1">
        <v>1.31</v>
      </c>
      <c r="V156" s="1">
        <v>1.288</v>
      </c>
      <c r="W156" s="1">
        <v>1.28</v>
      </c>
    </row>
    <row r="157" spans="1:23">
      <c r="A157" s="1" t="s">
        <v>0</v>
      </c>
      <c r="B157" s="1">
        <v>1.144605434534634e-10</v>
      </c>
      <c r="C157" s="1">
        <v>2.84</v>
      </c>
      <c r="D157" s="1" t="s">
        <v>174</v>
      </c>
      <c r="E157" s="1" t="s">
        <v>337</v>
      </c>
      <c r="F157" s="1" t="s">
        <v>377</v>
      </c>
      <c r="G157" s="1">
        <v>2.643</v>
      </c>
      <c r="H157" s="1">
        <v>9.71e-08</v>
      </c>
      <c r="I157" s="1" t="s">
        <v>378</v>
      </c>
      <c r="J157" s="1">
        <v>24.2</v>
      </c>
      <c r="K157" s="1">
        <v>0.464</v>
      </c>
      <c r="L157" s="1" t="s">
        <v>482</v>
      </c>
      <c r="M157" s="1">
        <v>0.44</v>
      </c>
      <c r="N157" s="1">
        <v>0.49</v>
      </c>
      <c r="O157" s="1">
        <v>0.505</v>
      </c>
      <c r="P157" s="1">
        <v>0.484</v>
      </c>
      <c r="Q157" s="1">
        <v>0.536</v>
      </c>
      <c r="R157" s="1">
        <v>0.8240000000000001</v>
      </c>
      <c r="S157" s="1">
        <v>0.8109999999999999</v>
      </c>
      <c r="T157" s="1">
        <v>0.836</v>
      </c>
      <c r="U157" s="1">
        <v>2.181</v>
      </c>
      <c r="V157" s="1">
        <v>2.199</v>
      </c>
      <c r="W157" s="1">
        <v>2.15</v>
      </c>
    </row>
    <row r="158" spans="1:23">
      <c r="A158" s="1" t="s">
        <v>0</v>
      </c>
      <c r="B158" s="1">
        <v>1.144605434534634e-10</v>
      </c>
      <c r="C158" s="1">
        <v>2.84</v>
      </c>
      <c r="D158" s="1" t="s">
        <v>175</v>
      </c>
      <c r="E158" s="1" t="s">
        <v>338</v>
      </c>
      <c r="F158" s="1" t="s">
        <v>377</v>
      </c>
      <c r="G158" s="1">
        <v>1.932</v>
      </c>
      <c r="H158" s="1">
        <v>1.08e-06</v>
      </c>
      <c r="I158" s="1" t="s">
        <v>378</v>
      </c>
      <c r="J158" s="1">
        <v>89.09999999999999</v>
      </c>
      <c r="K158" s="1">
        <v>1.071</v>
      </c>
      <c r="L158" s="1" t="s">
        <v>483</v>
      </c>
      <c r="M158" s="1">
        <v>1.095</v>
      </c>
      <c r="N158" s="1">
        <v>1.054</v>
      </c>
      <c r="O158" s="1">
        <v>0.778</v>
      </c>
      <c r="P158" s="1">
        <v>0.7929999999999999</v>
      </c>
      <c r="Q158" s="1">
        <v>0.83</v>
      </c>
      <c r="R158" s="1">
        <v>0.716</v>
      </c>
      <c r="S158" s="1">
        <v>0.6920000000000001</v>
      </c>
      <c r="T158" s="1">
        <v>0.721</v>
      </c>
      <c r="U158" s="1">
        <v>1.375</v>
      </c>
      <c r="V158" s="1">
        <v>1.38</v>
      </c>
      <c r="W158" s="1">
        <v>1.358</v>
      </c>
    </row>
    <row r="159" spans="1:23">
      <c r="A159" s="1" t="s">
        <v>0</v>
      </c>
      <c r="B159" s="1">
        <v>1.144605434534634e-10</v>
      </c>
      <c r="C159" s="1">
        <v>2.84</v>
      </c>
      <c r="D159" s="1" t="s">
        <v>176</v>
      </c>
      <c r="E159" s="1" t="s">
        <v>339</v>
      </c>
      <c r="F159" s="1" t="s">
        <v>377</v>
      </c>
      <c r="G159" s="1">
        <v>1.622</v>
      </c>
      <c r="H159" s="1">
        <v>0.004182324</v>
      </c>
      <c r="I159" s="1" t="s">
        <v>378</v>
      </c>
      <c r="J159" s="1">
        <v>70.40000000000001</v>
      </c>
      <c r="K159" s="1">
        <v>0.7959999999999999</v>
      </c>
      <c r="L159" s="1" t="s">
        <v>486</v>
      </c>
      <c r="M159" s="1">
        <v>0.66</v>
      </c>
      <c r="N159" s="1">
        <v>0.785</v>
      </c>
      <c r="O159" s="1">
        <v>0.9159999999999999</v>
      </c>
      <c r="P159" s="1">
        <v>0.893</v>
      </c>
      <c r="Q159" s="1">
        <v>0.88</v>
      </c>
      <c r="R159" s="1">
        <v>0.897</v>
      </c>
      <c r="S159" s="1">
        <v>0.85</v>
      </c>
      <c r="T159" s="1">
        <v>1.002</v>
      </c>
      <c r="U159" s="1">
        <v>1.453</v>
      </c>
      <c r="V159" s="1">
        <v>1.672</v>
      </c>
      <c r="W159" s="1">
        <v>1.333</v>
      </c>
    </row>
    <row r="160" spans="1:23">
      <c r="A160" s="1" t="s">
        <v>0</v>
      </c>
      <c r="B160" s="1">
        <v>1.144605434534634e-10</v>
      </c>
      <c r="C160" s="1">
        <v>2.84</v>
      </c>
      <c r="D160" s="1" t="s">
        <v>177</v>
      </c>
      <c r="E160" s="1" t="s">
        <v>340</v>
      </c>
      <c r="F160" s="1" t="s">
        <v>377</v>
      </c>
      <c r="G160" s="1">
        <v>1.617</v>
      </c>
      <c r="H160" s="1">
        <v>1.04e-05</v>
      </c>
      <c r="I160" s="1" t="s">
        <v>378</v>
      </c>
      <c r="J160" s="1">
        <v>47.8</v>
      </c>
      <c r="K160" s="1">
        <v>0.871</v>
      </c>
      <c r="L160" s="1" t="s">
        <v>487</v>
      </c>
      <c r="M160" s="1">
        <v>0.841</v>
      </c>
      <c r="N160" s="1">
        <v>0.8290000000000001</v>
      </c>
      <c r="O160" s="1">
        <v>0.92</v>
      </c>
      <c r="P160" s="1">
        <v>0.922</v>
      </c>
      <c r="Q160" s="1">
        <v>0.9350000000000001</v>
      </c>
      <c r="R160" s="1">
        <v>0.857</v>
      </c>
      <c r="S160" s="1">
        <v>0.838</v>
      </c>
      <c r="T160" s="1">
        <v>0.8540000000000001</v>
      </c>
      <c r="U160" s="1">
        <v>1.387</v>
      </c>
      <c r="V160" s="1">
        <v>1.403</v>
      </c>
      <c r="W160" s="1">
        <v>1.331</v>
      </c>
    </row>
    <row r="161" spans="1:23">
      <c r="A161" s="1" t="s">
        <v>0</v>
      </c>
      <c r="B161" s="1">
        <v>1.144605434534634e-10</v>
      </c>
      <c r="C161" s="1">
        <v>2.84</v>
      </c>
      <c r="D161" s="1" t="s">
        <v>178</v>
      </c>
      <c r="E161" s="1" t="s">
        <v>341</v>
      </c>
      <c r="F161" s="1" t="s">
        <v>377</v>
      </c>
      <c r="G161" s="1">
        <v>1.747</v>
      </c>
      <c r="H161" s="1">
        <v>0.003427252</v>
      </c>
      <c r="I161" s="1" t="s">
        <v>378</v>
      </c>
      <c r="J161" s="1">
        <v>73.2</v>
      </c>
      <c r="K161" s="1">
        <v>1.461</v>
      </c>
      <c r="L161" s="1" t="s">
        <v>488</v>
      </c>
      <c r="M161" s="1">
        <v>1.298</v>
      </c>
      <c r="N161" s="1">
        <v>1.424</v>
      </c>
      <c r="O161" s="1">
        <v>0.649</v>
      </c>
      <c r="P161" s="1">
        <v>0.88</v>
      </c>
      <c r="Q161" s="1">
        <v>0.6579999999999999</v>
      </c>
      <c r="R161" s="1">
        <v>0.63</v>
      </c>
      <c r="S161" s="1">
        <v>0.7609999999999999</v>
      </c>
      <c r="T161" s="1">
        <v>0.6940000000000001</v>
      </c>
      <c r="U161" s="1">
        <v>1.357</v>
      </c>
      <c r="V161" s="1">
        <v>1.062</v>
      </c>
      <c r="W161" s="1">
        <v>1.224</v>
      </c>
    </row>
    <row r="162" spans="1:23">
      <c r="A162" s="1" t="s">
        <v>0</v>
      </c>
      <c r="B162" s="1">
        <v>1.144605434534634e-10</v>
      </c>
      <c r="C162" s="1">
        <v>2.84</v>
      </c>
      <c r="D162" s="1" t="s">
        <v>179</v>
      </c>
      <c r="E162" s="1" t="s">
        <v>342</v>
      </c>
      <c r="F162" s="1" t="s">
        <v>377</v>
      </c>
      <c r="G162" s="1">
        <v>1.324</v>
      </c>
      <c r="H162" s="1">
        <v>1.09e-05</v>
      </c>
      <c r="I162" s="1" t="s">
        <v>378</v>
      </c>
      <c r="J162" s="1">
        <v>65.59999999999999</v>
      </c>
      <c r="K162" s="1">
        <v>1.671</v>
      </c>
      <c r="L162" s="1" t="s">
        <v>489</v>
      </c>
      <c r="M162" s="1">
        <v>1.689</v>
      </c>
      <c r="N162" s="1">
        <v>1.758</v>
      </c>
      <c r="O162" s="1">
        <v>0.825</v>
      </c>
      <c r="P162" s="1">
        <v>0.8009999999999999</v>
      </c>
      <c r="Q162" s="1">
        <v>0.8090000000000001</v>
      </c>
      <c r="R162" s="1">
        <v>0.633</v>
      </c>
      <c r="S162" s="1">
        <v>0.638</v>
      </c>
      <c r="T162" s="1">
        <v>0.62</v>
      </c>
      <c r="U162" s="1">
        <v>0.83</v>
      </c>
      <c r="V162" s="1">
        <v>0.8440000000000001</v>
      </c>
      <c r="W162" s="1">
        <v>0.8290000000000001</v>
      </c>
    </row>
    <row r="163" spans="1:23">
      <c r="A163" s="1" t="s">
        <v>0</v>
      </c>
      <c r="B163" s="1">
        <v>1.144605434534634e-10</v>
      </c>
      <c r="C163" s="1">
        <v>2.84</v>
      </c>
      <c r="D163" s="1" t="s">
        <v>180</v>
      </c>
      <c r="E163" s="1" t="s">
        <v>343</v>
      </c>
      <c r="F163" s="1" t="s">
        <v>377</v>
      </c>
      <c r="G163" s="1">
        <v>1.429</v>
      </c>
      <c r="H163" s="1">
        <v>0.006226383</v>
      </c>
      <c r="I163" s="1" t="s">
        <v>378</v>
      </c>
      <c r="J163" s="1">
        <v>46.2</v>
      </c>
      <c r="K163" s="1">
        <v>0.706</v>
      </c>
      <c r="L163" s="1" t="s">
        <v>490</v>
      </c>
      <c r="M163" s="1">
        <v>0.6559999999999999</v>
      </c>
      <c r="N163" s="1">
        <v>0.877</v>
      </c>
      <c r="O163" s="1">
        <v>0.852</v>
      </c>
      <c r="P163" s="1">
        <v>0.845</v>
      </c>
      <c r="Q163" s="1">
        <v>0.877</v>
      </c>
      <c r="R163" s="1">
        <v>0.9590000000000001</v>
      </c>
      <c r="S163" s="1">
        <v>0.9740000000000001</v>
      </c>
      <c r="T163" s="1">
        <v>1.004</v>
      </c>
      <c r="U163" s="1">
        <v>1.39</v>
      </c>
      <c r="V163" s="1">
        <v>1.563</v>
      </c>
      <c r="W163" s="1">
        <v>1.245</v>
      </c>
    </row>
    <row r="164" spans="1:23">
      <c r="A164" s="1" t="s">
        <v>0</v>
      </c>
      <c r="B164" s="1">
        <v>1.144605434534634e-10</v>
      </c>
      <c r="C164" s="1">
        <v>2.84</v>
      </c>
      <c r="D164" s="1" t="s">
        <v>181</v>
      </c>
      <c r="E164" s="1" t="s">
        <v>344</v>
      </c>
      <c r="F164" s="1" t="s">
        <v>377</v>
      </c>
      <c r="G164" s="1">
        <v>1.835</v>
      </c>
      <c r="H164" s="1">
        <v>6.550000000000001e-05</v>
      </c>
      <c r="I164" s="1" t="s">
        <v>378</v>
      </c>
      <c r="J164" s="1">
        <v>80</v>
      </c>
      <c r="K164" s="1">
        <v>1.132</v>
      </c>
      <c r="L164" s="1" t="s">
        <v>491</v>
      </c>
      <c r="M164" s="1">
        <v>1.136</v>
      </c>
      <c r="N164" s="1">
        <v>1.225</v>
      </c>
      <c r="O164" s="1">
        <v>0.8320000000000001</v>
      </c>
      <c r="P164" s="1">
        <v>0.861</v>
      </c>
      <c r="Q164" s="1">
        <v>0.8109999999999999</v>
      </c>
      <c r="R164" s="1">
        <v>0.715</v>
      </c>
      <c r="S164" s="1">
        <v>0.736</v>
      </c>
      <c r="T164" s="1">
        <v>0.66</v>
      </c>
      <c r="U164" s="1">
        <v>1.259</v>
      </c>
      <c r="V164" s="1">
        <v>1.298</v>
      </c>
      <c r="W164" s="1">
        <v>1.316</v>
      </c>
    </row>
    <row r="165" spans="1:23">
      <c r="A165" s="1" t="s">
        <v>0</v>
      </c>
      <c r="B165" s="1">
        <v>1.144605434534634e-10</v>
      </c>
      <c r="C165" s="1">
        <v>2.84</v>
      </c>
      <c r="D165" s="1" t="s">
        <v>182</v>
      </c>
      <c r="E165" s="1" t="s">
        <v>345</v>
      </c>
      <c r="F165" s="1" t="s">
        <v>377</v>
      </c>
      <c r="G165" s="1">
        <v>1.333</v>
      </c>
      <c r="H165" s="1">
        <v>0.010785065</v>
      </c>
      <c r="I165" s="1" t="s">
        <v>378</v>
      </c>
      <c r="J165" s="1">
        <v>43.3</v>
      </c>
      <c r="K165" s="1">
        <v>0.73</v>
      </c>
      <c r="L165" s="1" t="s">
        <v>492</v>
      </c>
      <c r="M165" s="1">
        <v>0.971</v>
      </c>
      <c r="N165" s="1">
        <v>0.9379999999999999</v>
      </c>
      <c r="O165" s="1">
        <v>0.8590000000000001</v>
      </c>
      <c r="P165" s="1">
        <v>0.9179999999999999</v>
      </c>
      <c r="Q165" s="1">
        <v>0.907</v>
      </c>
      <c r="R165" s="1">
        <v>0.9340000000000001</v>
      </c>
      <c r="S165" s="1">
        <v>0.924</v>
      </c>
      <c r="T165" s="1">
        <v>0.963</v>
      </c>
      <c r="U165" s="1">
        <v>1.407</v>
      </c>
      <c r="V165" s="1">
        <v>1.206</v>
      </c>
      <c r="W165" s="1">
        <v>1.146</v>
      </c>
    </row>
    <row r="166" spans="1:23">
      <c r="A166" s="1" t="s">
        <v>0</v>
      </c>
      <c r="B166" s="1">
        <v>1.144605434534634e-10</v>
      </c>
      <c r="C166" s="1">
        <v>2.84</v>
      </c>
      <c r="D166" s="1" t="s">
        <v>183</v>
      </c>
      <c r="E166" s="1" t="s">
        <v>346</v>
      </c>
      <c r="F166" s="1" t="s">
        <v>377</v>
      </c>
      <c r="G166" s="1">
        <v>1.519</v>
      </c>
      <c r="H166" s="1">
        <v>0.010030649</v>
      </c>
      <c r="I166" s="1" t="s">
        <v>378</v>
      </c>
      <c r="J166" s="1">
        <v>89.59999999999999</v>
      </c>
      <c r="K166" s="1">
        <v>1.43</v>
      </c>
      <c r="L166" s="1" t="s">
        <v>493</v>
      </c>
      <c r="M166" s="1">
        <v>1.091</v>
      </c>
      <c r="N166" s="1">
        <v>1.257</v>
      </c>
      <c r="O166" s="1">
        <v>0.878</v>
      </c>
      <c r="P166" s="1">
        <v>0.8090000000000001</v>
      </c>
      <c r="Q166" s="1">
        <v>0.877</v>
      </c>
      <c r="R166" s="1">
        <v>0.6970000000000001</v>
      </c>
      <c r="S166" s="1">
        <v>0.7759999999999999</v>
      </c>
      <c r="T166" s="1">
        <v>0.763</v>
      </c>
      <c r="U166" s="1">
        <v>1.014</v>
      </c>
      <c r="V166" s="1">
        <v>1.325</v>
      </c>
      <c r="W166" s="1">
        <v>1.057</v>
      </c>
    </row>
    <row r="167" spans="1:23">
      <c r="A167" s="1" t="s">
        <v>0</v>
      </c>
      <c r="B167" s="1">
        <v>1.144605434534634e-10</v>
      </c>
      <c r="C167" s="1">
        <v>2.84</v>
      </c>
      <c r="D167" s="1" t="s">
        <v>159</v>
      </c>
      <c r="E167" s="1" t="s">
        <v>323</v>
      </c>
      <c r="F167" s="1" t="s">
        <v>377</v>
      </c>
      <c r="G167" s="1">
        <v>2.109</v>
      </c>
      <c r="H167" s="1">
        <v>0.00014344</v>
      </c>
      <c r="I167" s="1" t="s">
        <v>378</v>
      </c>
      <c r="J167" s="1">
        <v>76.59999999999999</v>
      </c>
      <c r="K167" s="1">
        <v>1.007</v>
      </c>
      <c r="L167" s="1" t="s">
        <v>472</v>
      </c>
      <c r="M167" s="1">
        <v>0.99</v>
      </c>
      <c r="N167" s="1">
        <v>0.9329999999999999</v>
      </c>
      <c r="O167" s="1">
        <v>0.737</v>
      </c>
      <c r="P167" s="1">
        <v>0.6779999999999999</v>
      </c>
      <c r="Q167" s="1">
        <v>0.833</v>
      </c>
      <c r="R167" s="1">
        <v>0.748</v>
      </c>
      <c r="S167" s="1">
        <v>0.677</v>
      </c>
      <c r="T167" s="1">
        <v>0.757</v>
      </c>
      <c r="U167" s="1">
        <v>1.469</v>
      </c>
      <c r="V167" s="1">
        <v>1.655</v>
      </c>
      <c r="W167" s="1">
        <v>1.477</v>
      </c>
    </row>
    <row r="168" spans="1:23">
      <c r="A168" s="1" t="s">
        <v>0</v>
      </c>
      <c r="B168" s="1">
        <v>1.144605434534634e-10</v>
      </c>
      <c r="C168" s="1">
        <v>2.84</v>
      </c>
      <c r="D168" s="1" t="s">
        <v>184</v>
      </c>
      <c r="E168" s="1" t="s">
        <v>347</v>
      </c>
      <c r="F168" s="1" t="s">
        <v>377</v>
      </c>
      <c r="G168" s="1">
        <v>2.504</v>
      </c>
      <c r="H168" s="1">
        <v>0.002616463</v>
      </c>
      <c r="I168" s="1" t="s">
        <v>378</v>
      </c>
      <c r="J168" s="1">
        <v>171.5</v>
      </c>
      <c r="K168" s="1">
        <v>1.054</v>
      </c>
      <c r="L168" s="1" t="s">
        <v>494</v>
      </c>
      <c r="M168" s="1">
        <v>0.797</v>
      </c>
      <c r="N168" s="1">
        <v>0.8390000000000001</v>
      </c>
      <c r="O168" s="1">
        <v>0.858</v>
      </c>
      <c r="P168" s="1">
        <v>0.6459999999999999</v>
      </c>
      <c r="Q168" s="1">
        <v>0.645</v>
      </c>
      <c r="R168" s="1">
        <v>0.733</v>
      </c>
      <c r="S168" s="1">
        <v>0.6890000000000001</v>
      </c>
      <c r="T168" s="1">
        <v>0.608</v>
      </c>
      <c r="U168" s="1">
        <v>1.303</v>
      </c>
      <c r="V168" s="1">
        <v>1.871</v>
      </c>
      <c r="W168" s="1">
        <v>1.909</v>
      </c>
    </row>
    <row r="169" spans="1:23">
      <c r="A169" s="1" t="s">
        <v>0</v>
      </c>
      <c r="B169" s="1">
        <v>1.144605434534634e-10</v>
      </c>
      <c r="C169" s="1">
        <v>2.84</v>
      </c>
      <c r="D169" s="1" t="s">
        <v>185</v>
      </c>
      <c r="E169" s="1" t="s">
        <v>348</v>
      </c>
      <c r="F169" s="1" t="s">
        <v>377</v>
      </c>
      <c r="G169" s="1">
        <v>2.288</v>
      </c>
      <c r="H169" s="1">
        <v>0.000686883</v>
      </c>
      <c r="I169" s="1" t="s">
        <v>378</v>
      </c>
      <c r="J169" s="1">
        <v>16</v>
      </c>
      <c r="K169" s="1">
        <v>0.338</v>
      </c>
      <c r="L169" s="1" t="s">
        <v>482</v>
      </c>
      <c r="M169" s="1">
        <v>0.483</v>
      </c>
      <c r="N169" s="1">
        <v>0.601</v>
      </c>
      <c r="O169" s="1">
        <v>0.461</v>
      </c>
      <c r="P169" s="1">
        <v>0.621</v>
      </c>
      <c r="Q169" s="1">
        <v>0.745</v>
      </c>
      <c r="R169" s="1">
        <v>0.8690000000000001</v>
      </c>
      <c r="S169" s="1">
        <v>0.885</v>
      </c>
      <c r="T169" s="1">
        <v>0.917</v>
      </c>
      <c r="U169" s="1">
        <v>2.332</v>
      </c>
      <c r="V169" s="1">
        <v>2.041</v>
      </c>
      <c r="W169" s="1">
        <v>1.738</v>
      </c>
    </row>
    <row r="170" spans="1:23">
      <c r="A170" s="1" t="s">
        <v>0</v>
      </c>
      <c r="B170" s="1">
        <v>1.144605434534634e-10</v>
      </c>
      <c r="C170" s="1">
        <v>2.84</v>
      </c>
      <c r="D170" s="1" t="s">
        <v>186</v>
      </c>
      <c r="E170" s="1" t="s">
        <v>349</v>
      </c>
      <c r="F170" s="1" t="s">
        <v>377</v>
      </c>
      <c r="G170" s="1">
        <v>1.541</v>
      </c>
      <c r="H170" s="1">
        <v>0.003679056</v>
      </c>
      <c r="I170" s="1" t="s">
        <v>378</v>
      </c>
      <c r="J170" s="1">
        <v>17.4</v>
      </c>
      <c r="K170" s="1">
        <v>0.5710000000000001</v>
      </c>
      <c r="L170" s="1" t="s">
        <v>482</v>
      </c>
      <c r="M170" s="1">
        <v>0.62</v>
      </c>
      <c r="N170" s="1">
        <v>0.413</v>
      </c>
      <c r="O170" s="1">
        <v>0.632</v>
      </c>
      <c r="P170" s="1">
        <v>0.64</v>
      </c>
      <c r="Q170" s="1">
        <v>0.448</v>
      </c>
      <c r="R170" s="1">
        <v>1.148</v>
      </c>
      <c r="S170" s="1">
        <v>1.131</v>
      </c>
      <c r="T170" s="1">
        <v>1.146</v>
      </c>
      <c r="U170" s="1">
        <v>1.707</v>
      </c>
      <c r="V170" s="1">
        <v>1.573</v>
      </c>
      <c r="W170" s="1">
        <v>1.997</v>
      </c>
    </row>
    <row r="171" spans="1:23">
      <c r="A171" s="1" t="s">
        <v>0</v>
      </c>
      <c r="B171" s="1">
        <v>1.144605434534634e-10</v>
      </c>
      <c r="C171" s="1">
        <v>2.84</v>
      </c>
      <c r="D171" s="1" t="s">
        <v>164</v>
      </c>
      <c r="E171" s="1" t="s">
        <v>327</v>
      </c>
      <c r="F171" s="1" t="s">
        <v>377</v>
      </c>
      <c r="G171" s="1">
        <v>2.096</v>
      </c>
      <c r="H171" s="1">
        <v>0.000146688</v>
      </c>
      <c r="I171" s="1" t="s">
        <v>378</v>
      </c>
      <c r="J171" s="1">
        <v>18.5</v>
      </c>
      <c r="K171" s="1">
        <v>0.58</v>
      </c>
      <c r="L171" s="1" t="s">
        <v>477</v>
      </c>
      <c r="M171" s="1">
        <v>0.505</v>
      </c>
      <c r="N171" s="1">
        <v>0.532</v>
      </c>
      <c r="O171" s="1">
        <v>0.773</v>
      </c>
      <c r="P171" s="1">
        <v>0.6509999999999999</v>
      </c>
      <c r="Q171" s="1">
        <v>0.6850000000000001</v>
      </c>
      <c r="R171" s="1">
        <v>0.929</v>
      </c>
      <c r="S171" s="1">
        <v>0.8440000000000001</v>
      </c>
      <c r="T171" s="1">
        <v>0.899</v>
      </c>
      <c r="U171" s="1">
        <v>1.718</v>
      </c>
      <c r="V171" s="1">
        <v>2</v>
      </c>
      <c r="W171" s="1">
        <v>1.883</v>
      </c>
    </row>
    <row r="172" spans="1:23">
      <c r="A172" s="1" t="s">
        <v>0</v>
      </c>
      <c r="B172" s="1">
        <v>1.144605434534634e-10</v>
      </c>
      <c r="C172" s="1">
        <v>2.84</v>
      </c>
      <c r="D172" s="1" t="s">
        <v>187</v>
      </c>
      <c r="E172" s="1" t="s">
        <v>343</v>
      </c>
      <c r="F172" s="1" t="s">
        <v>377</v>
      </c>
      <c r="G172" s="1">
        <v>1.426</v>
      </c>
      <c r="H172" s="1">
        <v>5.29e-07</v>
      </c>
      <c r="I172" s="1" t="s">
        <v>378</v>
      </c>
      <c r="J172" s="1">
        <v>46</v>
      </c>
      <c r="K172" s="1">
        <v>0.8740000000000001</v>
      </c>
      <c r="L172" s="1" t="s">
        <v>490</v>
      </c>
      <c r="M172" s="1">
        <v>0.898</v>
      </c>
      <c r="N172" s="1">
        <v>0.87</v>
      </c>
      <c r="O172" s="1">
        <v>0.9059999999999999</v>
      </c>
      <c r="P172" s="1">
        <v>0.902</v>
      </c>
      <c r="Q172" s="1">
        <v>0.9390000000000001</v>
      </c>
      <c r="R172" s="1">
        <v>0.9009999999999999</v>
      </c>
      <c r="S172" s="1">
        <v>0.897</v>
      </c>
      <c r="T172" s="1">
        <v>0.912</v>
      </c>
      <c r="U172" s="1">
        <v>1.28</v>
      </c>
      <c r="V172" s="1">
        <v>1.296</v>
      </c>
      <c r="W172" s="1">
        <v>1.288</v>
      </c>
    </row>
    <row r="173" spans="1:23">
      <c r="A173" s="1" t="s">
        <v>0</v>
      </c>
      <c r="B173" s="1">
        <v>1.144605434534634e-10</v>
      </c>
      <c r="C173" s="1">
        <v>2.84</v>
      </c>
      <c r="D173" s="1" t="s">
        <v>165</v>
      </c>
      <c r="E173" s="1" t="s">
        <v>328</v>
      </c>
      <c r="F173" s="1" t="s">
        <v>377</v>
      </c>
      <c r="G173" s="1">
        <v>1.489</v>
      </c>
      <c r="H173" s="1">
        <v>0.001554141</v>
      </c>
      <c r="I173" s="1" t="s">
        <v>378</v>
      </c>
      <c r="J173" s="1">
        <v>86.7</v>
      </c>
      <c r="K173" s="1">
        <v>0.9590000000000001</v>
      </c>
      <c r="L173" s="1" t="s">
        <v>478</v>
      </c>
      <c r="M173" s="1">
        <v>0.899</v>
      </c>
      <c r="N173" s="1">
        <v>0.9009999999999999</v>
      </c>
      <c r="O173" s="1">
        <v>1.041</v>
      </c>
      <c r="P173" s="1">
        <v>1.055</v>
      </c>
      <c r="Q173" s="1">
        <v>1.113</v>
      </c>
      <c r="R173" s="1">
        <v>0.7120000000000001</v>
      </c>
      <c r="S173" s="1">
        <v>0.833</v>
      </c>
      <c r="T173" s="1">
        <v>0.805</v>
      </c>
      <c r="U173" s="1">
        <v>1.17</v>
      </c>
      <c r="V173" s="1">
        <v>1.207</v>
      </c>
      <c r="W173" s="1">
        <v>1.122</v>
      </c>
    </row>
    <row r="174" spans="1:23">
      <c r="A174" s="1" t="s">
        <v>0</v>
      </c>
      <c r="B174" s="1">
        <v>1.144605434534634e-10</v>
      </c>
      <c r="C174" s="1">
        <v>2.84</v>
      </c>
      <c r="D174" s="1" t="s">
        <v>188</v>
      </c>
      <c r="E174" s="1" t="s">
        <v>350</v>
      </c>
      <c r="F174" s="1" t="s">
        <v>377</v>
      </c>
      <c r="G174" s="1">
        <v>1.308</v>
      </c>
      <c r="H174" s="1">
        <v>0.002502231</v>
      </c>
      <c r="I174" s="1" t="s">
        <v>378</v>
      </c>
      <c r="J174" s="1">
        <v>86.59999999999999</v>
      </c>
      <c r="K174" s="1">
        <v>1.41</v>
      </c>
      <c r="L174" s="1" t="s">
        <v>484</v>
      </c>
      <c r="M174" s="1">
        <v>1.402</v>
      </c>
      <c r="N174" s="1">
        <v>1.32</v>
      </c>
      <c r="O174" s="1">
        <v>0.899</v>
      </c>
      <c r="P174" s="1">
        <v>0.87</v>
      </c>
      <c r="Q174" s="1">
        <v>0.909</v>
      </c>
      <c r="R174" s="1">
        <v>0.716</v>
      </c>
      <c r="S174" s="1">
        <v>0.732</v>
      </c>
      <c r="T174" s="1">
        <v>0.7959999999999999</v>
      </c>
      <c r="U174" s="1">
        <v>1.018</v>
      </c>
      <c r="V174" s="1">
        <v>0.9390000000000001</v>
      </c>
      <c r="W174" s="1">
        <v>0.978</v>
      </c>
    </row>
    <row r="175" spans="1:23">
      <c r="A175" s="1" t="s">
        <v>0</v>
      </c>
      <c r="B175" s="1">
        <v>1.144605434534634e-10</v>
      </c>
      <c r="C175" s="1">
        <v>2.84</v>
      </c>
      <c r="D175" s="1" t="s">
        <v>189</v>
      </c>
      <c r="E175" s="1" t="s">
        <v>351</v>
      </c>
      <c r="F175" s="1" t="s">
        <v>377</v>
      </c>
      <c r="G175" s="1">
        <v>1.367</v>
      </c>
      <c r="H175" s="1">
        <v>1.99e-06</v>
      </c>
      <c r="I175" s="1" t="s">
        <v>378</v>
      </c>
      <c r="J175" s="1">
        <v>75.3</v>
      </c>
      <c r="K175" s="1">
        <v>0.831</v>
      </c>
      <c r="L175" s="1" t="s">
        <v>495</v>
      </c>
      <c r="M175" s="1">
        <v>0.8240000000000001</v>
      </c>
      <c r="N175" s="1">
        <v>0.851</v>
      </c>
      <c r="O175" s="1">
        <v>0.919</v>
      </c>
      <c r="P175" s="1">
        <v>0.88</v>
      </c>
      <c r="Q175" s="1">
        <v>0.91</v>
      </c>
      <c r="R175" s="1">
        <v>0.948</v>
      </c>
      <c r="S175" s="1">
        <v>0.9440000000000001</v>
      </c>
      <c r="T175" s="1">
        <v>0.9429999999999999</v>
      </c>
      <c r="U175" s="1">
        <v>1.274</v>
      </c>
      <c r="V175" s="1">
        <v>1.296</v>
      </c>
      <c r="W175" s="1">
        <v>1.306</v>
      </c>
    </row>
    <row r="176" spans="1:23">
      <c r="A176" s="1" t="s">
        <v>0</v>
      </c>
      <c r="B176" s="1">
        <v>1.144605434534634e-10</v>
      </c>
      <c r="C176" s="1">
        <v>2.84</v>
      </c>
      <c r="D176" s="1" t="s">
        <v>190</v>
      </c>
      <c r="E176" s="1" t="s">
        <v>346</v>
      </c>
      <c r="F176" s="1" t="s">
        <v>377</v>
      </c>
      <c r="G176" s="1">
        <v>1.44</v>
      </c>
      <c r="H176" s="1">
        <v>0.000628374</v>
      </c>
      <c r="I176" s="1" t="s">
        <v>378</v>
      </c>
      <c r="J176" s="1">
        <v>91</v>
      </c>
      <c r="K176" s="1">
        <v>0.8390000000000001</v>
      </c>
      <c r="L176" s="1" t="s">
        <v>493</v>
      </c>
      <c r="M176" s="1">
        <v>0.855</v>
      </c>
      <c r="N176" s="1">
        <v>0.853</v>
      </c>
      <c r="O176" s="1">
        <v>0.946</v>
      </c>
      <c r="P176" s="1">
        <v>0.9350000000000001</v>
      </c>
      <c r="Q176" s="1">
        <v>0.922</v>
      </c>
      <c r="R176" s="1">
        <v>0.89</v>
      </c>
      <c r="S176" s="1">
        <v>0.845</v>
      </c>
      <c r="T176" s="1">
        <v>0.915</v>
      </c>
      <c r="U176" s="1">
        <v>1.298</v>
      </c>
      <c r="V176" s="1">
        <v>1.318</v>
      </c>
      <c r="W176" s="1">
        <v>1.199</v>
      </c>
    </row>
    <row r="177" spans="1:23">
      <c r="A177" s="1" t="s">
        <v>0</v>
      </c>
      <c r="B177" s="1">
        <v>1.144605434534634e-10</v>
      </c>
      <c r="C177" s="1">
        <v>2.84</v>
      </c>
      <c r="D177" s="1" t="s">
        <v>191</v>
      </c>
      <c r="E177" s="1" t="s">
        <v>352</v>
      </c>
      <c r="F177" s="1" t="s">
        <v>377</v>
      </c>
      <c r="G177" s="1">
        <v>1.437</v>
      </c>
      <c r="H177" s="1">
        <v>0.001402926</v>
      </c>
      <c r="I177" s="1" t="s">
        <v>378</v>
      </c>
      <c r="J177" s="1">
        <v>18.1</v>
      </c>
      <c r="K177" s="1">
        <v>0.416</v>
      </c>
      <c r="L177" s="1" t="s">
        <v>482</v>
      </c>
      <c r="M177" s="1">
        <v>0.387</v>
      </c>
      <c r="N177" s="1">
        <v>0.619</v>
      </c>
      <c r="O177" s="1">
        <v>0.402</v>
      </c>
      <c r="P177" s="1">
        <v>0.436</v>
      </c>
      <c r="Q177" s="1">
        <v>0.5639999999999999</v>
      </c>
      <c r="R177" s="1">
        <v>1.31</v>
      </c>
      <c r="S177" s="1">
        <v>1.268</v>
      </c>
      <c r="T177" s="1">
        <v>1.192</v>
      </c>
      <c r="U177" s="1">
        <v>1.839</v>
      </c>
      <c r="V177" s="1">
        <v>1.899</v>
      </c>
      <c r="W177" s="1">
        <v>1.68</v>
      </c>
    </row>
    <row r="178" spans="1:23">
      <c r="A178" s="1" t="s">
        <v>0</v>
      </c>
      <c r="B178" s="1">
        <v>1.144605434534634e-10</v>
      </c>
      <c r="C178" s="1">
        <v>2.84</v>
      </c>
      <c r="D178" s="1" t="s">
        <v>192</v>
      </c>
      <c r="E178" s="1" t="s">
        <v>353</v>
      </c>
      <c r="F178" s="1" t="s">
        <v>377</v>
      </c>
      <c r="G178" s="1">
        <v>1.661</v>
      </c>
      <c r="H178" s="1">
        <v>0.000156934</v>
      </c>
      <c r="I178" s="1" t="s">
        <v>378</v>
      </c>
      <c r="J178" s="1">
        <v>60.2</v>
      </c>
      <c r="K178" s="1">
        <v>1.096</v>
      </c>
      <c r="L178" s="1" t="s">
        <v>489</v>
      </c>
      <c r="M178" s="1">
        <v>1.155</v>
      </c>
      <c r="N178" s="1">
        <v>1.102</v>
      </c>
      <c r="O178" s="1">
        <v>0.863</v>
      </c>
      <c r="P178" s="1">
        <v>0.855</v>
      </c>
      <c r="Q178" s="1">
        <v>0.878</v>
      </c>
      <c r="R178" s="1">
        <v>0.7090000000000001</v>
      </c>
      <c r="S178" s="1">
        <v>0.7440000000000001</v>
      </c>
      <c r="T178" s="1">
        <v>0.778</v>
      </c>
      <c r="U178" s="1">
        <v>1.286</v>
      </c>
      <c r="V178" s="1">
        <v>1.24</v>
      </c>
      <c r="W178" s="1">
        <v>1.18</v>
      </c>
    </row>
    <row r="179" spans="1:23">
      <c r="A179" s="1" t="s">
        <v>0</v>
      </c>
      <c r="B179" s="1">
        <v>1.144605434534634e-10</v>
      </c>
      <c r="C179" s="1">
        <v>2.84</v>
      </c>
      <c r="D179" s="1" t="s">
        <v>193</v>
      </c>
      <c r="E179" s="1" t="s">
        <v>354</v>
      </c>
      <c r="F179" s="1" t="s">
        <v>377</v>
      </c>
      <c r="G179" s="1">
        <v>2.533</v>
      </c>
      <c r="H179" s="1">
        <v>5.17e-05</v>
      </c>
      <c r="I179" s="1" t="s">
        <v>378</v>
      </c>
      <c r="J179" s="1">
        <v>21.6</v>
      </c>
      <c r="K179" s="1">
        <v>0.487</v>
      </c>
      <c r="L179" s="1" t="s">
        <v>482</v>
      </c>
      <c r="M179" s="1">
        <v>0.5620000000000001</v>
      </c>
      <c r="N179" s="1">
        <v>0.434</v>
      </c>
      <c r="O179" s="1">
        <v>0.439</v>
      </c>
      <c r="P179" s="1">
        <v>0.594</v>
      </c>
      <c r="Q179" s="1">
        <v>0.467</v>
      </c>
      <c r="R179" s="1">
        <v>0.879</v>
      </c>
      <c r="S179" s="1">
        <v>0.848</v>
      </c>
      <c r="T179" s="1">
        <v>0.8149999999999999</v>
      </c>
      <c r="U179" s="1">
        <v>2.195</v>
      </c>
      <c r="V179" s="1">
        <v>1.961</v>
      </c>
      <c r="W179" s="1">
        <v>2.283</v>
      </c>
    </row>
    <row r="180" spans="1:23">
      <c r="A180" s="1" t="s">
        <v>0</v>
      </c>
      <c r="B180" s="1">
        <v>1.144605434534634e-10</v>
      </c>
      <c r="C180" s="1">
        <v>2.84</v>
      </c>
      <c r="D180" s="1" t="s">
        <v>194</v>
      </c>
      <c r="E180" s="1" t="s">
        <v>342</v>
      </c>
      <c r="F180" s="1" t="s">
        <v>377</v>
      </c>
      <c r="G180" s="1">
        <v>1.572</v>
      </c>
      <c r="H180" s="1">
        <v>8.52e-06</v>
      </c>
      <c r="I180" s="1" t="s">
        <v>378</v>
      </c>
      <c r="J180" s="1">
        <v>57.4</v>
      </c>
      <c r="K180" s="1">
        <v>0.871</v>
      </c>
      <c r="L180" s="1" t="s">
        <v>489</v>
      </c>
      <c r="M180" s="1">
        <v>0.8759999999999999</v>
      </c>
      <c r="N180" s="1">
        <v>0.914</v>
      </c>
      <c r="O180" s="1">
        <v>1.031</v>
      </c>
      <c r="P180" s="1">
        <v>1.032</v>
      </c>
      <c r="Q180" s="1">
        <v>1.011</v>
      </c>
      <c r="R180" s="1">
        <v>0.8140000000000001</v>
      </c>
      <c r="S180" s="1">
        <v>0.8220000000000001</v>
      </c>
      <c r="T180" s="1">
        <v>0.7879999999999999</v>
      </c>
      <c r="U180" s="1">
        <v>1.257</v>
      </c>
      <c r="V180" s="1">
        <v>1.293</v>
      </c>
      <c r="W180" s="1">
        <v>1.26</v>
      </c>
    </row>
    <row r="181" spans="1:23">
      <c r="A181" s="1" t="s">
        <v>0</v>
      </c>
      <c r="B181" s="1">
        <v>1.144605434534634e-10</v>
      </c>
      <c r="C181" s="1">
        <v>2.84</v>
      </c>
      <c r="D181" s="1" t="s">
        <v>195</v>
      </c>
      <c r="E181" s="1" t="s">
        <v>355</v>
      </c>
      <c r="F181" s="1" t="s">
        <v>377</v>
      </c>
      <c r="G181" s="1">
        <v>1.358</v>
      </c>
      <c r="H181" s="1">
        <v>0.001301244</v>
      </c>
      <c r="I181" s="1" t="s">
        <v>378</v>
      </c>
      <c r="J181" s="1">
        <v>93.40000000000001</v>
      </c>
      <c r="K181" s="1">
        <v>1.772</v>
      </c>
      <c r="L181" s="1" t="s">
        <v>483</v>
      </c>
      <c r="M181" s="1">
        <v>1.624</v>
      </c>
      <c r="N181" s="1">
        <v>1.878</v>
      </c>
      <c r="O181" s="1">
        <v>0.762</v>
      </c>
      <c r="P181" s="1">
        <v>0.741</v>
      </c>
      <c r="Q181" s="1">
        <v>0.7070000000000001</v>
      </c>
      <c r="R181" s="1">
        <v>0.61</v>
      </c>
      <c r="S181" s="1">
        <v>0.612</v>
      </c>
      <c r="T181" s="1">
        <v>0.583</v>
      </c>
      <c r="U181" s="1">
        <v>0.7809999999999999</v>
      </c>
      <c r="V181" s="1">
        <v>0.8740000000000001</v>
      </c>
      <c r="W181" s="1">
        <v>0.797</v>
      </c>
    </row>
    <row r="182" spans="1:23">
      <c r="A182" s="1" t="s">
        <v>0</v>
      </c>
      <c r="B182" s="1">
        <v>1.144605434534634e-10</v>
      </c>
      <c r="C182" s="1">
        <v>2.84</v>
      </c>
      <c r="D182" s="1" t="s">
        <v>196</v>
      </c>
      <c r="E182" s="1" t="s">
        <v>351</v>
      </c>
      <c r="F182" s="1" t="s">
        <v>377</v>
      </c>
      <c r="G182" s="1">
        <v>1.928</v>
      </c>
      <c r="H182" s="1">
        <v>0.000589989</v>
      </c>
      <c r="I182" s="1" t="s">
        <v>378</v>
      </c>
      <c r="J182" s="1">
        <v>72.90000000000001</v>
      </c>
      <c r="K182" s="1">
        <v>0.865</v>
      </c>
      <c r="L182" s="1" t="s">
        <v>495</v>
      </c>
      <c r="M182" s="1">
        <v>0.8120000000000001</v>
      </c>
      <c r="N182" s="1">
        <v>0.8100000000000001</v>
      </c>
      <c r="O182" s="1">
        <v>0.6559999999999999</v>
      </c>
      <c r="P182" s="1">
        <v>0.826</v>
      </c>
      <c r="Q182" s="1">
        <v>0.728</v>
      </c>
      <c r="R182" s="1">
        <v>0.752</v>
      </c>
      <c r="S182" s="1">
        <v>0.9179999999999999</v>
      </c>
      <c r="T182" s="1">
        <v>0.862</v>
      </c>
      <c r="U182" s="1">
        <v>1.727</v>
      </c>
      <c r="V182" s="1">
        <v>1.554</v>
      </c>
      <c r="W182" s="1">
        <v>1.601</v>
      </c>
    </row>
    <row r="183" spans="1:23">
      <c r="A183" s="1" t="s">
        <v>0</v>
      </c>
      <c r="B183" s="1">
        <v>1.144605434534634e-10</v>
      </c>
      <c r="C183" s="1">
        <v>2.84</v>
      </c>
      <c r="D183" s="1" t="s">
        <v>138</v>
      </c>
      <c r="E183" s="1" t="s">
        <v>303</v>
      </c>
      <c r="F183" s="1" t="s">
        <v>377</v>
      </c>
      <c r="G183" s="1">
        <v>1.81</v>
      </c>
      <c r="H183" s="1">
        <v>0.007731954</v>
      </c>
      <c r="I183" s="1" t="s">
        <v>378</v>
      </c>
      <c r="J183" s="1">
        <v>39</v>
      </c>
      <c r="K183" s="1">
        <v>1.107</v>
      </c>
      <c r="L183" s="1" t="s">
        <v>453</v>
      </c>
      <c r="M183" s="1">
        <v>1.013</v>
      </c>
      <c r="N183" s="1">
        <v>1.031</v>
      </c>
      <c r="O183" s="1">
        <v>0.7929999999999999</v>
      </c>
      <c r="P183" s="1">
        <v>0.847</v>
      </c>
      <c r="Q183" s="1">
        <v>0.711</v>
      </c>
      <c r="R183" s="1">
        <v>0.738</v>
      </c>
      <c r="S183" s="1">
        <v>0.6890000000000001</v>
      </c>
      <c r="T183" s="1">
        <v>0.722</v>
      </c>
      <c r="U183" s="1">
        <v>1.279</v>
      </c>
      <c r="V183" s="1">
        <v>1.048</v>
      </c>
      <c r="W183" s="1">
        <v>1.563</v>
      </c>
    </row>
    <row r="184" spans="1:23">
      <c r="A184" s="1" t="s">
        <v>0</v>
      </c>
      <c r="B184" s="1">
        <v>1.144605434534634e-10</v>
      </c>
      <c r="C184" s="1">
        <v>2.84</v>
      </c>
      <c r="D184" s="1" t="s">
        <v>197</v>
      </c>
      <c r="E184" s="1" t="s">
        <v>356</v>
      </c>
      <c r="F184" s="1" t="s">
        <v>377</v>
      </c>
      <c r="G184" s="1">
        <v>1.666</v>
      </c>
      <c r="H184" s="1">
        <v>0.000157006</v>
      </c>
      <c r="I184" s="1" t="s">
        <v>378</v>
      </c>
      <c r="J184" s="1">
        <v>70.90000000000001</v>
      </c>
      <c r="K184" s="1">
        <v>0.602</v>
      </c>
      <c r="L184" s="1" t="s">
        <v>495</v>
      </c>
      <c r="M184" s="1">
        <v>0.628</v>
      </c>
      <c r="N184" s="1">
        <v>0.597</v>
      </c>
      <c r="O184" s="1">
        <v>0.8690000000000001</v>
      </c>
      <c r="P184" s="1">
        <v>0.8440000000000001</v>
      </c>
      <c r="Q184" s="1">
        <v>0.7490000000000001</v>
      </c>
      <c r="R184" s="1">
        <v>0.9409999999999999</v>
      </c>
      <c r="S184" s="1">
        <v>0.9179999999999999</v>
      </c>
      <c r="T184" s="1">
        <v>0.9379999999999999</v>
      </c>
      <c r="U184" s="1">
        <v>1.461</v>
      </c>
      <c r="V184" s="1">
        <v>1.544</v>
      </c>
      <c r="W184" s="1">
        <v>1.654</v>
      </c>
    </row>
    <row r="185" spans="1:23">
      <c r="A185" s="1" t="s">
        <v>0</v>
      </c>
      <c r="B185" s="1">
        <v>1.144605434534634e-10</v>
      </c>
      <c r="C185" s="1">
        <v>2.84</v>
      </c>
      <c r="D185" s="1" t="s">
        <v>198</v>
      </c>
      <c r="E185" s="1" t="s">
        <v>356</v>
      </c>
      <c r="F185" s="1" t="s">
        <v>377</v>
      </c>
      <c r="G185" s="1">
        <v>1.365</v>
      </c>
      <c r="H185" s="1">
        <v>1.55e-06</v>
      </c>
      <c r="I185" s="1" t="s">
        <v>378</v>
      </c>
      <c r="J185" s="1">
        <v>71.5</v>
      </c>
      <c r="K185" s="1">
        <v>0.6859999999999999</v>
      </c>
      <c r="L185" s="1" t="s">
        <v>495</v>
      </c>
      <c r="M185" s="1">
        <v>0.6609999999999999</v>
      </c>
      <c r="N185" s="1">
        <v>0.6990000000000001</v>
      </c>
      <c r="O185" s="1">
        <v>0.991</v>
      </c>
      <c r="P185" s="1">
        <v>0.987</v>
      </c>
      <c r="Q185" s="1">
        <v>0.987</v>
      </c>
      <c r="R185" s="1">
        <v>0.9790000000000001</v>
      </c>
      <c r="S185" s="1">
        <v>0.993</v>
      </c>
      <c r="T185" s="1">
        <v>0.975</v>
      </c>
      <c r="U185" s="1">
        <v>1.345</v>
      </c>
      <c r="V185" s="1">
        <v>1.33</v>
      </c>
      <c r="W185" s="1">
        <v>1.349</v>
      </c>
    </row>
    <row r="186" spans="1:23">
      <c r="A186" s="1" t="s">
        <v>0</v>
      </c>
      <c r="B186" s="1">
        <v>1.144605434534634e-10</v>
      </c>
      <c r="C186" s="1">
        <v>2.84</v>
      </c>
      <c r="D186" s="1" t="s">
        <v>199</v>
      </c>
      <c r="E186" s="1" t="s">
        <v>357</v>
      </c>
      <c r="F186" s="1" t="s">
        <v>377</v>
      </c>
      <c r="G186" s="1">
        <v>1.461</v>
      </c>
      <c r="H186" s="1">
        <v>8.279999999999999e-05</v>
      </c>
      <c r="I186" s="1" t="s">
        <v>378</v>
      </c>
      <c r="J186" s="1">
        <v>120.4</v>
      </c>
      <c r="K186" s="1">
        <v>0.899</v>
      </c>
      <c r="L186" s="1" t="s">
        <v>496</v>
      </c>
      <c r="M186" s="1">
        <v>0.925</v>
      </c>
      <c r="N186" s="1">
        <v>0.9329999999999999</v>
      </c>
      <c r="O186" s="1">
        <v>0.9350000000000001</v>
      </c>
      <c r="P186" s="1">
        <v>0.9309999999999999</v>
      </c>
      <c r="Q186" s="1">
        <v>0.925</v>
      </c>
      <c r="R186" s="1">
        <v>0.865</v>
      </c>
      <c r="S186" s="1">
        <v>0.9159999999999999</v>
      </c>
      <c r="T186" s="1">
        <v>0.883</v>
      </c>
      <c r="U186" s="1">
        <v>1.337</v>
      </c>
      <c r="V186" s="1">
        <v>1.288</v>
      </c>
      <c r="W186" s="1">
        <v>1.266</v>
      </c>
    </row>
    <row r="187" spans="1:23">
      <c r="A187" s="1" t="s">
        <v>0</v>
      </c>
      <c r="B187" s="1">
        <v>1.144605434534634e-10</v>
      </c>
      <c r="C187" s="1">
        <v>2.84</v>
      </c>
      <c r="D187" s="1" t="s">
        <v>169</v>
      </c>
      <c r="E187" s="1" t="s">
        <v>332</v>
      </c>
      <c r="F187" s="1" t="s">
        <v>377</v>
      </c>
      <c r="G187" s="1">
        <v>1.519</v>
      </c>
      <c r="H187" s="1">
        <v>0.00102536</v>
      </c>
      <c r="I187" s="1" t="s">
        <v>378</v>
      </c>
      <c r="J187" s="1">
        <v>117.5</v>
      </c>
      <c r="K187" s="1">
        <v>0.995</v>
      </c>
      <c r="L187" s="1" t="s">
        <v>481</v>
      </c>
      <c r="M187" s="1">
        <v>0.9209999999999999</v>
      </c>
      <c r="N187" s="1">
        <v>0.914</v>
      </c>
      <c r="O187" s="1">
        <v>0.909</v>
      </c>
      <c r="P187" s="1">
        <v>0.968</v>
      </c>
      <c r="Q187" s="1">
        <v>0.9399999999999999</v>
      </c>
      <c r="R187" s="1">
        <v>0.8909999999999999</v>
      </c>
      <c r="S187" s="1">
        <v>0.79</v>
      </c>
      <c r="T187" s="1">
        <v>0.82</v>
      </c>
      <c r="U187" s="1">
        <v>1.183</v>
      </c>
      <c r="V187" s="1">
        <v>1.313</v>
      </c>
      <c r="W187" s="1">
        <v>1.303</v>
      </c>
    </row>
    <row r="188" spans="1:23">
      <c r="A188" s="1" t="s">
        <v>0</v>
      </c>
      <c r="B188" s="1">
        <v>1.144605434534634e-10</v>
      </c>
      <c r="C188" s="1">
        <v>2.84</v>
      </c>
      <c r="D188" s="1" t="s">
        <v>200</v>
      </c>
      <c r="E188" s="1" t="s">
        <v>358</v>
      </c>
      <c r="F188" s="1" t="s">
        <v>377</v>
      </c>
      <c r="G188" s="1">
        <v>1.481</v>
      </c>
      <c r="H188" s="1">
        <v>3.24e-05</v>
      </c>
      <c r="I188" s="1" t="s">
        <v>378</v>
      </c>
      <c r="J188" s="1">
        <v>49.6</v>
      </c>
      <c r="K188" s="1">
        <v>0.6929999999999999</v>
      </c>
      <c r="L188" s="1" t="s">
        <v>489</v>
      </c>
      <c r="M188" s="1">
        <v>0.731</v>
      </c>
      <c r="N188" s="1">
        <v>0.701</v>
      </c>
      <c r="O188" s="1">
        <v>1.076</v>
      </c>
      <c r="P188" s="1">
        <v>1.057</v>
      </c>
      <c r="Q188" s="1">
        <v>1.065</v>
      </c>
      <c r="R188" s="1">
        <v>0.872</v>
      </c>
      <c r="S188" s="1">
        <v>0.912</v>
      </c>
      <c r="T188" s="1">
        <v>0.879</v>
      </c>
      <c r="U188" s="1">
        <v>1.335</v>
      </c>
      <c r="V188" s="1">
        <v>1.281</v>
      </c>
      <c r="W188" s="1">
        <v>1.329</v>
      </c>
    </row>
    <row r="189" spans="1:23">
      <c r="A189" s="1" t="s">
        <v>0</v>
      </c>
      <c r="B189" s="1">
        <v>1.144605434534634e-10</v>
      </c>
      <c r="C189" s="1">
        <v>2.84</v>
      </c>
      <c r="D189" s="1" t="s">
        <v>201</v>
      </c>
      <c r="E189" s="1" t="s">
        <v>359</v>
      </c>
      <c r="F189" s="1" t="s">
        <v>377</v>
      </c>
      <c r="G189" s="1">
        <v>2.61</v>
      </c>
      <c r="H189" s="1">
        <v>7.19e-07</v>
      </c>
      <c r="I189" s="1" t="s">
        <v>378</v>
      </c>
      <c r="J189" s="1">
        <v>71</v>
      </c>
      <c r="K189" s="1">
        <v>0.467</v>
      </c>
      <c r="L189" s="1" t="s">
        <v>495</v>
      </c>
      <c r="M189" s="1">
        <v>0.455</v>
      </c>
      <c r="N189" s="1">
        <v>0.468</v>
      </c>
      <c r="O189" s="1">
        <v>0.5579999999999999</v>
      </c>
      <c r="P189" s="1">
        <v>0.5529999999999999</v>
      </c>
      <c r="Q189" s="1">
        <v>0.57</v>
      </c>
      <c r="R189" s="1">
        <v>0.8190000000000001</v>
      </c>
      <c r="S189" s="1">
        <v>0.8390000000000001</v>
      </c>
      <c r="T189" s="1">
        <v>0.8170000000000001</v>
      </c>
      <c r="U189" s="1">
        <v>2.22</v>
      </c>
      <c r="V189" s="1">
        <v>2.108</v>
      </c>
      <c r="W189" s="1">
        <v>2.132</v>
      </c>
    </row>
    <row r="190" spans="1:23">
      <c r="A190" s="1" t="s">
        <v>0</v>
      </c>
      <c r="B190" s="1">
        <v>1.144605434534634e-10</v>
      </c>
      <c r="C190" s="1">
        <v>2.84</v>
      </c>
      <c r="D190" s="1" t="s">
        <v>202</v>
      </c>
      <c r="E190" s="1" t="s">
        <v>348</v>
      </c>
      <c r="F190" s="1" t="s">
        <v>377</v>
      </c>
      <c r="G190" s="1">
        <v>1.464</v>
      </c>
      <c r="H190" s="1">
        <v>0.024812392</v>
      </c>
      <c r="I190" s="1" t="s">
        <v>378</v>
      </c>
      <c r="J190" s="1">
        <v>15.9</v>
      </c>
      <c r="L190" s="1" t="s">
        <v>482</v>
      </c>
      <c r="M190" s="1">
        <v>0.715</v>
      </c>
      <c r="N190" s="1">
        <v>0.679</v>
      </c>
      <c r="P190" s="1">
        <v>0.5710000000000001</v>
      </c>
      <c r="Q190" s="1">
        <v>0.5620000000000001</v>
      </c>
      <c r="S190" s="1">
        <v>1.038</v>
      </c>
      <c r="T190" s="1">
        <v>1.113</v>
      </c>
      <c r="V190" s="1">
        <v>1.496</v>
      </c>
      <c r="W190" s="1">
        <v>1.654</v>
      </c>
    </row>
    <row r="191" spans="1:23">
      <c r="A191" s="1" t="s">
        <v>0</v>
      </c>
      <c r="B191" s="1">
        <v>1.144605434534634e-10</v>
      </c>
      <c r="C191" s="1">
        <v>2.84</v>
      </c>
      <c r="D191" s="1" t="s">
        <v>203</v>
      </c>
      <c r="E191" s="1" t="s">
        <v>352</v>
      </c>
      <c r="F191" s="1" t="s">
        <v>377</v>
      </c>
      <c r="G191" s="1">
        <v>1.912</v>
      </c>
      <c r="H191" s="1">
        <v>0.003635253</v>
      </c>
      <c r="I191" s="1" t="s">
        <v>378</v>
      </c>
      <c r="J191" s="1">
        <v>17.6</v>
      </c>
      <c r="L191" s="1" t="s">
        <v>482</v>
      </c>
      <c r="M191" s="1">
        <v>0.315</v>
      </c>
      <c r="N191" s="1">
        <v>0.366</v>
      </c>
      <c r="P191" s="1">
        <v>0.3</v>
      </c>
      <c r="Q191" s="1">
        <v>0.399</v>
      </c>
      <c r="S191" s="1">
        <v>1.128</v>
      </c>
      <c r="T191" s="1">
        <v>1.145</v>
      </c>
      <c r="V191" s="1">
        <v>2.257</v>
      </c>
      <c r="W191" s="1">
        <v>2.09</v>
      </c>
    </row>
    <row r="192" spans="1:23">
      <c r="A192" s="1" t="s">
        <v>7</v>
      </c>
      <c r="B192" s="1">
        <v>0.03836408370121283</v>
      </c>
      <c r="C192" s="1">
        <v>1.63</v>
      </c>
      <c r="D192" s="1" t="s">
        <v>204</v>
      </c>
      <c r="E192" s="1" t="s">
        <v>360</v>
      </c>
      <c r="F192" s="1" t="s">
        <v>377</v>
      </c>
      <c r="G192" s="1">
        <v>1.546</v>
      </c>
      <c r="H192" s="1">
        <v>5.02e-05</v>
      </c>
      <c r="I192" s="1" t="s">
        <v>378</v>
      </c>
      <c r="J192" s="1">
        <v>46.8</v>
      </c>
      <c r="K192" s="1">
        <v>0.8070000000000001</v>
      </c>
      <c r="L192" s="1" t="s">
        <v>497</v>
      </c>
      <c r="M192" s="1">
        <v>0.795</v>
      </c>
      <c r="N192" s="1">
        <v>0.8070000000000001</v>
      </c>
      <c r="O192" s="1">
        <v>0.84</v>
      </c>
      <c r="P192" s="1">
        <v>0.8159999999999999</v>
      </c>
      <c r="Q192" s="1">
        <v>0.8170000000000001</v>
      </c>
      <c r="R192" s="1">
        <v>0.882</v>
      </c>
      <c r="S192" s="1">
        <v>0.9470000000000001</v>
      </c>
      <c r="T192" s="1">
        <v>0.905</v>
      </c>
      <c r="U192" s="1">
        <v>1.422</v>
      </c>
      <c r="V192" s="1">
        <v>1.378</v>
      </c>
      <c r="W192" s="1">
        <v>1.427</v>
      </c>
    </row>
    <row r="193" spans="1:23">
      <c r="A193" s="1" t="s">
        <v>7</v>
      </c>
      <c r="B193" s="1">
        <v>0.03836408370121283</v>
      </c>
      <c r="C193" s="1">
        <v>1.63</v>
      </c>
      <c r="D193" s="1" t="s">
        <v>205</v>
      </c>
      <c r="E193" s="1" t="s">
        <v>361</v>
      </c>
      <c r="F193" s="1" t="s">
        <v>377</v>
      </c>
      <c r="G193" s="1">
        <v>1.416</v>
      </c>
      <c r="H193" s="1">
        <v>0.000130291</v>
      </c>
      <c r="I193" s="1" t="s">
        <v>378</v>
      </c>
      <c r="J193" s="1">
        <v>113.7</v>
      </c>
      <c r="K193" s="1">
        <v>1.126</v>
      </c>
      <c r="L193" s="1" t="s">
        <v>498</v>
      </c>
      <c r="M193" s="1">
        <v>1.127</v>
      </c>
      <c r="N193" s="1">
        <v>1.212</v>
      </c>
      <c r="O193" s="1">
        <v>0.8370000000000001</v>
      </c>
      <c r="P193" s="1">
        <v>0.889</v>
      </c>
      <c r="Q193" s="1">
        <v>0.846</v>
      </c>
      <c r="R193" s="1">
        <v>0.86</v>
      </c>
      <c r="S193" s="1">
        <v>0.8440000000000001</v>
      </c>
      <c r="T193" s="1">
        <v>0.7979999999999999</v>
      </c>
      <c r="U193" s="1">
        <v>1.167</v>
      </c>
      <c r="V193" s="1">
        <v>1.2</v>
      </c>
      <c r="W193" s="1">
        <v>1.176</v>
      </c>
    </row>
    <row r="194" spans="1:23">
      <c r="A194" s="1" t="s">
        <v>7</v>
      </c>
      <c r="B194" s="1">
        <v>0.03836408370121283</v>
      </c>
      <c r="C194" s="1">
        <v>1.63</v>
      </c>
      <c r="D194" s="1" t="s">
        <v>206</v>
      </c>
      <c r="E194" s="1" t="s">
        <v>362</v>
      </c>
      <c r="F194" s="1" t="s">
        <v>377</v>
      </c>
      <c r="G194" s="1">
        <v>2.15</v>
      </c>
      <c r="H194" s="1">
        <v>7.2e-05</v>
      </c>
      <c r="I194" s="1" t="s">
        <v>378</v>
      </c>
      <c r="J194" s="1">
        <v>24.5</v>
      </c>
      <c r="K194" s="1">
        <v>1.015</v>
      </c>
      <c r="L194" s="1" t="s">
        <v>499</v>
      </c>
      <c r="M194" s="1">
        <v>1.056</v>
      </c>
      <c r="N194" s="1">
        <v>1.027</v>
      </c>
      <c r="O194" s="1">
        <v>0.8070000000000001</v>
      </c>
      <c r="P194" s="1">
        <v>0.8029999999999999</v>
      </c>
      <c r="Q194" s="1">
        <v>0.8129999999999999</v>
      </c>
      <c r="R194" s="1">
        <v>0.645</v>
      </c>
      <c r="S194" s="1">
        <v>0.727</v>
      </c>
      <c r="T194" s="1">
        <v>0.6629999999999999</v>
      </c>
      <c r="U194" s="1">
        <v>1.499</v>
      </c>
      <c r="V194" s="1">
        <v>1.38</v>
      </c>
      <c r="W194" s="1">
        <v>1.497</v>
      </c>
    </row>
    <row r="195" spans="1:23">
      <c r="A195" s="1" t="s">
        <v>7</v>
      </c>
      <c r="B195" s="1">
        <v>0.03836408370121283</v>
      </c>
      <c r="C195" s="1">
        <v>1.63</v>
      </c>
      <c r="D195" s="1" t="s">
        <v>207</v>
      </c>
      <c r="E195" s="1" t="s">
        <v>363</v>
      </c>
      <c r="F195" s="1" t="s">
        <v>377</v>
      </c>
      <c r="G195" s="1">
        <v>1.552</v>
      </c>
      <c r="H195" s="1">
        <v>0.00018961</v>
      </c>
      <c r="I195" s="1" t="s">
        <v>378</v>
      </c>
      <c r="J195" s="1">
        <v>198.7</v>
      </c>
      <c r="K195" s="1">
        <v>1.115</v>
      </c>
      <c r="L195" s="1" t="s">
        <v>500</v>
      </c>
      <c r="M195" s="1">
        <v>1.041</v>
      </c>
      <c r="N195" s="1">
        <v>1.013</v>
      </c>
      <c r="O195" s="1">
        <v>0.732</v>
      </c>
      <c r="P195" s="1">
        <v>0.9129999999999999</v>
      </c>
      <c r="Q195" s="1">
        <v>0.8340000000000001</v>
      </c>
      <c r="R195" s="1">
        <v>0.855</v>
      </c>
      <c r="S195" s="1">
        <v>0.86</v>
      </c>
      <c r="T195" s="1">
        <v>0.7979999999999999</v>
      </c>
      <c r="U195" s="1">
        <v>1.252</v>
      </c>
      <c r="V195" s="1">
        <v>1.292</v>
      </c>
      <c r="W195" s="1">
        <v>1.355</v>
      </c>
    </row>
    <row r="196" spans="1:23">
      <c r="A196" s="1" t="s">
        <v>7</v>
      </c>
      <c r="B196" s="1">
        <v>0.03836408370121283</v>
      </c>
      <c r="C196" s="1">
        <v>1.63</v>
      </c>
      <c r="D196" s="1" t="s">
        <v>189</v>
      </c>
      <c r="E196" s="1" t="s">
        <v>351</v>
      </c>
      <c r="F196" s="1" t="s">
        <v>377</v>
      </c>
      <c r="G196" s="1">
        <v>1.367</v>
      </c>
      <c r="H196" s="1">
        <v>1.99e-06</v>
      </c>
      <c r="I196" s="1" t="s">
        <v>378</v>
      </c>
      <c r="J196" s="1">
        <v>75.3</v>
      </c>
      <c r="K196" s="1">
        <v>0.831</v>
      </c>
      <c r="L196" s="1" t="s">
        <v>495</v>
      </c>
      <c r="M196" s="1">
        <v>0.8240000000000001</v>
      </c>
      <c r="N196" s="1">
        <v>0.851</v>
      </c>
      <c r="O196" s="1">
        <v>0.919</v>
      </c>
      <c r="P196" s="1">
        <v>0.88</v>
      </c>
      <c r="Q196" s="1">
        <v>0.91</v>
      </c>
      <c r="R196" s="1">
        <v>0.948</v>
      </c>
      <c r="S196" s="1">
        <v>0.9440000000000001</v>
      </c>
      <c r="T196" s="1">
        <v>0.9429999999999999</v>
      </c>
      <c r="U196" s="1">
        <v>1.274</v>
      </c>
      <c r="V196" s="1">
        <v>1.296</v>
      </c>
      <c r="W196" s="1">
        <v>1.306</v>
      </c>
    </row>
    <row r="197" spans="1:23">
      <c r="A197" s="1" t="s">
        <v>7</v>
      </c>
      <c r="B197" s="1">
        <v>0.03836408370121283</v>
      </c>
      <c r="C197" s="1">
        <v>1.63</v>
      </c>
      <c r="D197" s="1" t="s">
        <v>208</v>
      </c>
      <c r="E197" s="1" t="s">
        <v>364</v>
      </c>
      <c r="F197" s="1" t="s">
        <v>377</v>
      </c>
      <c r="G197" s="1">
        <v>1.637</v>
      </c>
      <c r="H197" s="1">
        <v>0.000486533</v>
      </c>
      <c r="I197" s="1" t="s">
        <v>378</v>
      </c>
      <c r="J197" s="1">
        <v>164.3</v>
      </c>
      <c r="K197" s="1">
        <v>1.067</v>
      </c>
      <c r="L197" s="1" t="s">
        <v>501</v>
      </c>
      <c r="M197" s="1">
        <v>1.095</v>
      </c>
      <c r="N197" s="1">
        <v>1.078</v>
      </c>
      <c r="O197" s="1">
        <v>0.7509999999999999</v>
      </c>
      <c r="P197" s="1">
        <v>0.8</v>
      </c>
      <c r="Q197" s="1">
        <v>0.755</v>
      </c>
      <c r="R197" s="1">
        <v>0.863</v>
      </c>
      <c r="S197" s="1">
        <v>0.7440000000000001</v>
      </c>
      <c r="T197" s="1">
        <v>0.835</v>
      </c>
      <c r="U197" s="1">
        <v>1.338</v>
      </c>
      <c r="V197" s="1">
        <v>1.366</v>
      </c>
      <c r="W197" s="1">
        <v>1.294</v>
      </c>
    </row>
    <row r="198" spans="1:23">
      <c r="A198" s="1" t="s">
        <v>7</v>
      </c>
      <c r="B198" s="1">
        <v>0.03836408370121283</v>
      </c>
      <c r="C198" s="1">
        <v>1.63</v>
      </c>
      <c r="D198" s="1" t="s">
        <v>209</v>
      </c>
      <c r="E198" s="1" t="s">
        <v>365</v>
      </c>
      <c r="F198" s="1" t="s">
        <v>377</v>
      </c>
      <c r="G198" s="1">
        <v>1.514</v>
      </c>
      <c r="H198" s="1">
        <v>4.14e-05</v>
      </c>
      <c r="I198" s="1" t="s">
        <v>378</v>
      </c>
      <c r="J198" s="1">
        <v>100.6</v>
      </c>
      <c r="K198" s="1">
        <v>0.9209999999999999</v>
      </c>
      <c r="L198" s="1" t="s">
        <v>502</v>
      </c>
      <c r="M198" s="1">
        <v>0.965</v>
      </c>
      <c r="N198" s="1">
        <v>0.9840000000000001</v>
      </c>
      <c r="O198" s="1">
        <v>0.765</v>
      </c>
      <c r="P198" s="1">
        <v>0.732</v>
      </c>
      <c r="Q198" s="1">
        <v>0.774</v>
      </c>
      <c r="R198" s="1">
        <v>0.9009999999999999</v>
      </c>
      <c r="S198" s="1">
        <v>0.8690000000000001</v>
      </c>
      <c r="T198" s="1">
        <v>0.89</v>
      </c>
      <c r="U198" s="1">
        <v>1.301</v>
      </c>
      <c r="V198" s="1">
        <v>1.387</v>
      </c>
      <c r="W198" s="1">
        <v>1.339</v>
      </c>
    </row>
    <row r="199" spans="1:23">
      <c r="A199" s="1" t="s">
        <v>7</v>
      </c>
      <c r="B199" s="1">
        <v>0.03836408370121283</v>
      </c>
      <c r="C199" s="1">
        <v>1.63</v>
      </c>
      <c r="D199" s="1" t="s">
        <v>210</v>
      </c>
      <c r="E199" s="1" t="s">
        <v>366</v>
      </c>
      <c r="F199" s="1" t="s">
        <v>377</v>
      </c>
      <c r="G199" s="1">
        <v>1.506</v>
      </c>
      <c r="H199" s="1">
        <v>0.004826316</v>
      </c>
      <c r="I199" s="1" t="s">
        <v>378</v>
      </c>
      <c r="J199" s="1">
        <v>41.5</v>
      </c>
      <c r="K199" s="1">
        <v>0.7090000000000001</v>
      </c>
      <c r="L199" s="1" t="s">
        <v>503</v>
      </c>
      <c r="M199" s="1">
        <v>0.9890000000000001</v>
      </c>
      <c r="N199" s="1">
        <v>0.8220000000000001</v>
      </c>
      <c r="O199" s="1">
        <v>0.665</v>
      </c>
      <c r="P199" s="1">
        <v>0.7879999999999999</v>
      </c>
      <c r="Q199" s="1">
        <v>0.72</v>
      </c>
      <c r="R199" s="1">
        <v>0.983</v>
      </c>
      <c r="S199" s="1">
        <v>0.919</v>
      </c>
      <c r="T199" s="1">
        <v>1.018</v>
      </c>
      <c r="U199" s="1">
        <v>1.644</v>
      </c>
      <c r="V199" s="1">
        <v>1.313</v>
      </c>
      <c r="W199" s="1">
        <v>1.44</v>
      </c>
    </row>
    <row r="200" spans="1:23">
      <c r="A200" s="1" t="s">
        <v>7</v>
      </c>
      <c r="B200" s="1">
        <v>0.03836408370121283</v>
      </c>
      <c r="C200" s="1">
        <v>1.63</v>
      </c>
      <c r="D200" s="1" t="s">
        <v>87</v>
      </c>
      <c r="E200" s="1" t="s">
        <v>259</v>
      </c>
      <c r="F200" s="1" t="s">
        <v>377</v>
      </c>
      <c r="G200" s="1">
        <v>1.324</v>
      </c>
      <c r="H200" s="1">
        <v>1.21e-06</v>
      </c>
      <c r="I200" s="1" t="s">
        <v>378</v>
      </c>
      <c r="J200" s="1">
        <v>91.8</v>
      </c>
      <c r="K200" s="1">
        <v>0.675</v>
      </c>
      <c r="L200" s="1" t="s">
        <v>410</v>
      </c>
      <c r="M200" s="1">
        <v>0.5820000000000001</v>
      </c>
      <c r="N200" s="1">
        <v>0.637</v>
      </c>
      <c r="O200" s="1">
        <v>1.042</v>
      </c>
      <c r="P200" s="1">
        <v>1.015</v>
      </c>
      <c r="Q200" s="1">
        <v>1.044</v>
      </c>
      <c r="R200" s="1">
        <v>0.986</v>
      </c>
      <c r="S200" s="1">
        <v>0.9940000000000001</v>
      </c>
      <c r="T200" s="1">
        <v>0.983</v>
      </c>
      <c r="U200" s="1">
        <v>1.312</v>
      </c>
      <c r="V200" s="1">
        <v>1.316</v>
      </c>
      <c r="W200" s="1">
        <v>1.295</v>
      </c>
    </row>
    <row r="201" spans="1:23">
      <c r="A201" s="1" t="s">
        <v>7</v>
      </c>
      <c r="B201" s="1">
        <v>0.03836408370121283</v>
      </c>
      <c r="C201" s="1">
        <v>1.63</v>
      </c>
      <c r="D201" s="1" t="s">
        <v>196</v>
      </c>
      <c r="E201" s="1" t="s">
        <v>351</v>
      </c>
      <c r="F201" s="1" t="s">
        <v>377</v>
      </c>
      <c r="G201" s="1">
        <v>1.928</v>
      </c>
      <c r="H201" s="1">
        <v>0.000589989</v>
      </c>
      <c r="I201" s="1" t="s">
        <v>378</v>
      </c>
      <c r="J201" s="1">
        <v>72.90000000000001</v>
      </c>
      <c r="K201" s="1">
        <v>0.865</v>
      </c>
      <c r="L201" s="1" t="s">
        <v>495</v>
      </c>
      <c r="M201" s="1">
        <v>0.8120000000000001</v>
      </c>
      <c r="N201" s="1">
        <v>0.8100000000000001</v>
      </c>
      <c r="O201" s="1">
        <v>0.6559999999999999</v>
      </c>
      <c r="P201" s="1">
        <v>0.826</v>
      </c>
      <c r="Q201" s="1">
        <v>0.728</v>
      </c>
      <c r="R201" s="1">
        <v>0.752</v>
      </c>
      <c r="S201" s="1">
        <v>0.9179999999999999</v>
      </c>
      <c r="T201" s="1">
        <v>0.862</v>
      </c>
      <c r="U201" s="1">
        <v>1.727</v>
      </c>
      <c r="V201" s="1">
        <v>1.554</v>
      </c>
      <c r="W201" s="1">
        <v>1.601</v>
      </c>
    </row>
    <row r="202" spans="1:23">
      <c r="A202" s="1" t="s">
        <v>7</v>
      </c>
      <c r="B202" s="1">
        <v>0.03836408370121283</v>
      </c>
      <c r="C202" s="1">
        <v>1.63</v>
      </c>
      <c r="D202" s="1" t="s">
        <v>197</v>
      </c>
      <c r="E202" s="1" t="s">
        <v>356</v>
      </c>
      <c r="F202" s="1" t="s">
        <v>377</v>
      </c>
      <c r="G202" s="1">
        <v>1.666</v>
      </c>
      <c r="H202" s="1">
        <v>0.000157006</v>
      </c>
      <c r="I202" s="1" t="s">
        <v>378</v>
      </c>
      <c r="J202" s="1">
        <v>70.90000000000001</v>
      </c>
      <c r="K202" s="1">
        <v>0.602</v>
      </c>
      <c r="L202" s="1" t="s">
        <v>495</v>
      </c>
      <c r="M202" s="1">
        <v>0.628</v>
      </c>
      <c r="N202" s="1">
        <v>0.597</v>
      </c>
      <c r="O202" s="1">
        <v>0.8690000000000001</v>
      </c>
      <c r="P202" s="1">
        <v>0.8440000000000001</v>
      </c>
      <c r="Q202" s="1">
        <v>0.7490000000000001</v>
      </c>
      <c r="R202" s="1">
        <v>0.9409999999999999</v>
      </c>
      <c r="S202" s="1">
        <v>0.9179999999999999</v>
      </c>
      <c r="T202" s="1">
        <v>0.9379999999999999</v>
      </c>
      <c r="U202" s="1">
        <v>1.461</v>
      </c>
      <c r="V202" s="1">
        <v>1.544</v>
      </c>
      <c r="W202" s="1">
        <v>1.654</v>
      </c>
    </row>
    <row r="203" spans="1:23">
      <c r="A203" s="1" t="s">
        <v>7</v>
      </c>
      <c r="B203" s="1">
        <v>0.03836408370121283</v>
      </c>
      <c r="C203" s="1">
        <v>1.63</v>
      </c>
      <c r="D203" s="1" t="s">
        <v>198</v>
      </c>
      <c r="E203" s="1" t="s">
        <v>356</v>
      </c>
      <c r="F203" s="1" t="s">
        <v>377</v>
      </c>
      <c r="G203" s="1">
        <v>1.365</v>
      </c>
      <c r="H203" s="1">
        <v>1.55e-06</v>
      </c>
      <c r="I203" s="1" t="s">
        <v>378</v>
      </c>
      <c r="J203" s="1">
        <v>71.5</v>
      </c>
      <c r="K203" s="1">
        <v>0.6859999999999999</v>
      </c>
      <c r="L203" s="1" t="s">
        <v>495</v>
      </c>
      <c r="M203" s="1">
        <v>0.6609999999999999</v>
      </c>
      <c r="N203" s="1">
        <v>0.6990000000000001</v>
      </c>
      <c r="O203" s="1">
        <v>0.991</v>
      </c>
      <c r="P203" s="1">
        <v>0.987</v>
      </c>
      <c r="Q203" s="1">
        <v>0.987</v>
      </c>
      <c r="R203" s="1">
        <v>0.9790000000000001</v>
      </c>
      <c r="S203" s="1">
        <v>0.993</v>
      </c>
      <c r="T203" s="1">
        <v>0.975</v>
      </c>
      <c r="U203" s="1">
        <v>1.345</v>
      </c>
      <c r="V203" s="1">
        <v>1.33</v>
      </c>
      <c r="W203" s="1">
        <v>1.349</v>
      </c>
    </row>
    <row r="204" spans="1:23">
      <c r="A204" s="1" t="s">
        <v>7</v>
      </c>
      <c r="B204" s="1">
        <v>0.03836408370121283</v>
      </c>
      <c r="C204" s="1">
        <v>1.63</v>
      </c>
      <c r="D204" s="1" t="s">
        <v>211</v>
      </c>
      <c r="E204" s="1" t="s">
        <v>367</v>
      </c>
      <c r="F204" s="1" t="s">
        <v>377</v>
      </c>
      <c r="G204" s="1">
        <v>1.335</v>
      </c>
      <c r="H204" s="1">
        <v>0.034712876</v>
      </c>
      <c r="I204" s="1" t="s">
        <v>378</v>
      </c>
      <c r="J204" s="1">
        <v>89.2</v>
      </c>
      <c r="K204" s="1">
        <v>1.173</v>
      </c>
      <c r="L204" s="1" t="s">
        <v>504</v>
      </c>
      <c r="M204" s="1">
        <v>1.108</v>
      </c>
      <c r="O204" s="1">
        <v>0.884</v>
      </c>
      <c r="P204" s="1">
        <v>0.927</v>
      </c>
      <c r="R204" s="1">
        <v>0.8690000000000001</v>
      </c>
      <c r="S204" s="1">
        <v>0.795</v>
      </c>
      <c r="U204" s="1">
        <v>1.074</v>
      </c>
      <c r="V204" s="1">
        <v>1.147</v>
      </c>
    </row>
    <row r="205" spans="1:23">
      <c r="A205" s="1" t="s">
        <v>7</v>
      </c>
      <c r="B205" s="1">
        <v>0.03836408370121283</v>
      </c>
      <c r="C205" s="1">
        <v>1.63</v>
      </c>
      <c r="D205" s="1" t="s">
        <v>212</v>
      </c>
      <c r="E205" s="1" t="s">
        <v>368</v>
      </c>
      <c r="F205" s="1" t="s">
        <v>377</v>
      </c>
      <c r="G205" s="1">
        <v>1.385</v>
      </c>
      <c r="H205" s="1">
        <v>4.93e-06</v>
      </c>
      <c r="I205" s="1" t="s">
        <v>378</v>
      </c>
      <c r="J205" s="1">
        <v>193.1</v>
      </c>
      <c r="K205" s="1">
        <v>1.024</v>
      </c>
      <c r="L205" s="1" t="s">
        <v>505</v>
      </c>
      <c r="M205" s="1">
        <v>1.019</v>
      </c>
      <c r="N205" s="1">
        <v>0.97</v>
      </c>
      <c r="O205" s="1">
        <v>0.858</v>
      </c>
      <c r="P205" s="1">
        <v>0.825</v>
      </c>
      <c r="Q205" s="1">
        <v>0.8540000000000001</v>
      </c>
      <c r="R205" s="1">
        <v>0.857</v>
      </c>
      <c r="S205" s="1">
        <v>0.862</v>
      </c>
      <c r="T205" s="1">
        <v>0.87</v>
      </c>
      <c r="U205" s="1">
        <v>1.203</v>
      </c>
      <c r="V205" s="1">
        <v>1.175</v>
      </c>
      <c r="W205" s="1">
        <v>1.209</v>
      </c>
    </row>
    <row r="206" spans="1:23">
      <c r="A206" s="1" t="s">
        <v>7</v>
      </c>
      <c r="B206" s="1">
        <v>0.03836408370121283</v>
      </c>
      <c r="C206" s="1">
        <v>1.63</v>
      </c>
      <c r="D206" s="1" t="s">
        <v>213</v>
      </c>
      <c r="E206" s="1" t="s">
        <v>369</v>
      </c>
      <c r="F206" s="1" t="s">
        <v>377</v>
      </c>
      <c r="G206" s="1">
        <v>1.343</v>
      </c>
      <c r="H206" s="1">
        <v>0.002238642</v>
      </c>
      <c r="I206" s="1" t="s">
        <v>378</v>
      </c>
      <c r="J206" s="1">
        <v>100.3</v>
      </c>
      <c r="K206" s="1">
        <v>1.052</v>
      </c>
      <c r="L206" s="1" t="s">
        <v>502</v>
      </c>
      <c r="M206" s="1">
        <v>1.096</v>
      </c>
      <c r="N206" s="1">
        <v>1.082</v>
      </c>
      <c r="O206" s="1">
        <v>0.883</v>
      </c>
      <c r="P206" s="1">
        <v>0.871</v>
      </c>
      <c r="Q206" s="1">
        <v>0.7909999999999999</v>
      </c>
      <c r="R206" s="1">
        <v>0.912</v>
      </c>
      <c r="S206" s="1">
        <v>0.8390000000000001</v>
      </c>
      <c r="T206" s="1">
        <v>0.87</v>
      </c>
      <c r="U206" s="1">
        <v>1.099</v>
      </c>
      <c r="V206" s="1">
        <v>1.183</v>
      </c>
      <c r="W206" s="1">
        <v>1.238</v>
      </c>
    </row>
    <row r="207" spans="1:23">
      <c r="A207" s="1" t="s">
        <v>7</v>
      </c>
      <c r="B207" s="1">
        <v>0.03836408370121283</v>
      </c>
      <c r="C207" s="1">
        <v>1.63</v>
      </c>
      <c r="D207" s="1" t="s">
        <v>201</v>
      </c>
      <c r="E207" s="1" t="s">
        <v>359</v>
      </c>
      <c r="F207" s="1" t="s">
        <v>377</v>
      </c>
      <c r="G207" s="1">
        <v>2.61</v>
      </c>
      <c r="H207" s="1">
        <v>7.19e-07</v>
      </c>
      <c r="I207" s="1" t="s">
        <v>378</v>
      </c>
      <c r="J207" s="1">
        <v>71</v>
      </c>
      <c r="K207" s="1">
        <v>0.467</v>
      </c>
      <c r="L207" s="1" t="s">
        <v>495</v>
      </c>
      <c r="M207" s="1">
        <v>0.455</v>
      </c>
      <c r="N207" s="1">
        <v>0.468</v>
      </c>
      <c r="O207" s="1">
        <v>0.5579999999999999</v>
      </c>
      <c r="P207" s="1">
        <v>0.5529999999999999</v>
      </c>
      <c r="Q207" s="1">
        <v>0.57</v>
      </c>
      <c r="R207" s="1">
        <v>0.8190000000000001</v>
      </c>
      <c r="S207" s="1">
        <v>0.8390000000000001</v>
      </c>
      <c r="T207" s="1">
        <v>0.8170000000000001</v>
      </c>
      <c r="U207" s="1">
        <v>2.22</v>
      </c>
      <c r="V207" s="1">
        <v>2.108</v>
      </c>
      <c r="W207" s="1">
        <v>2.132</v>
      </c>
    </row>
    <row r="208" spans="1:23">
      <c r="A208" s="1" t="s">
        <v>8</v>
      </c>
      <c r="B208" s="1">
        <v>0.0412503714770218</v>
      </c>
      <c r="C208" s="1">
        <v>1.88</v>
      </c>
      <c r="D208" s="1" t="s">
        <v>171</v>
      </c>
      <c r="E208" s="1" t="s">
        <v>334</v>
      </c>
      <c r="F208" s="1" t="s">
        <v>377</v>
      </c>
      <c r="G208" s="1">
        <v>1.346</v>
      </c>
      <c r="H208" s="1">
        <v>0.006201101</v>
      </c>
      <c r="I208" s="1" t="s">
        <v>378</v>
      </c>
      <c r="J208" s="1">
        <v>89.5</v>
      </c>
      <c r="K208" s="1">
        <v>1.467</v>
      </c>
      <c r="L208" s="1" t="s">
        <v>483</v>
      </c>
      <c r="M208" s="1">
        <v>1.225</v>
      </c>
      <c r="N208" s="1">
        <v>1.433</v>
      </c>
      <c r="O208" s="1">
        <v>0.6459999999999999</v>
      </c>
      <c r="P208" s="1">
        <v>0.909</v>
      </c>
      <c r="Q208" s="1">
        <v>0.775</v>
      </c>
      <c r="R208" s="1">
        <v>0.7140000000000001</v>
      </c>
      <c r="S208" s="1">
        <v>0.8290000000000001</v>
      </c>
      <c r="T208" s="1">
        <v>0.8159999999999999</v>
      </c>
      <c r="U208" s="1">
        <v>1.045</v>
      </c>
      <c r="V208" s="1">
        <v>1.121</v>
      </c>
      <c r="W208" s="1">
        <v>1.009</v>
      </c>
    </row>
    <row r="209" spans="1:23">
      <c r="A209" s="1" t="s">
        <v>8</v>
      </c>
      <c r="B209" s="1">
        <v>0.0412503714770218</v>
      </c>
      <c r="C209" s="1">
        <v>1.88</v>
      </c>
      <c r="D209" s="1" t="s">
        <v>214</v>
      </c>
      <c r="E209" s="1" t="s">
        <v>370</v>
      </c>
      <c r="F209" s="1" t="s">
        <v>377</v>
      </c>
      <c r="G209" s="1">
        <v>2.033</v>
      </c>
      <c r="H209" s="1">
        <v>0.000116502</v>
      </c>
      <c r="I209" s="1" t="s">
        <v>378</v>
      </c>
      <c r="J209" s="1">
        <v>56.2</v>
      </c>
      <c r="K209" s="1">
        <v>1.15</v>
      </c>
      <c r="L209" s="1" t="s">
        <v>506</v>
      </c>
      <c r="M209" s="1">
        <v>1.148</v>
      </c>
      <c r="N209" s="1">
        <v>1.147</v>
      </c>
      <c r="O209" s="1">
        <v>0.9309999999999999</v>
      </c>
      <c r="P209" s="1">
        <v>0.884</v>
      </c>
      <c r="Q209" s="1">
        <v>0.8029999999999999</v>
      </c>
      <c r="R209" s="1">
        <v>0.713</v>
      </c>
      <c r="S209" s="1">
        <v>0.609</v>
      </c>
      <c r="T209" s="1">
        <v>0.657</v>
      </c>
      <c r="U209" s="1">
        <v>1.314</v>
      </c>
      <c r="V209" s="1">
        <v>1.333</v>
      </c>
      <c r="W209" s="1">
        <v>1.377</v>
      </c>
    </row>
    <row r="210" spans="1:23">
      <c r="A210" s="1" t="s">
        <v>8</v>
      </c>
      <c r="B210" s="1">
        <v>0.0412503714770218</v>
      </c>
      <c r="C210" s="1">
        <v>1.88</v>
      </c>
      <c r="D210" s="1" t="s">
        <v>215</v>
      </c>
      <c r="E210" s="1" t="s">
        <v>371</v>
      </c>
      <c r="F210" s="1" t="s">
        <v>377</v>
      </c>
      <c r="G210" s="1">
        <v>1.455</v>
      </c>
      <c r="H210" s="1">
        <v>0.000876343</v>
      </c>
      <c r="I210" s="1" t="s">
        <v>378</v>
      </c>
      <c r="J210" s="1">
        <v>63.4</v>
      </c>
      <c r="K210" s="1">
        <v>0.9470000000000001</v>
      </c>
      <c r="L210" s="1" t="s">
        <v>506</v>
      </c>
      <c r="M210" s="1">
        <v>1.055</v>
      </c>
      <c r="N210" s="1">
        <v>1.149</v>
      </c>
      <c r="O210" s="1">
        <v>1.016</v>
      </c>
      <c r="P210" s="1">
        <v>0.9279999999999999</v>
      </c>
      <c r="Q210" s="1">
        <v>0.9</v>
      </c>
      <c r="R210" s="1">
        <v>0.762</v>
      </c>
      <c r="S210" s="1">
        <v>0.867</v>
      </c>
      <c r="T210" s="1">
        <v>0.8140000000000001</v>
      </c>
      <c r="U210" s="1">
        <v>1.229</v>
      </c>
      <c r="V210" s="1">
        <v>1.149</v>
      </c>
      <c r="W210" s="1">
        <v>1.176</v>
      </c>
    </row>
    <row r="211" spans="1:23">
      <c r="A211" s="1" t="s">
        <v>8</v>
      </c>
      <c r="B211" s="1">
        <v>0.0412503714770218</v>
      </c>
      <c r="C211" s="1">
        <v>1.88</v>
      </c>
      <c r="D211" s="1" t="s">
        <v>175</v>
      </c>
      <c r="E211" s="1" t="s">
        <v>338</v>
      </c>
      <c r="F211" s="1" t="s">
        <v>377</v>
      </c>
      <c r="G211" s="1">
        <v>1.932</v>
      </c>
      <c r="H211" s="1">
        <v>1.08e-06</v>
      </c>
      <c r="I211" s="1" t="s">
        <v>378</v>
      </c>
      <c r="J211" s="1">
        <v>89.09999999999999</v>
      </c>
      <c r="K211" s="1">
        <v>1.071</v>
      </c>
      <c r="L211" s="1" t="s">
        <v>483</v>
      </c>
      <c r="M211" s="1">
        <v>1.095</v>
      </c>
      <c r="N211" s="1">
        <v>1.054</v>
      </c>
      <c r="O211" s="1">
        <v>0.778</v>
      </c>
      <c r="P211" s="1">
        <v>0.7929999999999999</v>
      </c>
      <c r="Q211" s="1">
        <v>0.83</v>
      </c>
      <c r="R211" s="1">
        <v>0.716</v>
      </c>
      <c r="S211" s="1">
        <v>0.6920000000000001</v>
      </c>
      <c r="T211" s="1">
        <v>0.721</v>
      </c>
      <c r="U211" s="1">
        <v>1.375</v>
      </c>
      <c r="V211" s="1">
        <v>1.38</v>
      </c>
      <c r="W211" s="1">
        <v>1.358</v>
      </c>
    </row>
    <row r="212" spans="1:23">
      <c r="A212" s="1" t="s">
        <v>8</v>
      </c>
      <c r="B212" s="1">
        <v>0.0412503714770218</v>
      </c>
      <c r="C212" s="1">
        <v>1.88</v>
      </c>
      <c r="D212" s="1" t="s">
        <v>216</v>
      </c>
      <c r="E212" s="1" t="s">
        <v>372</v>
      </c>
      <c r="F212" s="1" t="s">
        <v>377</v>
      </c>
      <c r="G212" s="1">
        <v>1.317</v>
      </c>
      <c r="H212" s="1">
        <v>0.001413315</v>
      </c>
      <c r="I212" s="1" t="s">
        <v>378</v>
      </c>
      <c r="J212" s="1">
        <v>19.3</v>
      </c>
      <c r="K212" s="1">
        <v>0.917</v>
      </c>
      <c r="L212" s="1" t="s">
        <v>507</v>
      </c>
      <c r="M212" s="1">
        <v>0.88</v>
      </c>
      <c r="N212" s="1">
        <v>0.821</v>
      </c>
      <c r="O212" s="1">
        <v>0.915</v>
      </c>
      <c r="P212" s="1">
        <v>0.904</v>
      </c>
      <c r="Q212" s="1">
        <v>0.902</v>
      </c>
      <c r="R212" s="1">
        <v>0.993</v>
      </c>
      <c r="S212" s="1">
        <v>0.95</v>
      </c>
      <c r="T212" s="1">
        <v>0.9429999999999999</v>
      </c>
      <c r="U212" s="1">
        <v>1.194</v>
      </c>
      <c r="V212" s="1">
        <v>1.279</v>
      </c>
      <c r="W212" s="1">
        <v>1.327</v>
      </c>
    </row>
    <row r="213" spans="1:23">
      <c r="A213" s="1" t="s">
        <v>8</v>
      </c>
      <c r="B213" s="1">
        <v>0.0412503714770218</v>
      </c>
      <c r="C213" s="1">
        <v>1.88</v>
      </c>
      <c r="D213" s="1" t="s">
        <v>217</v>
      </c>
      <c r="E213" s="1" t="s">
        <v>373</v>
      </c>
      <c r="F213" s="1" t="s">
        <v>377</v>
      </c>
      <c r="G213" s="1">
        <v>1.669</v>
      </c>
      <c r="H213" s="1">
        <v>0.000596555</v>
      </c>
      <c r="I213" s="1" t="s">
        <v>378</v>
      </c>
      <c r="J213" s="1">
        <v>21.7</v>
      </c>
      <c r="K213" s="1">
        <v>1.164</v>
      </c>
      <c r="L213" s="1" t="s">
        <v>508</v>
      </c>
      <c r="M213" s="1">
        <v>1.232</v>
      </c>
      <c r="N213" s="1">
        <v>1.104</v>
      </c>
      <c r="O213" s="1">
        <v>0.9129999999999999</v>
      </c>
      <c r="P213" s="1">
        <v>0.898</v>
      </c>
      <c r="Q213" s="1">
        <v>0.893</v>
      </c>
      <c r="R213" s="1">
        <v>0.73</v>
      </c>
      <c r="S213" s="1">
        <v>0.64</v>
      </c>
      <c r="T213" s="1">
        <v>0.7559999999999999</v>
      </c>
      <c r="U213" s="1">
        <v>1.204</v>
      </c>
      <c r="V213" s="1">
        <v>1.191</v>
      </c>
      <c r="W213" s="1">
        <v>1.154</v>
      </c>
    </row>
    <row r="214" spans="1:23">
      <c r="A214" s="1" t="s">
        <v>8</v>
      </c>
      <c r="B214" s="1">
        <v>0.0412503714770218</v>
      </c>
      <c r="C214" s="1">
        <v>1.88</v>
      </c>
      <c r="D214" s="1" t="s">
        <v>181</v>
      </c>
      <c r="E214" s="1" t="s">
        <v>344</v>
      </c>
      <c r="F214" s="1" t="s">
        <v>377</v>
      </c>
      <c r="G214" s="1">
        <v>1.835</v>
      </c>
      <c r="H214" s="1">
        <v>6.550000000000001e-05</v>
      </c>
      <c r="I214" s="1" t="s">
        <v>378</v>
      </c>
      <c r="J214" s="1">
        <v>80</v>
      </c>
      <c r="K214" s="1">
        <v>1.132</v>
      </c>
      <c r="L214" s="1" t="s">
        <v>491</v>
      </c>
      <c r="M214" s="1">
        <v>1.136</v>
      </c>
      <c r="N214" s="1">
        <v>1.225</v>
      </c>
      <c r="O214" s="1">
        <v>0.8320000000000001</v>
      </c>
      <c r="P214" s="1">
        <v>0.861</v>
      </c>
      <c r="Q214" s="1">
        <v>0.8109999999999999</v>
      </c>
      <c r="R214" s="1">
        <v>0.715</v>
      </c>
      <c r="S214" s="1">
        <v>0.736</v>
      </c>
      <c r="T214" s="1">
        <v>0.66</v>
      </c>
      <c r="U214" s="1">
        <v>1.259</v>
      </c>
      <c r="V214" s="1">
        <v>1.298</v>
      </c>
      <c r="W214" s="1">
        <v>1.316</v>
      </c>
    </row>
    <row r="215" spans="1:23">
      <c r="A215" s="1" t="s">
        <v>8</v>
      </c>
      <c r="B215" s="1">
        <v>0.0412503714770218</v>
      </c>
      <c r="C215" s="1">
        <v>1.88</v>
      </c>
      <c r="D215" s="1" t="s">
        <v>218</v>
      </c>
      <c r="E215" s="1" t="s">
        <v>374</v>
      </c>
      <c r="F215" s="1" t="s">
        <v>377</v>
      </c>
      <c r="G215" s="1">
        <v>1.439</v>
      </c>
      <c r="H215" s="1">
        <v>0.000843746</v>
      </c>
      <c r="I215" s="1" t="s">
        <v>378</v>
      </c>
      <c r="J215" s="1">
        <v>58.4</v>
      </c>
      <c r="K215" s="1">
        <v>0.639</v>
      </c>
      <c r="L215" s="1" t="s">
        <v>506</v>
      </c>
      <c r="M215" s="1">
        <v>0.742</v>
      </c>
      <c r="N215" s="1">
        <v>0.649</v>
      </c>
      <c r="O215" s="1">
        <v>1.163</v>
      </c>
      <c r="P215" s="1">
        <v>1.081</v>
      </c>
      <c r="Q215" s="1">
        <v>1.118</v>
      </c>
      <c r="R215" s="1">
        <v>0.919</v>
      </c>
      <c r="S215" s="1">
        <v>0.945</v>
      </c>
      <c r="T215" s="1">
        <v>0.877</v>
      </c>
      <c r="U215" s="1">
        <v>1.317</v>
      </c>
      <c r="V215" s="1">
        <v>1.236</v>
      </c>
      <c r="W215" s="1">
        <v>1.39</v>
      </c>
    </row>
    <row r="216" spans="1:23">
      <c r="A216" s="1" t="s">
        <v>8</v>
      </c>
      <c r="B216" s="1">
        <v>0.0412503714770218</v>
      </c>
      <c r="C216" s="1">
        <v>1.88</v>
      </c>
      <c r="D216" s="1" t="s">
        <v>195</v>
      </c>
      <c r="E216" s="1" t="s">
        <v>355</v>
      </c>
      <c r="F216" s="1" t="s">
        <v>377</v>
      </c>
      <c r="G216" s="1">
        <v>1.358</v>
      </c>
      <c r="H216" s="1">
        <v>0.001301244</v>
      </c>
      <c r="I216" s="1" t="s">
        <v>378</v>
      </c>
      <c r="J216" s="1">
        <v>93.40000000000001</v>
      </c>
      <c r="K216" s="1">
        <v>1.772</v>
      </c>
      <c r="L216" s="1" t="s">
        <v>483</v>
      </c>
      <c r="M216" s="1">
        <v>1.624</v>
      </c>
      <c r="N216" s="1">
        <v>1.878</v>
      </c>
      <c r="O216" s="1">
        <v>0.762</v>
      </c>
      <c r="P216" s="1">
        <v>0.741</v>
      </c>
      <c r="Q216" s="1">
        <v>0.7070000000000001</v>
      </c>
      <c r="R216" s="1">
        <v>0.61</v>
      </c>
      <c r="S216" s="1">
        <v>0.612</v>
      </c>
      <c r="T216" s="1">
        <v>0.583</v>
      </c>
      <c r="U216" s="1">
        <v>0.7809999999999999</v>
      </c>
      <c r="V216" s="1">
        <v>0.8740000000000001</v>
      </c>
      <c r="W216" s="1">
        <v>0.797</v>
      </c>
    </row>
    <row r="217" spans="1:23">
      <c r="A217" s="1" t="s">
        <v>8</v>
      </c>
      <c r="B217" s="1">
        <v>0.0412503714770218</v>
      </c>
      <c r="C217" s="1">
        <v>1.88</v>
      </c>
      <c r="D217" s="1" t="s">
        <v>219</v>
      </c>
      <c r="E217" s="1" t="s">
        <v>375</v>
      </c>
      <c r="F217" s="1" t="s">
        <v>377</v>
      </c>
      <c r="G217" s="1">
        <v>1.658</v>
      </c>
      <c r="H217" s="1">
        <v>7.809999999999999e-05</v>
      </c>
      <c r="I217" s="1" t="s">
        <v>378</v>
      </c>
      <c r="J217" s="1">
        <v>56</v>
      </c>
      <c r="K217" s="1">
        <v>0.889</v>
      </c>
      <c r="L217" s="1" t="s">
        <v>506</v>
      </c>
      <c r="M217" s="1">
        <v>0.8690000000000001</v>
      </c>
      <c r="N217" s="1">
        <v>0.888</v>
      </c>
      <c r="O217" s="1">
        <v>0.995</v>
      </c>
      <c r="P217" s="1">
        <v>0.966</v>
      </c>
      <c r="Q217" s="1">
        <v>0.988</v>
      </c>
      <c r="R217" s="1">
        <v>0.828</v>
      </c>
      <c r="S217" s="1">
        <v>0.804</v>
      </c>
      <c r="T217" s="1">
        <v>0.7609999999999999</v>
      </c>
      <c r="U217" s="1">
        <v>1.289</v>
      </c>
      <c r="V217" s="1">
        <v>1.31</v>
      </c>
      <c r="W217" s="1">
        <v>1.369</v>
      </c>
    </row>
    <row r="218" spans="1:23">
      <c r="A218" s="1" t="s">
        <v>8</v>
      </c>
      <c r="B218" s="1">
        <v>0.0412503714770218</v>
      </c>
      <c r="C218" s="1">
        <v>1.88</v>
      </c>
      <c r="D218" s="1" t="s">
        <v>220</v>
      </c>
      <c r="E218" s="1" t="s">
        <v>376</v>
      </c>
      <c r="F218" s="1" t="s">
        <v>377</v>
      </c>
      <c r="G218" s="1">
        <v>1.603</v>
      </c>
      <c r="H218" s="1">
        <v>2.08e-05</v>
      </c>
      <c r="I218" s="1" t="s">
        <v>378</v>
      </c>
      <c r="J218" s="1">
        <v>58.4</v>
      </c>
      <c r="K218" s="1">
        <v>0.9420000000000001</v>
      </c>
      <c r="L218" s="1" t="s">
        <v>506</v>
      </c>
      <c r="M218" s="1">
        <v>1.007</v>
      </c>
      <c r="N218" s="1">
        <v>0.971</v>
      </c>
      <c r="O218" s="1">
        <v>1.024</v>
      </c>
      <c r="P218" s="1">
        <v>1.034</v>
      </c>
      <c r="Q218" s="1">
        <v>1.003</v>
      </c>
      <c r="R218" s="1">
        <v>0.748</v>
      </c>
      <c r="S218" s="1">
        <v>0.7909999999999999</v>
      </c>
      <c r="T218" s="1">
        <v>0.757</v>
      </c>
      <c r="U218" s="1">
        <v>1.246</v>
      </c>
      <c r="V218" s="1">
        <v>1.235</v>
      </c>
      <c r="W218" s="1">
        <v>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5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8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</row>
    <row r="2" spans="1:9">
      <c r="A2" s="1" t="s">
        <v>529</v>
      </c>
      <c r="B2" s="1">
        <v>43</v>
      </c>
      <c r="C2" s="1">
        <v>158</v>
      </c>
      <c r="D2" s="1">
        <v>230</v>
      </c>
      <c r="E2" s="1">
        <v>2368</v>
      </c>
      <c r="F2" s="1">
        <v>2.8</v>
      </c>
      <c r="G2" s="1">
        <v>4.384794183894316e-11</v>
      </c>
      <c r="H2" s="1">
        <v>10.36</v>
      </c>
      <c r="I2" s="1" t="s">
        <v>533</v>
      </c>
    </row>
    <row r="3" spans="1:9">
      <c r="A3" s="1" t="s">
        <v>530</v>
      </c>
      <c r="B3" s="1">
        <v>2</v>
      </c>
      <c r="C3" s="1">
        <v>2</v>
      </c>
      <c r="D3" s="1">
        <v>230</v>
      </c>
      <c r="E3" s="1">
        <v>2368</v>
      </c>
      <c r="F3" s="1">
        <v>10.3</v>
      </c>
      <c r="G3" s="1">
        <v>0.009396873108826949</v>
      </c>
      <c r="H3" s="1">
        <v>2.03</v>
      </c>
      <c r="I3" s="1" t="s">
        <v>534</v>
      </c>
    </row>
    <row r="4" spans="1:9">
      <c r="A4" s="1" t="s">
        <v>531</v>
      </c>
      <c r="B4" s="1">
        <v>15</v>
      </c>
      <c r="C4" s="1">
        <v>83</v>
      </c>
      <c r="D4" s="1">
        <v>230</v>
      </c>
      <c r="E4" s="1">
        <v>2368</v>
      </c>
      <c r="F4" s="1">
        <v>1.86</v>
      </c>
      <c r="G4" s="1">
        <v>0.01371849000467277</v>
      </c>
      <c r="H4" s="1">
        <v>1.86</v>
      </c>
      <c r="I4" s="1" t="s">
        <v>535</v>
      </c>
    </row>
    <row r="5" spans="1:9">
      <c r="A5" s="1" t="s">
        <v>532</v>
      </c>
      <c r="B5" s="1">
        <v>7</v>
      </c>
      <c r="C5" s="1">
        <v>28</v>
      </c>
      <c r="D5" s="1">
        <v>230</v>
      </c>
      <c r="E5" s="1">
        <v>2368</v>
      </c>
      <c r="F5" s="1">
        <v>2.57</v>
      </c>
      <c r="G5" s="1">
        <v>0.0148580853491677</v>
      </c>
      <c r="H5" s="1">
        <v>1.83</v>
      </c>
      <c r="I5" s="1" t="s">
        <v>5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154"/>
  <sheetViews>
    <sheetView workbookViewId="0"/>
  </sheetViews>
  <sheetFormatPr defaultRowHeight="15"/>
  <cols>
    <col min="1" max="24" width="9.140625" style="1"/>
  </cols>
  <sheetData>
    <row r="1" spans="1:23">
      <c r="A1" s="2" t="s">
        <v>18</v>
      </c>
      <c r="B1" s="2" t="s">
        <v>24</v>
      </c>
      <c r="C1" s="2" t="s">
        <v>23</v>
      </c>
      <c r="D1" s="2" t="s">
        <v>509</v>
      </c>
      <c r="E1" s="2" t="s">
        <v>510</v>
      </c>
      <c r="F1" s="2" t="s">
        <v>511</v>
      </c>
      <c r="G1" s="2" t="s">
        <v>512</v>
      </c>
      <c r="H1" s="2" t="s">
        <v>513</v>
      </c>
      <c r="I1" s="2" t="s">
        <v>514</v>
      </c>
      <c r="J1" s="2" t="s">
        <v>515</v>
      </c>
      <c r="K1" s="2" t="s">
        <v>516</v>
      </c>
      <c r="L1" s="2" t="s">
        <v>517</v>
      </c>
      <c r="M1" s="2" t="s">
        <v>518</v>
      </c>
      <c r="N1" s="2" t="s">
        <v>519</v>
      </c>
      <c r="O1" s="2" t="s">
        <v>520</v>
      </c>
      <c r="P1" s="2" t="s">
        <v>521</v>
      </c>
      <c r="Q1" s="2" t="s">
        <v>522</v>
      </c>
      <c r="R1" s="2" t="s">
        <v>523</v>
      </c>
      <c r="S1" s="2" t="s">
        <v>524</v>
      </c>
      <c r="T1" s="2" t="s">
        <v>525</v>
      </c>
      <c r="U1" s="2" t="s">
        <v>526</v>
      </c>
      <c r="V1" s="2" t="s">
        <v>527</v>
      </c>
      <c r="W1" s="2" t="s">
        <v>528</v>
      </c>
    </row>
    <row r="2" spans="1:23">
      <c r="A2" s="1" t="s">
        <v>530</v>
      </c>
      <c r="B2" s="1">
        <v>0.009396873108826949</v>
      </c>
      <c r="C2" s="1">
        <v>10.3</v>
      </c>
      <c r="D2" s="1" t="s">
        <v>552</v>
      </c>
      <c r="E2" s="1" t="s">
        <v>685</v>
      </c>
      <c r="F2" s="1" t="s">
        <v>377</v>
      </c>
      <c r="G2" s="1">
        <v>0.6779999999999999</v>
      </c>
      <c r="H2" s="1">
        <v>4.75e-05</v>
      </c>
      <c r="I2" s="1" t="s">
        <v>809</v>
      </c>
      <c r="J2" s="1">
        <v>72.09999999999999</v>
      </c>
      <c r="K2" s="1">
        <v>0.573</v>
      </c>
      <c r="L2" s="1" t="s">
        <v>810</v>
      </c>
      <c r="M2" s="1">
        <v>0.531</v>
      </c>
      <c r="N2" s="1">
        <v>0.461</v>
      </c>
      <c r="O2" s="1">
        <v>1.523</v>
      </c>
      <c r="P2" s="1">
        <v>1.516</v>
      </c>
      <c r="Q2" s="1">
        <v>1.568</v>
      </c>
      <c r="R2" s="1">
        <v>1.114</v>
      </c>
      <c r="S2" s="1">
        <v>1.18</v>
      </c>
      <c r="T2" s="1">
        <v>1.179</v>
      </c>
      <c r="U2" s="1">
        <v>0.79</v>
      </c>
      <c r="V2" s="1">
        <v>0.772</v>
      </c>
      <c r="W2" s="1">
        <v>0.792</v>
      </c>
    </row>
    <row r="3" spans="1:23">
      <c r="A3" s="1" t="s">
        <v>530</v>
      </c>
      <c r="B3" s="1">
        <v>0.009396873108826949</v>
      </c>
      <c r="C3" s="1">
        <v>10.3</v>
      </c>
      <c r="D3" s="1" t="s">
        <v>553</v>
      </c>
      <c r="E3" s="1" t="s">
        <v>686</v>
      </c>
      <c r="F3" s="1" t="s">
        <v>377</v>
      </c>
      <c r="G3" s="1">
        <v>0.544</v>
      </c>
      <c r="H3" s="1">
        <v>0.035536873</v>
      </c>
      <c r="I3" s="1" t="s">
        <v>809</v>
      </c>
      <c r="J3" s="1">
        <v>22</v>
      </c>
      <c r="K3" s="1">
        <v>1.765</v>
      </c>
      <c r="L3" s="1" t="s">
        <v>811</v>
      </c>
      <c r="M3" s="1">
        <v>1.979</v>
      </c>
      <c r="O3" s="1">
        <v>0.9059999999999999</v>
      </c>
      <c r="P3" s="1">
        <v>0.9009999999999999</v>
      </c>
      <c r="R3" s="1">
        <v>0.866</v>
      </c>
      <c r="S3" s="1">
        <v>0.7190000000000001</v>
      </c>
      <c r="U3" s="1">
        <v>0.462</v>
      </c>
      <c r="V3" s="1">
        <v>0.4</v>
      </c>
    </row>
    <row r="4" spans="1:23">
      <c r="A4" s="1" t="s">
        <v>531</v>
      </c>
      <c r="B4" s="1">
        <v>0.01371849000467277</v>
      </c>
      <c r="C4" s="1">
        <v>1.86</v>
      </c>
      <c r="D4" s="1" t="s">
        <v>554</v>
      </c>
      <c r="E4" s="1" t="s">
        <v>687</v>
      </c>
      <c r="F4" s="1" t="s">
        <v>377</v>
      </c>
      <c r="G4" s="1">
        <v>0.725</v>
      </c>
      <c r="H4" s="1">
        <v>0.000390877</v>
      </c>
      <c r="I4" s="1" t="s">
        <v>809</v>
      </c>
      <c r="J4" s="1">
        <v>18.4</v>
      </c>
      <c r="K4" s="1">
        <v>1.071</v>
      </c>
      <c r="L4" s="1" t="s">
        <v>812</v>
      </c>
      <c r="M4" s="1">
        <v>1.039</v>
      </c>
      <c r="N4" s="1">
        <v>1.075</v>
      </c>
      <c r="O4" s="1">
        <v>1.094</v>
      </c>
      <c r="P4" s="1">
        <v>1.111</v>
      </c>
      <c r="Q4" s="1">
        <v>1.13</v>
      </c>
      <c r="R4" s="1">
        <v>1.09</v>
      </c>
      <c r="S4" s="1">
        <v>1.089</v>
      </c>
      <c r="T4" s="1">
        <v>1.061</v>
      </c>
      <c r="U4" s="1">
        <v>0.8270000000000001</v>
      </c>
      <c r="V4" s="1">
        <v>0.7559999999999999</v>
      </c>
      <c r="W4" s="1">
        <v>0.7659999999999999</v>
      </c>
    </row>
    <row r="5" spans="1:23">
      <c r="A5" s="1" t="s">
        <v>531</v>
      </c>
      <c r="B5" s="1">
        <v>0.01371849000467277</v>
      </c>
      <c r="C5" s="1">
        <v>1.86</v>
      </c>
      <c r="D5" s="1" t="s">
        <v>555</v>
      </c>
      <c r="E5" s="1" t="s">
        <v>688</v>
      </c>
      <c r="F5" s="1" t="s">
        <v>377</v>
      </c>
      <c r="G5" s="1">
        <v>0.593</v>
      </c>
      <c r="H5" s="1">
        <v>5.66e-06</v>
      </c>
      <c r="I5" s="1" t="s">
        <v>809</v>
      </c>
      <c r="J5" s="1">
        <v>17.3</v>
      </c>
      <c r="K5" s="1">
        <v>1.32</v>
      </c>
      <c r="L5" s="1" t="s">
        <v>813</v>
      </c>
      <c r="M5" s="1">
        <v>1.339</v>
      </c>
      <c r="N5" s="1">
        <v>1.228</v>
      </c>
      <c r="O5" s="1">
        <v>1.143</v>
      </c>
      <c r="P5" s="1">
        <v>1.135</v>
      </c>
      <c r="Q5" s="1">
        <v>1.211</v>
      </c>
      <c r="R5" s="1">
        <v>0.9690000000000001</v>
      </c>
      <c r="S5" s="1">
        <v>0.9570000000000001</v>
      </c>
      <c r="T5" s="1">
        <v>0.9840000000000001</v>
      </c>
      <c r="U5" s="1">
        <v>0.5600000000000001</v>
      </c>
      <c r="V5" s="1">
        <v>0.588</v>
      </c>
      <c r="W5" s="1">
        <v>0.5770000000000001</v>
      </c>
    </row>
    <row r="6" spans="1:23">
      <c r="A6" s="1" t="s">
        <v>531</v>
      </c>
      <c r="B6" s="1">
        <v>0.01371849000467277</v>
      </c>
      <c r="C6" s="1">
        <v>1.86</v>
      </c>
      <c r="D6" s="1" t="s">
        <v>556</v>
      </c>
      <c r="E6" s="1" t="s">
        <v>689</v>
      </c>
      <c r="F6" s="1" t="s">
        <v>377</v>
      </c>
      <c r="G6" s="1">
        <v>0.715</v>
      </c>
      <c r="H6" s="1">
        <v>0.000106613</v>
      </c>
      <c r="I6" s="1" t="s">
        <v>809</v>
      </c>
      <c r="J6" s="1">
        <v>27</v>
      </c>
      <c r="K6" s="1">
        <v>0.7909999999999999</v>
      </c>
      <c r="L6" s="1" t="s">
        <v>814</v>
      </c>
      <c r="M6" s="1">
        <v>0.8070000000000001</v>
      </c>
      <c r="N6" s="1">
        <v>0.8290000000000001</v>
      </c>
      <c r="O6" s="1">
        <v>1.202</v>
      </c>
      <c r="P6" s="1">
        <v>1.154</v>
      </c>
      <c r="Q6" s="1">
        <v>1.182</v>
      </c>
      <c r="R6" s="1">
        <v>1.165</v>
      </c>
      <c r="S6" s="1">
        <v>1.193</v>
      </c>
      <c r="T6" s="1">
        <v>1.181</v>
      </c>
      <c r="U6" s="1">
        <v>0.879</v>
      </c>
      <c r="V6" s="1">
        <v>0.8290000000000001</v>
      </c>
      <c r="W6" s="1">
        <v>0.823</v>
      </c>
    </row>
    <row r="7" spans="1:23">
      <c r="A7" s="1" t="s">
        <v>531</v>
      </c>
      <c r="B7" s="1">
        <v>0.01371849000467277</v>
      </c>
      <c r="C7" s="1">
        <v>1.86</v>
      </c>
      <c r="D7" s="1" t="s">
        <v>557</v>
      </c>
      <c r="E7" s="1" t="s">
        <v>690</v>
      </c>
      <c r="F7" s="1" t="s">
        <v>377</v>
      </c>
      <c r="G7" s="1">
        <v>0.427</v>
      </c>
      <c r="H7" s="1">
        <v>1.26e-05</v>
      </c>
      <c r="I7" s="1" t="s">
        <v>809</v>
      </c>
      <c r="J7" s="1">
        <v>11.9</v>
      </c>
      <c r="K7" s="1">
        <v>1.401</v>
      </c>
      <c r="L7" s="1" t="s">
        <v>815</v>
      </c>
      <c r="M7" s="1">
        <v>1.258</v>
      </c>
      <c r="N7" s="1">
        <v>1.281</v>
      </c>
      <c r="O7" s="1">
        <v>0.995</v>
      </c>
      <c r="P7" s="1">
        <v>1.03</v>
      </c>
      <c r="Q7" s="1">
        <v>1.025</v>
      </c>
      <c r="R7" s="1">
        <v>1.123</v>
      </c>
      <c r="S7" s="1">
        <v>1.215</v>
      </c>
      <c r="T7" s="1">
        <v>1.173</v>
      </c>
      <c r="U7" s="1">
        <v>0.481</v>
      </c>
      <c r="V7" s="1">
        <v>0.4970000000000001</v>
      </c>
      <c r="W7" s="1">
        <v>0.521</v>
      </c>
    </row>
    <row r="8" spans="1:23">
      <c r="A8" s="1" t="s">
        <v>531</v>
      </c>
      <c r="B8" s="1">
        <v>0.01371849000467277</v>
      </c>
      <c r="C8" s="1">
        <v>1.86</v>
      </c>
      <c r="D8" s="1" t="s">
        <v>558</v>
      </c>
      <c r="E8" s="1" t="s">
        <v>691</v>
      </c>
      <c r="F8" s="1" t="s">
        <v>377</v>
      </c>
      <c r="G8" s="1">
        <v>0.616</v>
      </c>
      <c r="H8" s="1">
        <v>0.014620862</v>
      </c>
      <c r="I8" s="1" t="s">
        <v>809</v>
      </c>
      <c r="J8" s="1">
        <v>9.300000000000001</v>
      </c>
      <c r="K8" s="1">
        <v>1.044</v>
      </c>
      <c r="L8" s="1" t="s">
        <v>816</v>
      </c>
      <c r="M8" s="1">
        <v>1.301</v>
      </c>
      <c r="N8" s="1">
        <v>1.637</v>
      </c>
      <c r="O8" s="1">
        <v>1.127</v>
      </c>
      <c r="P8" s="1">
        <v>0.87</v>
      </c>
      <c r="Q8" s="1">
        <v>0.8809999999999999</v>
      </c>
      <c r="R8" s="1">
        <v>1.081</v>
      </c>
      <c r="S8" s="1">
        <v>1.103</v>
      </c>
      <c r="T8" s="1">
        <v>0.9690000000000001</v>
      </c>
      <c r="U8" s="1">
        <v>0.748</v>
      </c>
      <c r="V8" s="1">
        <v>0.6809999999999999</v>
      </c>
      <c r="W8" s="1">
        <v>0.513</v>
      </c>
    </row>
    <row r="9" spans="1:23">
      <c r="A9" s="1" t="s">
        <v>531</v>
      </c>
      <c r="B9" s="1">
        <v>0.01371849000467277</v>
      </c>
      <c r="C9" s="1">
        <v>1.86</v>
      </c>
      <c r="D9" s="1" t="s">
        <v>559</v>
      </c>
      <c r="E9" s="1" t="s">
        <v>692</v>
      </c>
      <c r="F9" s="1" t="s">
        <v>377</v>
      </c>
      <c r="G9" s="1">
        <v>0.731</v>
      </c>
      <c r="H9" s="1">
        <v>0.000205899</v>
      </c>
      <c r="I9" s="1" t="s">
        <v>809</v>
      </c>
      <c r="J9" s="1">
        <v>26.4</v>
      </c>
      <c r="K9" s="1">
        <v>1.158</v>
      </c>
      <c r="L9" s="1" t="s">
        <v>817</v>
      </c>
      <c r="M9" s="1">
        <v>1.169</v>
      </c>
      <c r="N9" s="1">
        <v>1.176</v>
      </c>
      <c r="O9" s="1">
        <v>1.043</v>
      </c>
      <c r="P9" s="1">
        <v>1.035</v>
      </c>
      <c r="Q9" s="1">
        <v>1.055</v>
      </c>
      <c r="R9" s="1">
        <v>1.077</v>
      </c>
      <c r="S9" s="1">
        <v>1.057</v>
      </c>
      <c r="T9" s="1">
        <v>1.04</v>
      </c>
      <c r="U9" s="1">
        <v>0.7829999999999999</v>
      </c>
      <c r="V9" s="1">
        <v>0.74</v>
      </c>
      <c r="W9" s="1">
        <v>0.7959999999999999</v>
      </c>
    </row>
    <row r="10" spans="1:23">
      <c r="A10" s="1" t="s">
        <v>531</v>
      </c>
      <c r="B10" s="1">
        <v>0.01371849000467277</v>
      </c>
      <c r="C10" s="1">
        <v>1.86</v>
      </c>
      <c r="D10" s="1" t="s">
        <v>560</v>
      </c>
      <c r="E10" s="1" t="s">
        <v>693</v>
      </c>
      <c r="F10" s="1" t="s">
        <v>377</v>
      </c>
      <c r="G10" s="1">
        <v>0.21</v>
      </c>
      <c r="H10" s="1">
        <v>7.72e-07</v>
      </c>
      <c r="I10" s="1" t="s">
        <v>809</v>
      </c>
      <c r="J10" s="1">
        <v>14.5</v>
      </c>
      <c r="K10" s="1">
        <v>1.248</v>
      </c>
      <c r="L10" s="1" t="s">
        <v>818</v>
      </c>
      <c r="M10" s="1">
        <v>1.265</v>
      </c>
      <c r="N10" s="1">
        <v>1.212</v>
      </c>
      <c r="O10" s="1">
        <v>1.007</v>
      </c>
      <c r="P10" s="1">
        <v>1.006</v>
      </c>
      <c r="Q10" s="1">
        <v>1.039</v>
      </c>
      <c r="R10" s="1">
        <v>1.43</v>
      </c>
      <c r="S10" s="1">
        <v>1.424</v>
      </c>
      <c r="T10" s="1">
        <v>1.463</v>
      </c>
      <c r="U10" s="1">
        <v>0.315</v>
      </c>
      <c r="V10" s="1">
        <v>0.305</v>
      </c>
      <c r="W10" s="1">
        <v>0.286</v>
      </c>
    </row>
    <row r="11" spans="1:23">
      <c r="A11" s="1" t="s">
        <v>531</v>
      </c>
      <c r="B11" s="1">
        <v>0.01371849000467277</v>
      </c>
      <c r="C11" s="1">
        <v>1.86</v>
      </c>
      <c r="D11" s="1" t="s">
        <v>561</v>
      </c>
      <c r="E11" s="1" t="s">
        <v>694</v>
      </c>
      <c r="F11" s="1" t="s">
        <v>377</v>
      </c>
      <c r="G11" s="1">
        <v>0.6940000000000001</v>
      </c>
      <c r="H11" s="1">
        <v>0.000162506</v>
      </c>
      <c r="I11" s="1" t="s">
        <v>809</v>
      </c>
      <c r="J11" s="1">
        <v>18.7</v>
      </c>
      <c r="K11" s="1">
        <v>0.9309999999999999</v>
      </c>
      <c r="L11" s="1" t="s">
        <v>819</v>
      </c>
      <c r="M11" s="1">
        <v>0.946</v>
      </c>
      <c r="N11" s="1">
        <v>0.99</v>
      </c>
      <c r="O11" s="1">
        <v>1.133</v>
      </c>
      <c r="P11" s="1">
        <v>1.064</v>
      </c>
      <c r="Q11" s="1">
        <v>1.142</v>
      </c>
      <c r="R11" s="1">
        <v>1.181</v>
      </c>
      <c r="S11" s="1">
        <v>1.136</v>
      </c>
      <c r="T11" s="1">
        <v>1.161</v>
      </c>
      <c r="U11" s="1">
        <v>0.83</v>
      </c>
      <c r="V11" s="1">
        <v>0.8170000000000001</v>
      </c>
      <c r="W11" s="1">
        <v>0.767</v>
      </c>
    </row>
    <row r="12" spans="1:23">
      <c r="A12" s="1" t="s">
        <v>531</v>
      </c>
      <c r="B12" s="1">
        <v>0.01371849000467277</v>
      </c>
      <c r="C12" s="1">
        <v>1.86</v>
      </c>
      <c r="D12" s="1" t="s">
        <v>562</v>
      </c>
      <c r="E12" s="1" t="s">
        <v>695</v>
      </c>
      <c r="F12" s="1" t="s">
        <v>377</v>
      </c>
      <c r="G12" s="1">
        <v>0.7090000000000001</v>
      </c>
      <c r="H12" s="1">
        <v>0.002252096</v>
      </c>
      <c r="I12" s="1" t="s">
        <v>809</v>
      </c>
      <c r="J12" s="1">
        <v>23.7</v>
      </c>
      <c r="K12" s="1">
        <v>1.505</v>
      </c>
      <c r="L12" s="1" t="s">
        <v>820</v>
      </c>
      <c r="M12" s="1">
        <v>1.646</v>
      </c>
      <c r="N12" s="1">
        <v>1.562</v>
      </c>
      <c r="O12" s="1">
        <v>0.7490000000000001</v>
      </c>
      <c r="P12" s="1">
        <v>0.727</v>
      </c>
      <c r="Q12" s="1">
        <v>0.772</v>
      </c>
      <c r="R12" s="1">
        <v>0.9409999999999999</v>
      </c>
      <c r="S12" s="1">
        <v>0.9990000000000001</v>
      </c>
      <c r="T12" s="1">
        <v>0.961</v>
      </c>
      <c r="U12" s="1">
        <v>0.737</v>
      </c>
      <c r="V12" s="1">
        <v>0.628</v>
      </c>
      <c r="W12" s="1">
        <v>0.6920000000000001</v>
      </c>
    </row>
    <row r="13" spans="1:23">
      <c r="A13" s="1" t="s">
        <v>531</v>
      </c>
      <c r="B13" s="1">
        <v>0.01371849000467277</v>
      </c>
      <c r="C13" s="1">
        <v>1.86</v>
      </c>
      <c r="D13" s="1" t="s">
        <v>563</v>
      </c>
      <c r="E13" s="1" t="s">
        <v>696</v>
      </c>
      <c r="F13" s="1" t="s">
        <v>377</v>
      </c>
      <c r="G13" s="1">
        <v>0.6629999999999999</v>
      </c>
      <c r="H13" s="1">
        <v>0.035114065</v>
      </c>
      <c r="I13" s="1" t="s">
        <v>809</v>
      </c>
      <c r="J13" s="1">
        <v>43.7</v>
      </c>
      <c r="K13" s="1">
        <v>1.09</v>
      </c>
      <c r="L13" s="1" t="s">
        <v>821</v>
      </c>
      <c r="M13" s="1">
        <v>1.259</v>
      </c>
      <c r="O13" s="1">
        <v>1.054</v>
      </c>
      <c r="P13" s="1">
        <v>1.053</v>
      </c>
      <c r="R13" s="1">
        <v>1.099</v>
      </c>
      <c r="S13" s="1">
        <v>1.032</v>
      </c>
      <c r="U13" s="1">
        <v>0.758</v>
      </c>
      <c r="V13" s="1">
        <v>0.655</v>
      </c>
    </row>
    <row r="14" spans="1:23">
      <c r="A14" s="1" t="s">
        <v>531</v>
      </c>
      <c r="B14" s="1">
        <v>0.01371849000467277</v>
      </c>
      <c r="C14" s="1">
        <v>1.86</v>
      </c>
      <c r="D14" s="1" t="s">
        <v>564</v>
      </c>
      <c r="E14" s="1" t="s">
        <v>697</v>
      </c>
      <c r="F14" s="1" t="s">
        <v>377</v>
      </c>
      <c r="G14" s="1">
        <v>0.726</v>
      </c>
      <c r="H14" s="1">
        <v>0.000750188</v>
      </c>
      <c r="I14" s="1" t="s">
        <v>809</v>
      </c>
      <c r="J14" s="1">
        <v>29.1</v>
      </c>
      <c r="K14" s="1">
        <v>1.096</v>
      </c>
      <c r="L14" s="1" t="s">
        <v>822</v>
      </c>
      <c r="M14" s="1">
        <v>1.079</v>
      </c>
      <c r="N14" s="1">
        <v>1.162</v>
      </c>
      <c r="O14" s="1">
        <v>0.9379999999999999</v>
      </c>
      <c r="P14" s="1">
        <v>0.897</v>
      </c>
      <c r="Q14" s="1">
        <v>0.9279999999999999</v>
      </c>
      <c r="R14" s="1">
        <v>1.129</v>
      </c>
      <c r="S14" s="1">
        <v>1.163</v>
      </c>
      <c r="T14" s="1">
        <v>1.115</v>
      </c>
      <c r="U14" s="1">
        <v>0.858</v>
      </c>
      <c r="V14" s="1">
        <v>0.843</v>
      </c>
      <c r="W14" s="1">
        <v>0.773</v>
      </c>
    </row>
    <row r="15" spans="1:23">
      <c r="A15" s="1" t="s">
        <v>531</v>
      </c>
      <c r="B15" s="1">
        <v>0.01371849000467277</v>
      </c>
      <c r="C15" s="1">
        <v>1.86</v>
      </c>
      <c r="D15" s="1" t="s">
        <v>565</v>
      </c>
      <c r="E15" s="1" t="s">
        <v>698</v>
      </c>
      <c r="F15" s="1" t="s">
        <v>377</v>
      </c>
      <c r="G15" s="1">
        <v>0.479</v>
      </c>
      <c r="H15" s="1">
        <v>0.042496769</v>
      </c>
      <c r="I15" s="1" t="s">
        <v>809</v>
      </c>
      <c r="J15" s="1">
        <v>12.4</v>
      </c>
      <c r="K15" s="1">
        <v>1.054</v>
      </c>
      <c r="L15" s="1" t="s">
        <v>823</v>
      </c>
      <c r="M15" s="1">
        <v>0.965</v>
      </c>
      <c r="N15" s="1">
        <v>0.993</v>
      </c>
      <c r="O15" s="1">
        <v>1.189</v>
      </c>
      <c r="P15" s="1">
        <v>1.133</v>
      </c>
      <c r="Q15" s="1">
        <v>1.2</v>
      </c>
      <c r="R15" s="1">
        <v>1.075</v>
      </c>
      <c r="S15" s="1">
        <v>1.152</v>
      </c>
      <c r="T15" s="1">
        <v>1.467</v>
      </c>
      <c r="U15" s="1">
        <v>0.6809999999999999</v>
      </c>
      <c r="V15" s="1">
        <v>0.75</v>
      </c>
      <c r="W15" s="1">
        <v>0.34</v>
      </c>
    </row>
    <row r="16" spans="1:23">
      <c r="A16" s="1" t="s">
        <v>531</v>
      </c>
      <c r="B16" s="1">
        <v>0.01371849000467277</v>
      </c>
      <c r="C16" s="1">
        <v>1.86</v>
      </c>
      <c r="D16" s="1" t="s">
        <v>566</v>
      </c>
      <c r="E16" s="1" t="s">
        <v>699</v>
      </c>
      <c r="F16" s="1" t="s">
        <v>377</v>
      </c>
      <c r="G16" s="1">
        <v>0.762</v>
      </c>
      <c r="H16" s="1">
        <v>0.0008994</v>
      </c>
      <c r="I16" s="1" t="s">
        <v>809</v>
      </c>
      <c r="J16" s="1">
        <v>25.6</v>
      </c>
      <c r="K16" s="1">
        <v>1.216</v>
      </c>
      <c r="L16" s="1" t="s">
        <v>824</v>
      </c>
      <c r="M16" s="1">
        <v>1.144</v>
      </c>
      <c r="N16" s="1">
        <v>1.167</v>
      </c>
      <c r="O16" s="1">
        <v>0.986</v>
      </c>
      <c r="P16" s="1">
        <v>1.003</v>
      </c>
      <c r="Q16" s="1">
        <v>0.9670000000000001</v>
      </c>
      <c r="R16" s="1">
        <v>1.026</v>
      </c>
      <c r="S16" s="1">
        <v>1.031</v>
      </c>
      <c r="T16" s="1">
        <v>1.042</v>
      </c>
      <c r="U16" s="1">
        <v>0.7809999999999999</v>
      </c>
      <c r="V16" s="1">
        <v>0.831</v>
      </c>
      <c r="W16" s="1">
        <v>0.748</v>
      </c>
    </row>
    <row r="17" spans="1:23">
      <c r="A17" s="1" t="s">
        <v>531</v>
      </c>
      <c r="B17" s="1">
        <v>0.01371849000467277</v>
      </c>
      <c r="C17" s="1">
        <v>1.86</v>
      </c>
      <c r="D17" s="1" t="s">
        <v>567</v>
      </c>
      <c r="E17" s="1" t="s">
        <v>700</v>
      </c>
      <c r="F17" s="1" t="s">
        <v>377</v>
      </c>
      <c r="G17" s="1">
        <v>0.556</v>
      </c>
      <c r="H17" s="1">
        <v>0.0002731</v>
      </c>
      <c r="I17" s="1" t="s">
        <v>809</v>
      </c>
      <c r="J17" s="1">
        <v>11.3</v>
      </c>
      <c r="K17" s="1">
        <v>1.335</v>
      </c>
      <c r="L17" s="1" t="s">
        <v>825</v>
      </c>
      <c r="M17" s="1">
        <v>1.437</v>
      </c>
      <c r="N17" s="1">
        <v>1.345</v>
      </c>
      <c r="O17" s="1">
        <v>1.04</v>
      </c>
      <c r="P17" s="1">
        <v>1</v>
      </c>
      <c r="Q17" s="1">
        <v>0.992</v>
      </c>
      <c r="R17" s="1">
        <v>1.049</v>
      </c>
      <c r="S17" s="1">
        <v>1.019</v>
      </c>
      <c r="T17" s="1">
        <v>1.035</v>
      </c>
      <c r="U17" s="1">
        <v>0.5489999999999999</v>
      </c>
      <c r="V17" s="1">
        <v>0.545</v>
      </c>
      <c r="W17" s="1">
        <v>0.632</v>
      </c>
    </row>
    <row r="18" spans="1:23">
      <c r="A18" s="1" t="s">
        <v>531</v>
      </c>
      <c r="B18" s="1">
        <v>0.01371849000467277</v>
      </c>
      <c r="C18" s="1">
        <v>1.86</v>
      </c>
      <c r="D18" s="1" t="s">
        <v>568</v>
      </c>
      <c r="E18" s="1" t="s">
        <v>701</v>
      </c>
      <c r="F18" s="1" t="s">
        <v>377</v>
      </c>
      <c r="G18" s="1">
        <v>0.5920000000000001</v>
      </c>
      <c r="H18" s="1">
        <v>0.016759258</v>
      </c>
      <c r="I18" s="1" t="s">
        <v>809</v>
      </c>
      <c r="J18" s="1">
        <v>9.1</v>
      </c>
      <c r="K18" s="1">
        <v>1.436</v>
      </c>
      <c r="L18" s="1" t="s">
        <v>826</v>
      </c>
      <c r="M18" s="1">
        <v>1.745</v>
      </c>
      <c r="N18" s="1">
        <v>1.422</v>
      </c>
      <c r="O18" s="1">
        <v>0.9059999999999999</v>
      </c>
      <c r="P18" s="1">
        <v>0.892</v>
      </c>
      <c r="Q18" s="1">
        <v>0.9320000000000001</v>
      </c>
      <c r="R18" s="1">
        <v>1.033</v>
      </c>
      <c r="S18" s="1">
        <v>0.925</v>
      </c>
      <c r="T18" s="1">
        <v>0.972</v>
      </c>
      <c r="U18" s="1">
        <v>0.625</v>
      </c>
      <c r="V18" s="1">
        <v>0.4379999999999999</v>
      </c>
      <c r="W18" s="1">
        <v>0.6729999999999999</v>
      </c>
    </row>
    <row r="19" spans="1:23">
      <c r="A19" s="1" t="s">
        <v>532</v>
      </c>
      <c r="B19" s="1">
        <v>0.0148580853491677</v>
      </c>
      <c r="C19" s="1">
        <v>2.57</v>
      </c>
      <c r="D19" s="1" t="s">
        <v>569</v>
      </c>
      <c r="E19" s="1" t="s">
        <v>702</v>
      </c>
      <c r="F19" s="1" t="s">
        <v>377</v>
      </c>
      <c r="G19" s="1">
        <v>0.677</v>
      </c>
      <c r="H19" s="1">
        <v>0.01547972</v>
      </c>
      <c r="I19" s="1" t="s">
        <v>809</v>
      </c>
      <c r="J19" s="1">
        <v>35.1</v>
      </c>
      <c r="K19" s="1">
        <v>1.72</v>
      </c>
      <c r="L19" s="1" t="s">
        <v>827</v>
      </c>
      <c r="M19" s="1">
        <v>1.918</v>
      </c>
      <c r="N19" s="1">
        <v>1.751</v>
      </c>
      <c r="O19" s="1">
        <v>0.6809999999999999</v>
      </c>
      <c r="P19" s="1">
        <v>0.6859999999999999</v>
      </c>
      <c r="Q19" s="1">
        <v>0.6779999999999999</v>
      </c>
      <c r="R19" s="1">
        <v>0.9390000000000001</v>
      </c>
      <c r="S19" s="1">
        <v>0.858</v>
      </c>
      <c r="T19" s="1">
        <v>0.848</v>
      </c>
      <c r="U19" s="1">
        <v>0.66</v>
      </c>
      <c r="V19" s="1">
        <v>0.492</v>
      </c>
      <c r="W19" s="1">
        <v>0.638</v>
      </c>
    </row>
    <row r="20" spans="1:23">
      <c r="A20" s="1" t="s">
        <v>532</v>
      </c>
      <c r="B20" s="1">
        <v>0.0148580853491677</v>
      </c>
      <c r="C20" s="1">
        <v>2.57</v>
      </c>
      <c r="D20" s="1" t="s">
        <v>570</v>
      </c>
      <c r="E20" s="1" t="s">
        <v>703</v>
      </c>
      <c r="F20" s="1" t="s">
        <v>377</v>
      </c>
      <c r="G20" s="1">
        <v>0.614</v>
      </c>
      <c r="H20" s="1">
        <v>0.002095618</v>
      </c>
      <c r="I20" s="1" t="s">
        <v>809</v>
      </c>
      <c r="J20" s="1">
        <v>24.2</v>
      </c>
      <c r="K20" s="1">
        <v>1.566</v>
      </c>
      <c r="L20" s="1" t="s">
        <v>828</v>
      </c>
      <c r="M20" s="1">
        <v>1.535</v>
      </c>
      <c r="N20" s="1">
        <v>1.559</v>
      </c>
      <c r="O20" s="1">
        <v>0.79</v>
      </c>
      <c r="P20" s="1">
        <v>0.82</v>
      </c>
      <c r="Q20" s="1">
        <v>0.732</v>
      </c>
      <c r="R20" s="1">
        <v>1.008</v>
      </c>
      <c r="S20" s="1">
        <v>0.973</v>
      </c>
      <c r="T20" s="1">
        <v>1.065</v>
      </c>
      <c r="U20" s="1">
        <v>0.634</v>
      </c>
      <c r="V20" s="1">
        <v>0.6859999999999999</v>
      </c>
      <c r="W20" s="1">
        <v>0.551</v>
      </c>
    </row>
    <row r="21" spans="1:23">
      <c r="A21" s="1" t="s">
        <v>532</v>
      </c>
      <c r="B21" s="1">
        <v>0.0148580853491677</v>
      </c>
      <c r="C21" s="1">
        <v>2.57</v>
      </c>
      <c r="D21" s="1" t="s">
        <v>558</v>
      </c>
      <c r="E21" s="1" t="s">
        <v>691</v>
      </c>
      <c r="F21" s="1" t="s">
        <v>377</v>
      </c>
      <c r="G21" s="1">
        <v>0.616</v>
      </c>
      <c r="H21" s="1">
        <v>0.014620862</v>
      </c>
      <c r="I21" s="1" t="s">
        <v>809</v>
      </c>
      <c r="J21" s="1">
        <v>9.300000000000001</v>
      </c>
      <c r="K21" s="1">
        <v>1.044</v>
      </c>
      <c r="L21" s="1" t="s">
        <v>816</v>
      </c>
      <c r="M21" s="1">
        <v>1.301</v>
      </c>
      <c r="N21" s="1">
        <v>1.637</v>
      </c>
      <c r="O21" s="1">
        <v>1.127</v>
      </c>
      <c r="P21" s="1">
        <v>0.87</v>
      </c>
      <c r="Q21" s="1">
        <v>0.8809999999999999</v>
      </c>
      <c r="R21" s="1">
        <v>1.081</v>
      </c>
      <c r="S21" s="1">
        <v>1.103</v>
      </c>
      <c r="T21" s="1">
        <v>0.9690000000000001</v>
      </c>
      <c r="U21" s="1">
        <v>0.748</v>
      </c>
      <c r="V21" s="1">
        <v>0.6809999999999999</v>
      </c>
      <c r="W21" s="1">
        <v>0.513</v>
      </c>
    </row>
    <row r="22" spans="1:23">
      <c r="A22" s="1" t="s">
        <v>532</v>
      </c>
      <c r="B22" s="1">
        <v>0.0148580853491677</v>
      </c>
      <c r="C22" s="1">
        <v>2.57</v>
      </c>
      <c r="D22" s="1" t="s">
        <v>571</v>
      </c>
      <c r="E22" s="1" t="s">
        <v>704</v>
      </c>
      <c r="F22" s="1" t="s">
        <v>377</v>
      </c>
      <c r="G22" s="1">
        <v>0.643</v>
      </c>
      <c r="H22" s="1">
        <v>0.000422626</v>
      </c>
      <c r="I22" s="1" t="s">
        <v>809</v>
      </c>
      <c r="J22" s="1">
        <v>16.9</v>
      </c>
      <c r="K22" s="1">
        <v>1.726</v>
      </c>
      <c r="L22" s="1" t="s">
        <v>829</v>
      </c>
      <c r="M22" s="1">
        <v>1.615</v>
      </c>
      <c r="N22" s="1">
        <v>1.823</v>
      </c>
      <c r="O22" s="1">
        <v>0.726</v>
      </c>
      <c r="P22" s="1">
        <v>0.746</v>
      </c>
      <c r="Q22" s="1">
        <v>0.708</v>
      </c>
      <c r="R22" s="1">
        <v>0.8959999999999999</v>
      </c>
      <c r="S22" s="1">
        <v>0.972</v>
      </c>
      <c r="T22" s="1">
        <v>0.9109999999999999</v>
      </c>
      <c r="U22" s="1">
        <v>0.608</v>
      </c>
      <c r="V22" s="1">
        <v>0.621</v>
      </c>
      <c r="W22" s="1">
        <v>0.5579999999999999</v>
      </c>
    </row>
    <row r="23" spans="1:23">
      <c r="A23" s="1" t="s">
        <v>532</v>
      </c>
      <c r="B23" s="1">
        <v>0.0148580853491677</v>
      </c>
      <c r="C23" s="1">
        <v>2.57</v>
      </c>
      <c r="D23" s="1" t="s">
        <v>572</v>
      </c>
      <c r="E23" s="1" t="s">
        <v>705</v>
      </c>
      <c r="F23" s="1" t="s">
        <v>377</v>
      </c>
      <c r="G23" s="1">
        <v>0.7040000000000001</v>
      </c>
      <c r="H23" s="1">
        <v>0.015909439</v>
      </c>
      <c r="I23" s="1" t="s">
        <v>809</v>
      </c>
      <c r="J23" s="1">
        <v>28.3</v>
      </c>
      <c r="K23" s="1">
        <v>1.145</v>
      </c>
      <c r="L23" s="1" t="s">
        <v>830</v>
      </c>
      <c r="M23" s="1">
        <v>1.099</v>
      </c>
      <c r="O23" s="1">
        <v>0.725</v>
      </c>
      <c r="P23" s="1">
        <v>0.8490000000000001</v>
      </c>
      <c r="R23" s="1">
        <v>1.278</v>
      </c>
      <c r="S23" s="1">
        <v>1.175</v>
      </c>
      <c r="U23" s="1">
        <v>0.851</v>
      </c>
      <c r="V23" s="1">
        <v>0.877</v>
      </c>
    </row>
    <row r="24" spans="1:23">
      <c r="A24" s="1" t="s">
        <v>532</v>
      </c>
      <c r="B24" s="1">
        <v>0.0148580853491677</v>
      </c>
      <c r="C24" s="1">
        <v>2.57</v>
      </c>
      <c r="D24" s="1" t="s">
        <v>562</v>
      </c>
      <c r="E24" s="1" t="s">
        <v>695</v>
      </c>
      <c r="F24" s="1" t="s">
        <v>377</v>
      </c>
      <c r="G24" s="1">
        <v>0.7090000000000001</v>
      </c>
      <c r="H24" s="1">
        <v>0.002252096</v>
      </c>
      <c r="I24" s="1" t="s">
        <v>809</v>
      </c>
      <c r="J24" s="1">
        <v>23.7</v>
      </c>
      <c r="K24" s="1">
        <v>1.505</v>
      </c>
      <c r="L24" s="1" t="s">
        <v>820</v>
      </c>
      <c r="M24" s="1">
        <v>1.646</v>
      </c>
      <c r="N24" s="1">
        <v>1.562</v>
      </c>
      <c r="O24" s="1">
        <v>0.7490000000000001</v>
      </c>
      <c r="P24" s="1">
        <v>0.727</v>
      </c>
      <c r="Q24" s="1">
        <v>0.772</v>
      </c>
      <c r="R24" s="1">
        <v>0.9409999999999999</v>
      </c>
      <c r="S24" s="1">
        <v>0.9990000000000001</v>
      </c>
      <c r="T24" s="1">
        <v>0.961</v>
      </c>
      <c r="U24" s="1">
        <v>0.737</v>
      </c>
      <c r="V24" s="1">
        <v>0.628</v>
      </c>
      <c r="W24" s="1">
        <v>0.6920000000000001</v>
      </c>
    </row>
    <row r="25" spans="1:23">
      <c r="A25" s="1" t="s">
        <v>532</v>
      </c>
      <c r="B25" s="1">
        <v>0.0148580853491677</v>
      </c>
      <c r="C25" s="1">
        <v>2.57</v>
      </c>
      <c r="D25" s="1" t="s">
        <v>573</v>
      </c>
      <c r="E25" s="1" t="s">
        <v>706</v>
      </c>
      <c r="F25" s="1" t="s">
        <v>377</v>
      </c>
      <c r="G25" s="1">
        <v>0.5679999999999999</v>
      </c>
      <c r="H25" s="1">
        <v>3.5e-05</v>
      </c>
      <c r="I25" s="1" t="s">
        <v>809</v>
      </c>
      <c r="J25" s="1">
        <v>40.3</v>
      </c>
      <c r="K25" s="1">
        <v>1.136</v>
      </c>
      <c r="L25" s="1" t="s">
        <v>831</v>
      </c>
      <c r="M25" s="1">
        <v>1.046</v>
      </c>
      <c r="N25" s="1">
        <v>1.085</v>
      </c>
      <c r="O25" s="1">
        <v>0.8120000000000001</v>
      </c>
      <c r="P25" s="1">
        <v>0.779</v>
      </c>
      <c r="Q25" s="1">
        <v>0.8090000000000001</v>
      </c>
      <c r="R25" s="1">
        <v>1.325</v>
      </c>
      <c r="S25" s="1">
        <v>1.308</v>
      </c>
      <c r="T25" s="1">
        <v>1.382</v>
      </c>
      <c r="U25" s="1">
        <v>0.7609999999999999</v>
      </c>
      <c r="V25" s="1">
        <v>0.789</v>
      </c>
      <c r="W25" s="1">
        <v>0.73</v>
      </c>
    </row>
    <row r="26" spans="1:23">
      <c r="A26" s="1" t="s">
        <v>537</v>
      </c>
      <c r="B26" s="1">
        <v>0.1801316786510045</v>
      </c>
      <c r="C26" s="1">
        <v>1.72</v>
      </c>
      <c r="D26" s="1" t="s">
        <v>574</v>
      </c>
      <c r="E26" s="1" t="s">
        <v>707</v>
      </c>
      <c r="F26" s="1" t="s">
        <v>377</v>
      </c>
      <c r="G26" s="1">
        <v>0.602</v>
      </c>
      <c r="H26" s="1">
        <v>8.720000000000001e-05</v>
      </c>
      <c r="I26" s="1" t="s">
        <v>809</v>
      </c>
      <c r="J26" s="1">
        <v>39.3</v>
      </c>
      <c r="K26" s="1">
        <v>1.496</v>
      </c>
      <c r="L26" s="1" t="s">
        <v>832</v>
      </c>
      <c r="M26" s="1">
        <v>1.378</v>
      </c>
      <c r="N26" s="1">
        <v>1.418</v>
      </c>
      <c r="O26" s="1">
        <v>0.961</v>
      </c>
      <c r="P26" s="1">
        <v>0.978</v>
      </c>
      <c r="Q26" s="1">
        <v>0.9429999999999999</v>
      </c>
      <c r="R26" s="1">
        <v>1.018</v>
      </c>
      <c r="S26" s="1">
        <v>1.005</v>
      </c>
      <c r="T26" s="1">
        <v>0.98</v>
      </c>
      <c r="U26" s="1">
        <v>0.5870000000000001</v>
      </c>
      <c r="V26" s="1">
        <v>0.639</v>
      </c>
      <c r="W26" s="1">
        <v>0.583</v>
      </c>
    </row>
    <row r="27" spans="1:23">
      <c r="A27" s="1" t="s">
        <v>537</v>
      </c>
      <c r="B27" s="1">
        <v>0.1801316786510045</v>
      </c>
      <c r="C27" s="1">
        <v>1.72</v>
      </c>
      <c r="D27" s="1" t="s">
        <v>575</v>
      </c>
      <c r="E27" s="1" t="s">
        <v>708</v>
      </c>
      <c r="F27" s="1" t="s">
        <v>377</v>
      </c>
      <c r="G27" s="1">
        <v>0.605</v>
      </c>
      <c r="H27" s="1">
        <v>0.0006258980000000001</v>
      </c>
      <c r="I27" s="1" t="s">
        <v>809</v>
      </c>
      <c r="J27" s="1">
        <v>33.7</v>
      </c>
      <c r="K27" s="1">
        <v>1.365</v>
      </c>
      <c r="L27" s="1" t="s">
        <v>833</v>
      </c>
      <c r="M27" s="1">
        <v>1.318</v>
      </c>
      <c r="N27" s="1">
        <v>1.309</v>
      </c>
      <c r="O27" s="1">
        <v>1.141</v>
      </c>
      <c r="P27" s="1">
        <v>1.125</v>
      </c>
      <c r="Q27" s="1">
        <v>1.091</v>
      </c>
      <c r="R27" s="1">
        <v>0.915</v>
      </c>
      <c r="S27" s="1">
        <v>0.922</v>
      </c>
      <c r="T27" s="1">
        <v>0.9790000000000001</v>
      </c>
      <c r="U27" s="1">
        <v>0.5379999999999999</v>
      </c>
      <c r="V27" s="1">
        <v>0.623</v>
      </c>
      <c r="W27" s="1">
        <v>0.544</v>
      </c>
    </row>
    <row r="28" spans="1:23">
      <c r="A28" s="1" t="s">
        <v>537</v>
      </c>
      <c r="B28" s="1">
        <v>0.1801316786510045</v>
      </c>
      <c r="C28" s="1">
        <v>1.72</v>
      </c>
      <c r="D28" s="1" t="s">
        <v>576</v>
      </c>
      <c r="E28" s="1" t="s">
        <v>709</v>
      </c>
      <c r="F28" s="1" t="s">
        <v>377</v>
      </c>
      <c r="G28" s="1">
        <v>0.7120000000000001</v>
      </c>
      <c r="H28" s="1">
        <v>6.779999999999999e-05</v>
      </c>
      <c r="I28" s="1" t="s">
        <v>809</v>
      </c>
      <c r="J28" s="1">
        <v>44.5</v>
      </c>
      <c r="K28" s="1">
        <v>1.329</v>
      </c>
      <c r="L28" s="1" t="s">
        <v>834</v>
      </c>
      <c r="M28" s="1">
        <v>1.234</v>
      </c>
      <c r="N28" s="1">
        <v>1.377</v>
      </c>
      <c r="O28" s="1">
        <v>1.151</v>
      </c>
      <c r="P28" s="1">
        <v>1.208</v>
      </c>
      <c r="Q28" s="1">
        <v>1.17</v>
      </c>
      <c r="R28" s="1">
        <v>0.873</v>
      </c>
      <c r="S28" s="1">
        <v>0.889</v>
      </c>
      <c r="T28" s="1">
        <v>0.863</v>
      </c>
      <c r="U28" s="1">
        <v>0.601</v>
      </c>
      <c r="V28" s="1">
        <v>0.635</v>
      </c>
      <c r="W28" s="1">
        <v>0.633</v>
      </c>
    </row>
    <row r="29" spans="1:23">
      <c r="A29" s="1" t="s">
        <v>537</v>
      </c>
      <c r="B29" s="1">
        <v>0.1801316786510045</v>
      </c>
      <c r="C29" s="1">
        <v>1.72</v>
      </c>
      <c r="D29" s="1" t="s">
        <v>577</v>
      </c>
      <c r="E29" s="1" t="s">
        <v>710</v>
      </c>
      <c r="F29" s="1" t="s">
        <v>377</v>
      </c>
      <c r="G29" s="1">
        <v>0.713</v>
      </c>
      <c r="H29" s="1">
        <v>0.002577935</v>
      </c>
      <c r="I29" s="1" t="s">
        <v>809</v>
      </c>
      <c r="J29" s="1">
        <v>52</v>
      </c>
      <c r="K29" s="1">
        <v>1.133</v>
      </c>
      <c r="L29" s="1" t="s">
        <v>835</v>
      </c>
      <c r="M29" s="1">
        <v>1.14</v>
      </c>
      <c r="N29" s="1">
        <v>1.177</v>
      </c>
      <c r="O29" s="1">
        <v>1.246</v>
      </c>
      <c r="P29" s="1">
        <v>1.169</v>
      </c>
      <c r="Q29" s="1">
        <v>1.279</v>
      </c>
      <c r="R29" s="1">
        <v>0.9329999999999999</v>
      </c>
      <c r="S29" s="1">
        <v>0.951</v>
      </c>
      <c r="T29" s="1">
        <v>0.884</v>
      </c>
      <c r="U29" s="1">
        <v>0.645</v>
      </c>
      <c r="V29" s="1">
        <v>0.716</v>
      </c>
      <c r="W29" s="1">
        <v>0.613</v>
      </c>
    </row>
    <row r="30" spans="1:23">
      <c r="A30" s="1" t="s">
        <v>537</v>
      </c>
      <c r="B30" s="1">
        <v>0.1801316786510045</v>
      </c>
      <c r="C30" s="1">
        <v>1.72</v>
      </c>
      <c r="D30" s="1" t="s">
        <v>578</v>
      </c>
      <c r="E30" s="1" t="s">
        <v>707</v>
      </c>
      <c r="F30" s="1" t="s">
        <v>377</v>
      </c>
      <c r="G30" s="1">
        <v>0.76</v>
      </c>
      <c r="H30" s="1">
        <v>0.0006110930000000001</v>
      </c>
      <c r="I30" s="1" t="s">
        <v>809</v>
      </c>
      <c r="J30" s="1">
        <v>47.8</v>
      </c>
      <c r="K30" s="1">
        <v>1.601</v>
      </c>
      <c r="L30" s="1" t="s">
        <v>832</v>
      </c>
      <c r="M30" s="1">
        <v>1.607</v>
      </c>
      <c r="N30" s="1">
        <v>1.622</v>
      </c>
      <c r="O30" s="1">
        <v>0.909</v>
      </c>
      <c r="P30" s="1">
        <v>0.885</v>
      </c>
      <c r="Q30" s="1">
        <v>0.894</v>
      </c>
      <c r="R30" s="1">
        <v>0.8220000000000001</v>
      </c>
      <c r="S30" s="1">
        <v>0.8129999999999999</v>
      </c>
      <c r="T30" s="1">
        <v>0.866</v>
      </c>
      <c r="U30" s="1">
        <v>0.654</v>
      </c>
      <c r="V30" s="1">
        <v>0.636</v>
      </c>
      <c r="W30" s="1">
        <v>0.61</v>
      </c>
    </row>
    <row r="31" spans="1:23">
      <c r="A31" s="1" t="s">
        <v>537</v>
      </c>
      <c r="B31" s="1">
        <v>0.1801316786510045</v>
      </c>
      <c r="C31" s="1">
        <v>1.72</v>
      </c>
      <c r="D31" s="1" t="s">
        <v>579</v>
      </c>
      <c r="E31" s="1" t="s">
        <v>711</v>
      </c>
      <c r="F31" s="1" t="s">
        <v>377</v>
      </c>
      <c r="G31" s="1">
        <v>0.665</v>
      </c>
      <c r="H31" s="1">
        <v>1.56e-05</v>
      </c>
      <c r="I31" s="1" t="s">
        <v>809</v>
      </c>
      <c r="J31" s="1">
        <v>52.8</v>
      </c>
      <c r="K31" s="1">
        <v>0.894</v>
      </c>
      <c r="L31" s="1" t="s">
        <v>835</v>
      </c>
      <c r="M31" s="1">
        <v>0.905</v>
      </c>
      <c r="N31" s="1">
        <v>0.912</v>
      </c>
      <c r="O31" s="1">
        <v>1.299</v>
      </c>
      <c r="P31" s="1">
        <v>1.237</v>
      </c>
      <c r="Q31" s="1">
        <v>1.236</v>
      </c>
      <c r="R31" s="1">
        <v>1.076</v>
      </c>
      <c r="S31" s="1">
        <v>1.111</v>
      </c>
      <c r="T31" s="1">
        <v>1.112</v>
      </c>
      <c r="U31" s="1">
        <v>0.7170000000000001</v>
      </c>
      <c r="V31" s="1">
        <v>0.748</v>
      </c>
      <c r="W31" s="1">
        <v>0.728</v>
      </c>
    </row>
    <row r="32" spans="1:23">
      <c r="A32" s="1" t="s">
        <v>537</v>
      </c>
      <c r="B32" s="1">
        <v>0.1801316786510045</v>
      </c>
      <c r="C32" s="1">
        <v>1.72</v>
      </c>
      <c r="D32" s="1" t="s">
        <v>580</v>
      </c>
      <c r="E32" s="1" t="s">
        <v>712</v>
      </c>
      <c r="F32" s="1" t="s">
        <v>377</v>
      </c>
      <c r="G32" s="1">
        <v>0.769</v>
      </c>
      <c r="H32" s="1">
        <v>0.002043654</v>
      </c>
      <c r="I32" s="1" t="s">
        <v>809</v>
      </c>
      <c r="J32" s="1">
        <v>54.2</v>
      </c>
      <c r="K32" s="1">
        <v>1.094</v>
      </c>
      <c r="L32" s="1" t="s">
        <v>836</v>
      </c>
      <c r="M32" s="1">
        <v>1.114</v>
      </c>
      <c r="N32" s="1">
        <v>1.109</v>
      </c>
      <c r="O32" s="1">
        <v>1.167</v>
      </c>
      <c r="P32" s="1">
        <v>1.172</v>
      </c>
      <c r="Q32" s="1">
        <v>1.191</v>
      </c>
      <c r="R32" s="1">
        <v>0.965</v>
      </c>
      <c r="S32" s="1">
        <v>0.951</v>
      </c>
      <c r="T32" s="1">
        <v>0.9440000000000001</v>
      </c>
      <c r="U32" s="1">
        <v>0.6840000000000001</v>
      </c>
      <c r="V32" s="1">
        <v>0.74</v>
      </c>
      <c r="W32" s="1">
        <v>0.775</v>
      </c>
    </row>
    <row r="33" spans="1:23">
      <c r="A33" s="1" t="s">
        <v>538</v>
      </c>
      <c r="B33" s="1">
        <v>0.2229252540869898</v>
      </c>
      <c r="C33" s="1">
        <v>1.5</v>
      </c>
      <c r="D33" s="1" t="s">
        <v>581</v>
      </c>
      <c r="E33" s="1" t="s">
        <v>713</v>
      </c>
      <c r="F33" s="1" t="s">
        <v>377</v>
      </c>
      <c r="G33" s="1">
        <v>0.7490000000000001</v>
      </c>
      <c r="H33" s="1">
        <v>0.000706858</v>
      </c>
      <c r="I33" s="1" t="s">
        <v>809</v>
      </c>
      <c r="J33" s="1">
        <v>38.7</v>
      </c>
      <c r="K33" s="1">
        <v>1.124</v>
      </c>
      <c r="L33" s="1" t="s">
        <v>837</v>
      </c>
      <c r="M33" s="1">
        <v>1.146</v>
      </c>
      <c r="N33" s="1">
        <v>1.217</v>
      </c>
      <c r="O33" s="1">
        <v>0.99</v>
      </c>
      <c r="P33" s="1">
        <v>0.976</v>
      </c>
      <c r="Q33" s="1">
        <v>1.001</v>
      </c>
      <c r="R33" s="1">
        <v>1.109</v>
      </c>
      <c r="S33" s="1">
        <v>1.038</v>
      </c>
      <c r="T33" s="1">
        <v>1.006</v>
      </c>
      <c r="U33" s="1">
        <v>0.784</v>
      </c>
      <c r="V33" s="1">
        <v>0.775</v>
      </c>
      <c r="W33" s="1">
        <v>0.8029999999999999</v>
      </c>
    </row>
    <row r="34" spans="1:23">
      <c r="A34" s="1" t="s">
        <v>538</v>
      </c>
      <c r="B34" s="1">
        <v>0.2229252540869898</v>
      </c>
      <c r="C34" s="1">
        <v>1.5</v>
      </c>
      <c r="D34" s="1" t="s">
        <v>577</v>
      </c>
      <c r="E34" s="1" t="s">
        <v>710</v>
      </c>
      <c r="F34" s="1" t="s">
        <v>377</v>
      </c>
      <c r="G34" s="1">
        <v>0.713</v>
      </c>
      <c r="H34" s="1">
        <v>0.002577935</v>
      </c>
      <c r="I34" s="1" t="s">
        <v>809</v>
      </c>
      <c r="J34" s="1">
        <v>52</v>
      </c>
      <c r="K34" s="1">
        <v>1.133</v>
      </c>
      <c r="L34" s="1" t="s">
        <v>835</v>
      </c>
      <c r="M34" s="1">
        <v>1.14</v>
      </c>
      <c r="N34" s="1">
        <v>1.177</v>
      </c>
      <c r="O34" s="1">
        <v>1.246</v>
      </c>
      <c r="P34" s="1">
        <v>1.169</v>
      </c>
      <c r="Q34" s="1">
        <v>1.279</v>
      </c>
      <c r="R34" s="1">
        <v>0.9329999999999999</v>
      </c>
      <c r="S34" s="1">
        <v>0.951</v>
      </c>
      <c r="T34" s="1">
        <v>0.884</v>
      </c>
      <c r="U34" s="1">
        <v>0.645</v>
      </c>
      <c r="V34" s="1">
        <v>0.716</v>
      </c>
      <c r="W34" s="1">
        <v>0.613</v>
      </c>
    </row>
    <row r="35" spans="1:23">
      <c r="A35" s="1" t="s">
        <v>538</v>
      </c>
      <c r="B35" s="1">
        <v>0.2229252540869898</v>
      </c>
      <c r="C35" s="1">
        <v>1.5</v>
      </c>
      <c r="D35" s="1" t="s">
        <v>582</v>
      </c>
      <c r="E35" s="1" t="s">
        <v>714</v>
      </c>
      <c r="F35" s="1" t="s">
        <v>377</v>
      </c>
      <c r="G35" s="1">
        <v>0.639</v>
      </c>
      <c r="H35" s="1">
        <v>0.005699491</v>
      </c>
      <c r="I35" s="1" t="s">
        <v>809</v>
      </c>
      <c r="J35" s="1">
        <v>11</v>
      </c>
      <c r="K35" s="1">
        <v>2.023</v>
      </c>
      <c r="L35" s="1" t="s">
        <v>838</v>
      </c>
      <c r="M35" s="1">
        <v>1.827</v>
      </c>
      <c r="N35" s="1">
        <v>2.014</v>
      </c>
      <c r="O35" s="1">
        <v>0.866</v>
      </c>
      <c r="P35" s="1">
        <v>0.973</v>
      </c>
      <c r="Q35" s="1">
        <v>0.919</v>
      </c>
      <c r="R35" s="1">
        <v>0.667</v>
      </c>
      <c r="S35" s="1">
        <v>0.745</v>
      </c>
      <c r="T35" s="1">
        <v>0.721</v>
      </c>
      <c r="U35" s="1">
        <v>0.481</v>
      </c>
      <c r="V35" s="1">
        <v>0.494</v>
      </c>
      <c r="W35" s="1">
        <v>0.387</v>
      </c>
    </row>
    <row r="36" spans="1:23">
      <c r="A36" s="1" t="s">
        <v>538</v>
      </c>
      <c r="B36" s="1">
        <v>0.2229252540869898</v>
      </c>
      <c r="C36" s="1">
        <v>1.5</v>
      </c>
      <c r="D36" s="1" t="s">
        <v>583</v>
      </c>
      <c r="E36" s="1" t="s">
        <v>715</v>
      </c>
      <c r="F36" s="1" t="s">
        <v>377</v>
      </c>
      <c r="G36" s="1">
        <v>0.7509999999999999</v>
      </c>
      <c r="H36" s="1">
        <v>0.009253212</v>
      </c>
      <c r="I36" s="1" t="s">
        <v>809</v>
      </c>
      <c r="J36" s="1">
        <v>33.4</v>
      </c>
      <c r="K36" s="1">
        <v>1.345</v>
      </c>
      <c r="L36" s="1" t="s">
        <v>839</v>
      </c>
      <c r="M36" s="1">
        <v>1.388</v>
      </c>
      <c r="N36" s="1">
        <v>1.1</v>
      </c>
      <c r="O36" s="1">
        <v>0.98</v>
      </c>
      <c r="P36" s="1">
        <v>0.9399999999999999</v>
      </c>
      <c r="Q36" s="1">
        <v>0.945</v>
      </c>
      <c r="R36" s="1">
        <v>0.924</v>
      </c>
      <c r="S36" s="1">
        <v>0.9890000000000001</v>
      </c>
      <c r="T36" s="1">
        <v>1.044</v>
      </c>
      <c r="U36" s="1">
        <v>0.7290000000000001</v>
      </c>
      <c r="V36" s="1">
        <v>0.6829999999999999</v>
      </c>
      <c r="W36" s="1">
        <v>0.8100000000000001</v>
      </c>
    </row>
    <row r="37" spans="1:23">
      <c r="A37" s="1" t="s">
        <v>538</v>
      </c>
      <c r="B37" s="1">
        <v>0.2229252540869898</v>
      </c>
      <c r="C37" s="1">
        <v>1.5</v>
      </c>
      <c r="D37" s="1" t="s">
        <v>584</v>
      </c>
      <c r="E37" s="1" t="s">
        <v>716</v>
      </c>
      <c r="F37" s="1" t="s">
        <v>377</v>
      </c>
      <c r="G37" s="1">
        <v>0.768</v>
      </c>
      <c r="H37" s="1">
        <v>0.00342676</v>
      </c>
      <c r="I37" s="1" t="s">
        <v>809</v>
      </c>
      <c r="J37" s="1">
        <v>57.2</v>
      </c>
      <c r="K37" s="1">
        <v>1.526</v>
      </c>
      <c r="L37" s="1" t="s">
        <v>840</v>
      </c>
      <c r="M37" s="1">
        <v>1.454</v>
      </c>
      <c r="N37" s="1">
        <v>1.417</v>
      </c>
      <c r="O37" s="1">
        <v>0.91</v>
      </c>
      <c r="P37" s="1">
        <v>0.919</v>
      </c>
      <c r="Q37" s="1">
        <v>0.9350000000000001</v>
      </c>
      <c r="R37" s="1">
        <v>0.91</v>
      </c>
      <c r="S37" s="1">
        <v>0.9340000000000001</v>
      </c>
      <c r="T37" s="1">
        <v>0.894</v>
      </c>
      <c r="U37" s="1">
        <v>0.655</v>
      </c>
      <c r="V37" s="1">
        <v>0.6929999999999999</v>
      </c>
      <c r="W37" s="1">
        <v>0.754</v>
      </c>
    </row>
    <row r="38" spans="1:23">
      <c r="A38" s="1" t="s">
        <v>538</v>
      </c>
      <c r="B38" s="1">
        <v>0.2229252540869898</v>
      </c>
      <c r="C38" s="1">
        <v>1.5</v>
      </c>
      <c r="D38" s="1" t="s">
        <v>579</v>
      </c>
      <c r="E38" s="1" t="s">
        <v>711</v>
      </c>
      <c r="F38" s="1" t="s">
        <v>377</v>
      </c>
      <c r="G38" s="1">
        <v>0.665</v>
      </c>
      <c r="H38" s="1">
        <v>1.56e-05</v>
      </c>
      <c r="I38" s="1" t="s">
        <v>809</v>
      </c>
      <c r="J38" s="1">
        <v>52.8</v>
      </c>
      <c r="K38" s="1">
        <v>0.894</v>
      </c>
      <c r="L38" s="1" t="s">
        <v>835</v>
      </c>
      <c r="M38" s="1">
        <v>0.905</v>
      </c>
      <c r="N38" s="1">
        <v>0.912</v>
      </c>
      <c r="O38" s="1">
        <v>1.299</v>
      </c>
      <c r="P38" s="1">
        <v>1.237</v>
      </c>
      <c r="Q38" s="1">
        <v>1.236</v>
      </c>
      <c r="R38" s="1">
        <v>1.076</v>
      </c>
      <c r="S38" s="1">
        <v>1.111</v>
      </c>
      <c r="T38" s="1">
        <v>1.112</v>
      </c>
      <c r="U38" s="1">
        <v>0.7170000000000001</v>
      </c>
      <c r="V38" s="1">
        <v>0.748</v>
      </c>
      <c r="W38" s="1">
        <v>0.728</v>
      </c>
    </row>
    <row r="39" spans="1:23">
      <c r="A39" s="1" t="s">
        <v>538</v>
      </c>
      <c r="B39" s="1">
        <v>0.2229252540869898</v>
      </c>
      <c r="C39" s="1">
        <v>1.5</v>
      </c>
      <c r="D39" s="1" t="s">
        <v>585</v>
      </c>
      <c r="E39" s="1" t="s">
        <v>717</v>
      </c>
      <c r="F39" s="1" t="s">
        <v>377</v>
      </c>
      <c r="G39" s="1">
        <v>0.741</v>
      </c>
      <c r="H39" s="1">
        <v>0.000197107</v>
      </c>
      <c r="I39" s="1" t="s">
        <v>809</v>
      </c>
      <c r="J39" s="1">
        <v>113.4</v>
      </c>
      <c r="K39" s="1">
        <v>0.915</v>
      </c>
      <c r="L39" s="1" t="s">
        <v>841</v>
      </c>
      <c r="M39" s="1">
        <v>0.924</v>
      </c>
      <c r="N39" s="1">
        <v>0.951</v>
      </c>
      <c r="O39" s="1">
        <v>1.314</v>
      </c>
      <c r="P39" s="1">
        <v>1.272</v>
      </c>
      <c r="Q39" s="1">
        <v>1.259</v>
      </c>
      <c r="R39" s="1">
        <v>1.014</v>
      </c>
      <c r="S39" s="1">
        <v>1.022</v>
      </c>
      <c r="T39" s="1">
        <v>1.043</v>
      </c>
      <c r="U39" s="1">
        <v>0.737</v>
      </c>
      <c r="V39" s="1">
        <v>0.753</v>
      </c>
      <c r="W39" s="1">
        <v>0.792</v>
      </c>
    </row>
    <row r="40" spans="1:23">
      <c r="A40" s="1" t="s">
        <v>539</v>
      </c>
      <c r="B40" s="1">
        <v>0.4838981328561611</v>
      </c>
      <c r="C40" s="1">
        <v>1.34</v>
      </c>
      <c r="D40" s="1" t="s">
        <v>586</v>
      </c>
      <c r="E40" s="1" t="s">
        <v>718</v>
      </c>
      <c r="F40" s="1" t="s">
        <v>377</v>
      </c>
      <c r="G40" s="1">
        <v>0.35</v>
      </c>
      <c r="H40" s="1">
        <v>2.27e-05</v>
      </c>
      <c r="I40" s="1" t="s">
        <v>809</v>
      </c>
      <c r="J40" s="1">
        <v>58.4</v>
      </c>
      <c r="K40" s="1">
        <v>0.397</v>
      </c>
      <c r="L40" s="1" t="s">
        <v>842</v>
      </c>
      <c r="M40" s="1">
        <v>0.368</v>
      </c>
      <c r="N40" s="1">
        <v>0.5579999999999999</v>
      </c>
      <c r="O40" s="1">
        <v>1.275</v>
      </c>
      <c r="P40" s="1">
        <v>1.34</v>
      </c>
      <c r="Q40" s="1">
        <v>1.202</v>
      </c>
      <c r="R40" s="1">
        <v>1.708</v>
      </c>
      <c r="S40" s="1">
        <v>1.736</v>
      </c>
      <c r="T40" s="1">
        <v>1.551</v>
      </c>
      <c r="U40" s="1">
        <v>0.594</v>
      </c>
      <c r="V40" s="1">
        <v>0.5479999999999999</v>
      </c>
      <c r="W40" s="1">
        <v>0.605</v>
      </c>
    </row>
    <row r="41" spans="1:23">
      <c r="A41" s="1" t="s">
        <v>539</v>
      </c>
      <c r="B41" s="1">
        <v>0.4838981328561611</v>
      </c>
      <c r="C41" s="1">
        <v>1.34</v>
      </c>
      <c r="D41" s="1" t="s">
        <v>587</v>
      </c>
      <c r="E41" s="1" t="s">
        <v>262</v>
      </c>
      <c r="F41" s="1" t="s">
        <v>377</v>
      </c>
      <c r="G41" s="1">
        <v>0.516</v>
      </c>
      <c r="H41" s="1">
        <v>8.279999999999999e-05</v>
      </c>
      <c r="I41" s="1" t="s">
        <v>809</v>
      </c>
      <c r="J41" s="1">
        <v>48.2</v>
      </c>
      <c r="K41" s="1">
        <v>0.361</v>
      </c>
      <c r="L41" s="1" t="s">
        <v>842</v>
      </c>
      <c r="M41" s="1">
        <v>0.441</v>
      </c>
      <c r="N41" s="1">
        <v>0.487</v>
      </c>
      <c r="O41" s="1">
        <v>1.391</v>
      </c>
      <c r="P41" s="1">
        <v>1.268</v>
      </c>
      <c r="Q41" s="1">
        <v>1.337</v>
      </c>
      <c r="R41" s="1">
        <v>1.468</v>
      </c>
      <c r="S41" s="1">
        <v>1.469</v>
      </c>
      <c r="T41" s="1">
        <v>1.543</v>
      </c>
      <c r="U41" s="1">
        <v>0.779</v>
      </c>
      <c r="V41" s="1">
        <v>0.8140000000000001</v>
      </c>
      <c r="W41" s="1">
        <v>0.7170000000000001</v>
      </c>
    </row>
    <row r="42" spans="1:23">
      <c r="A42" s="1" t="s">
        <v>539</v>
      </c>
      <c r="B42" s="1">
        <v>0.4838981328561611</v>
      </c>
      <c r="C42" s="1">
        <v>1.34</v>
      </c>
      <c r="D42" s="1" t="s">
        <v>588</v>
      </c>
      <c r="E42" s="1" t="s">
        <v>719</v>
      </c>
      <c r="F42" s="1" t="s">
        <v>377</v>
      </c>
      <c r="G42" s="1">
        <v>0.7290000000000001</v>
      </c>
      <c r="H42" s="1">
        <v>9.93e-06</v>
      </c>
      <c r="I42" s="1" t="s">
        <v>809</v>
      </c>
      <c r="J42" s="1">
        <v>65</v>
      </c>
      <c r="K42" s="1">
        <v>1.208</v>
      </c>
      <c r="L42" s="1" t="s">
        <v>843</v>
      </c>
      <c r="M42" s="1">
        <v>1.094</v>
      </c>
      <c r="N42" s="1">
        <v>1.233</v>
      </c>
      <c r="O42" s="1">
        <v>1.1</v>
      </c>
      <c r="P42" s="1">
        <v>1.162</v>
      </c>
      <c r="Q42" s="1">
        <v>1.169</v>
      </c>
      <c r="R42" s="1">
        <v>0.968</v>
      </c>
      <c r="S42" s="1">
        <v>0.977</v>
      </c>
      <c r="T42" s="1">
        <v>0.948</v>
      </c>
      <c r="U42" s="1">
        <v>0.701</v>
      </c>
      <c r="V42" s="1">
        <v>0.7120000000000001</v>
      </c>
      <c r="W42" s="1">
        <v>0.695</v>
      </c>
    </row>
    <row r="43" spans="1:23">
      <c r="A43" s="1" t="s">
        <v>540</v>
      </c>
      <c r="B43" s="1">
        <v>0.3890305687878755</v>
      </c>
      <c r="C43" s="1">
        <v>1.43</v>
      </c>
      <c r="D43" s="1" t="s">
        <v>589</v>
      </c>
      <c r="E43" s="1" t="s">
        <v>720</v>
      </c>
      <c r="F43" s="1" t="s">
        <v>377</v>
      </c>
      <c r="G43" s="1">
        <v>0.7559999999999999</v>
      </c>
      <c r="H43" s="1">
        <v>5.460000000000001e-05</v>
      </c>
      <c r="I43" s="1" t="s">
        <v>809</v>
      </c>
      <c r="J43" s="1">
        <v>57.7</v>
      </c>
      <c r="K43" s="1">
        <v>1.262</v>
      </c>
      <c r="L43" s="1" t="s">
        <v>844</v>
      </c>
      <c r="M43" s="1">
        <v>1.388</v>
      </c>
      <c r="N43" s="1">
        <v>1.456</v>
      </c>
      <c r="O43" s="1">
        <v>1.03</v>
      </c>
      <c r="P43" s="1">
        <v>0.9740000000000001</v>
      </c>
      <c r="Q43" s="1">
        <v>0.99</v>
      </c>
      <c r="R43" s="1">
        <v>0.9420000000000001</v>
      </c>
      <c r="S43" s="1">
        <v>0.93</v>
      </c>
      <c r="T43" s="1">
        <v>0.924</v>
      </c>
      <c r="U43" s="1">
        <v>0.6850000000000001</v>
      </c>
      <c r="V43" s="1">
        <v>0.7190000000000001</v>
      </c>
      <c r="W43" s="1">
        <v>0.7090000000000001</v>
      </c>
    </row>
    <row r="44" spans="1:23">
      <c r="A44" s="1" t="s">
        <v>540</v>
      </c>
      <c r="B44" s="1">
        <v>0.3890305687878755</v>
      </c>
      <c r="C44" s="1">
        <v>1.43</v>
      </c>
      <c r="D44" s="1" t="s">
        <v>590</v>
      </c>
      <c r="E44" s="1" t="s">
        <v>721</v>
      </c>
      <c r="F44" s="1" t="s">
        <v>377</v>
      </c>
      <c r="G44" s="1">
        <v>0.723</v>
      </c>
      <c r="H44" s="1">
        <v>0.004986865</v>
      </c>
      <c r="I44" s="1" t="s">
        <v>809</v>
      </c>
      <c r="J44" s="1">
        <v>33.6</v>
      </c>
      <c r="K44" s="1">
        <v>0.353</v>
      </c>
      <c r="L44" s="1" t="s">
        <v>845</v>
      </c>
      <c r="M44" s="1">
        <v>0.385</v>
      </c>
      <c r="O44" s="1">
        <v>1.611</v>
      </c>
      <c r="P44" s="1">
        <v>1.639</v>
      </c>
      <c r="R44" s="1">
        <v>1.178</v>
      </c>
      <c r="S44" s="1">
        <v>1.15</v>
      </c>
      <c r="U44" s="1">
        <v>0.858</v>
      </c>
      <c r="V44" s="1">
        <v>0.825</v>
      </c>
    </row>
    <row r="45" spans="1:23">
      <c r="A45" s="1" t="s">
        <v>540</v>
      </c>
      <c r="B45" s="1">
        <v>0.3890305687878755</v>
      </c>
      <c r="C45" s="1">
        <v>1.43</v>
      </c>
      <c r="D45" s="1" t="s">
        <v>591</v>
      </c>
      <c r="E45" s="1" t="s">
        <v>721</v>
      </c>
      <c r="F45" s="1" t="s">
        <v>377</v>
      </c>
      <c r="G45" s="1">
        <v>0.722</v>
      </c>
      <c r="H45" s="1">
        <v>0.000200735</v>
      </c>
      <c r="I45" s="1" t="s">
        <v>809</v>
      </c>
      <c r="J45" s="1">
        <v>33.5</v>
      </c>
      <c r="K45" s="1">
        <v>1.883</v>
      </c>
      <c r="L45" s="1" t="s">
        <v>845</v>
      </c>
      <c r="M45" s="1">
        <v>1.866</v>
      </c>
      <c r="N45" s="1">
        <v>1.882</v>
      </c>
      <c r="O45" s="1">
        <v>0.7070000000000001</v>
      </c>
      <c r="P45" s="1">
        <v>0.705</v>
      </c>
      <c r="Q45" s="1">
        <v>0.7170000000000001</v>
      </c>
      <c r="R45" s="1">
        <v>0.8290000000000001</v>
      </c>
      <c r="S45" s="1">
        <v>0.8079999999999999</v>
      </c>
      <c r="T45" s="1">
        <v>0.825</v>
      </c>
      <c r="U45" s="1">
        <v>0.581</v>
      </c>
      <c r="V45" s="1">
        <v>0.621</v>
      </c>
      <c r="W45" s="1">
        <v>0.5760000000000001</v>
      </c>
    </row>
    <row r="46" spans="1:23">
      <c r="A46" s="1" t="s">
        <v>540</v>
      </c>
      <c r="B46" s="1">
        <v>0.3890305687878755</v>
      </c>
      <c r="C46" s="1">
        <v>1.43</v>
      </c>
      <c r="D46" s="1" t="s">
        <v>583</v>
      </c>
      <c r="E46" s="1" t="s">
        <v>715</v>
      </c>
      <c r="F46" s="1" t="s">
        <v>377</v>
      </c>
      <c r="G46" s="1">
        <v>0.7509999999999999</v>
      </c>
      <c r="H46" s="1">
        <v>0.009253212</v>
      </c>
      <c r="I46" s="1" t="s">
        <v>809</v>
      </c>
      <c r="J46" s="1">
        <v>33.4</v>
      </c>
      <c r="K46" s="1">
        <v>1.345</v>
      </c>
      <c r="L46" s="1" t="s">
        <v>839</v>
      </c>
      <c r="M46" s="1">
        <v>1.388</v>
      </c>
      <c r="N46" s="1">
        <v>1.1</v>
      </c>
      <c r="O46" s="1">
        <v>0.98</v>
      </c>
      <c r="P46" s="1">
        <v>0.9399999999999999</v>
      </c>
      <c r="Q46" s="1">
        <v>0.945</v>
      </c>
      <c r="R46" s="1">
        <v>0.924</v>
      </c>
      <c r="S46" s="1">
        <v>0.9890000000000001</v>
      </c>
      <c r="T46" s="1">
        <v>1.044</v>
      </c>
      <c r="U46" s="1">
        <v>0.7290000000000001</v>
      </c>
      <c r="V46" s="1">
        <v>0.6829999999999999</v>
      </c>
      <c r="W46" s="1">
        <v>0.8100000000000001</v>
      </c>
    </row>
    <row r="47" spans="1:23">
      <c r="A47" s="1" t="s">
        <v>540</v>
      </c>
      <c r="B47" s="1">
        <v>0.3890305687878755</v>
      </c>
      <c r="C47" s="1">
        <v>1.43</v>
      </c>
      <c r="D47" s="1" t="s">
        <v>592</v>
      </c>
      <c r="E47" s="1" t="s">
        <v>722</v>
      </c>
      <c r="F47" s="1" t="s">
        <v>377</v>
      </c>
      <c r="G47" s="1">
        <v>0.639</v>
      </c>
      <c r="H47" s="1">
        <v>0.0007991989999999999</v>
      </c>
      <c r="I47" s="1" t="s">
        <v>809</v>
      </c>
      <c r="J47" s="1">
        <v>32.5</v>
      </c>
      <c r="K47" s="1">
        <v>1.16</v>
      </c>
      <c r="L47" s="1" t="s">
        <v>846</v>
      </c>
      <c r="M47" s="1">
        <v>1.195</v>
      </c>
      <c r="N47" s="1">
        <v>1.1</v>
      </c>
      <c r="O47" s="1">
        <v>1.093</v>
      </c>
      <c r="P47" s="1">
        <v>1.156</v>
      </c>
      <c r="Q47" s="1">
        <v>1.122</v>
      </c>
      <c r="R47" s="1">
        <v>1.052</v>
      </c>
      <c r="S47" s="1">
        <v>1.04</v>
      </c>
      <c r="T47" s="1">
        <v>1.065</v>
      </c>
      <c r="U47" s="1">
        <v>0.695</v>
      </c>
      <c r="V47" s="1">
        <v>0.609</v>
      </c>
      <c r="W47" s="1">
        <v>0.713</v>
      </c>
    </row>
    <row r="48" spans="1:23">
      <c r="A48" s="1" t="s">
        <v>541</v>
      </c>
      <c r="B48" s="1">
        <v>0.1248872081474787</v>
      </c>
      <c r="C48" s="1">
        <v>2.38</v>
      </c>
      <c r="D48" s="1" t="s">
        <v>593</v>
      </c>
      <c r="E48" s="1" t="s">
        <v>723</v>
      </c>
      <c r="F48" s="1" t="s">
        <v>377</v>
      </c>
      <c r="G48" s="1">
        <v>0.388</v>
      </c>
      <c r="H48" s="1">
        <v>0.040734588</v>
      </c>
      <c r="I48" s="1" t="s">
        <v>809</v>
      </c>
      <c r="J48" s="1">
        <v>17.2</v>
      </c>
      <c r="K48" s="1">
        <v>1.786</v>
      </c>
      <c r="L48" s="1" t="s">
        <v>847</v>
      </c>
      <c r="M48" s="1">
        <v>1.527</v>
      </c>
      <c r="N48" s="1">
        <v>1.466</v>
      </c>
      <c r="O48" s="1">
        <v>1.264</v>
      </c>
      <c r="P48" s="1">
        <v>1.271</v>
      </c>
      <c r="Q48" s="1">
        <v>1.144</v>
      </c>
      <c r="R48" s="1">
        <v>0.8070000000000001</v>
      </c>
      <c r="S48" s="1">
        <v>0.8159999999999999</v>
      </c>
      <c r="T48" s="1">
        <v>0.8690000000000001</v>
      </c>
      <c r="U48" s="1">
        <v>0.144</v>
      </c>
      <c r="V48" s="1">
        <v>0.368</v>
      </c>
      <c r="W48" s="1">
        <v>0.455</v>
      </c>
    </row>
    <row r="49" spans="1:23">
      <c r="A49" s="1" t="s">
        <v>541</v>
      </c>
      <c r="B49" s="1">
        <v>0.1248872081474787</v>
      </c>
      <c r="C49" s="1">
        <v>2.38</v>
      </c>
      <c r="D49" s="1" t="s">
        <v>594</v>
      </c>
      <c r="E49" s="1" t="s">
        <v>724</v>
      </c>
      <c r="F49" s="1" t="s">
        <v>377</v>
      </c>
      <c r="G49" s="1">
        <v>0.7070000000000001</v>
      </c>
      <c r="H49" s="1">
        <v>0.012280243</v>
      </c>
      <c r="I49" s="1" t="s">
        <v>809</v>
      </c>
      <c r="J49" s="1">
        <v>19</v>
      </c>
      <c r="K49" s="1">
        <v>1.032</v>
      </c>
      <c r="L49" s="1" t="s">
        <v>848</v>
      </c>
      <c r="M49" s="1">
        <v>0.997</v>
      </c>
      <c r="N49" s="1">
        <v>1.18</v>
      </c>
      <c r="O49" s="1">
        <v>1.16</v>
      </c>
      <c r="P49" s="1">
        <v>1.133</v>
      </c>
      <c r="Q49" s="1">
        <v>1.114</v>
      </c>
      <c r="R49" s="1">
        <v>1.047</v>
      </c>
      <c r="S49" s="1">
        <v>1.033</v>
      </c>
      <c r="T49" s="1">
        <v>1.055</v>
      </c>
      <c r="U49" s="1">
        <v>0.8070000000000001</v>
      </c>
      <c r="V49" s="1">
        <v>0.784</v>
      </c>
      <c r="W49" s="1">
        <v>0.624</v>
      </c>
    </row>
    <row r="50" spans="1:23">
      <c r="A50" s="1" t="s">
        <v>541</v>
      </c>
      <c r="B50" s="1">
        <v>0.1248872081474787</v>
      </c>
      <c r="C50" s="1">
        <v>2.38</v>
      </c>
      <c r="D50" s="1" t="s">
        <v>595</v>
      </c>
      <c r="E50" s="1" t="s">
        <v>725</v>
      </c>
      <c r="F50" s="1" t="s">
        <v>377</v>
      </c>
      <c r="G50" s="1">
        <v>0.615</v>
      </c>
      <c r="H50" s="1">
        <v>0.006025462</v>
      </c>
      <c r="I50" s="1" t="s">
        <v>809</v>
      </c>
      <c r="J50" s="1">
        <v>16.4</v>
      </c>
      <c r="K50" s="1">
        <v>1.407</v>
      </c>
      <c r="L50" s="1" t="s">
        <v>847</v>
      </c>
      <c r="M50" s="1">
        <v>1.236</v>
      </c>
      <c r="O50" s="1">
        <v>1.02</v>
      </c>
      <c r="P50" s="1">
        <v>1.149</v>
      </c>
      <c r="R50" s="1">
        <v>0.9890000000000001</v>
      </c>
      <c r="S50" s="1">
        <v>0.985</v>
      </c>
      <c r="U50" s="1">
        <v>0.584</v>
      </c>
      <c r="V50" s="1">
        <v>0.63</v>
      </c>
    </row>
    <row r="51" spans="1:23">
      <c r="A51" s="1" t="s">
        <v>5</v>
      </c>
      <c r="B51" s="1">
        <v>0.1084475856067524</v>
      </c>
      <c r="C51" s="1">
        <v>3.43</v>
      </c>
      <c r="D51" s="1" t="s">
        <v>593</v>
      </c>
      <c r="E51" s="1" t="s">
        <v>723</v>
      </c>
      <c r="F51" s="1" t="s">
        <v>377</v>
      </c>
      <c r="G51" s="1">
        <v>0.388</v>
      </c>
      <c r="H51" s="1">
        <v>0.040734588</v>
      </c>
      <c r="I51" s="1" t="s">
        <v>809</v>
      </c>
      <c r="J51" s="1">
        <v>17.2</v>
      </c>
      <c r="K51" s="1">
        <v>1.786</v>
      </c>
      <c r="L51" s="1" t="s">
        <v>847</v>
      </c>
      <c r="M51" s="1">
        <v>1.527</v>
      </c>
      <c r="N51" s="1">
        <v>1.466</v>
      </c>
      <c r="O51" s="1">
        <v>1.264</v>
      </c>
      <c r="P51" s="1">
        <v>1.271</v>
      </c>
      <c r="Q51" s="1">
        <v>1.144</v>
      </c>
      <c r="R51" s="1">
        <v>0.8070000000000001</v>
      </c>
      <c r="S51" s="1">
        <v>0.8159999999999999</v>
      </c>
      <c r="T51" s="1">
        <v>0.8690000000000001</v>
      </c>
      <c r="U51" s="1">
        <v>0.144</v>
      </c>
      <c r="V51" s="1">
        <v>0.368</v>
      </c>
      <c r="W51" s="1">
        <v>0.455</v>
      </c>
    </row>
    <row r="52" spans="1:23">
      <c r="A52" s="1" t="s">
        <v>5</v>
      </c>
      <c r="B52" s="1">
        <v>0.1084475856067524</v>
      </c>
      <c r="C52" s="1">
        <v>3.43</v>
      </c>
      <c r="D52" s="1" t="s">
        <v>595</v>
      </c>
      <c r="E52" s="1" t="s">
        <v>725</v>
      </c>
      <c r="F52" s="1" t="s">
        <v>377</v>
      </c>
      <c r="G52" s="1">
        <v>0.615</v>
      </c>
      <c r="H52" s="1">
        <v>0.006025462</v>
      </c>
      <c r="I52" s="1" t="s">
        <v>809</v>
      </c>
      <c r="J52" s="1">
        <v>16.4</v>
      </c>
      <c r="K52" s="1">
        <v>1.407</v>
      </c>
      <c r="L52" s="1" t="s">
        <v>847</v>
      </c>
      <c r="M52" s="1">
        <v>1.236</v>
      </c>
      <c r="O52" s="1">
        <v>1.02</v>
      </c>
      <c r="P52" s="1">
        <v>1.149</v>
      </c>
      <c r="R52" s="1">
        <v>0.9890000000000001</v>
      </c>
      <c r="S52" s="1">
        <v>0.985</v>
      </c>
      <c r="U52" s="1">
        <v>0.584</v>
      </c>
      <c r="V52" s="1">
        <v>0.63</v>
      </c>
    </row>
    <row r="53" spans="1:23">
      <c r="A53" s="1" t="s">
        <v>542</v>
      </c>
      <c r="B53" s="1">
        <v>0.2562294901531699</v>
      </c>
      <c r="C53" s="1">
        <v>1.45</v>
      </c>
      <c r="D53" s="1" t="s">
        <v>596</v>
      </c>
      <c r="E53" s="1" t="s">
        <v>726</v>
      </c>
      <c r="F53" s="1" t="s">
        <v>377</v>
      </c>
      <c r="G53" s="1">
        <v>0.701</v>
      </c>
      <c r="H53" s="1">
        <v>2.24e-05</v>
      </c>
      <c r="I53" s="1" t="s">
        <v>809</v>
      </c>
      <c r="J53" s="1">
        <v>40.3</v>
      </c>
      <c r="K53" s="1">
        <v>0.6609999999999999</v>
      </c>
      <c r="L53" s="1" t="s">
        <v>849</v>
      </c>
      <c r="M53" s="1">
        <v>0.6609999999999999</v>
      </c>
      <c r="N53" s="1">
        <v>0.7390000000000001</v>
      </c>
      <c r="O53" s="1">
        <v>1.181</v>
      </c>
      <c r="P53" s="1">
        <v>1.192</v>
      </c>
      <c r="Q53" s="1">
        <v>1.14</v>
      </c>
      <c r="R53" s="1">
        <v>1.24</v>
      </c>
      <c r="S53" s="1">
        <v>1.232</v>
      </c>
      <c r="T53" s="1">
        <v>1.239</v>
      </c>
      <c r="U53" s="1">
        <v>0.878</v>
      </c>
      <c r="V53" s="1">
        <v>0.882</v>
      </c>
      <c r="W53" s="1">
        <v>0.84</v>
      </c>
    </row>
    <row r="54" spans="1:23">
      <c r="A54" s="1" t="s">
        <v>542</v>
      </c>
      <c r="B54" s="1">
        <v>0.2562294901531699</v>
      </c>
      <c r="C54" s="1">
        <v>1.45</v>
      </c>
      <c r="D54" s="1" t="s">
        <v>574</v>
      </c>
      <c r="E54" s="1" t="s">
        <v>707</v>
      </c>
      <c r="F54" s="1" t="s">
        <v>377</v>
      </c>
      <c r="G54" s="1">
        <v>0.602</v>
      </c>
      <c r="H54" s="1">
        <v>8.720000000000001e-05</v>
      </c>
      <c r="I54" s="1" t="s">
        <v>809</v>
      </c>
      <c r="J54" s="1">
        <v>39.3</v>
      </c>
      <c r="K54" s="1">
        <v>1.496</v>
      </c>
      <c r="L54" s="1" t="s">
        <v>832</v>
      </c>
      <c r="M54" s="1">
        <v>1.378</v>
      </c>
      <c r="N54" s="1">
        <v>1.418</v>
      </c>
      <c r="O54" s="1">
        <v>0.961</v>
      </c>
      <c r="P54" s="1">
        <v>0.978</v>
      </c>
      <c r="Q54" s="1">
        <v>0.9429999999999999</v>
      </c>
      <c r="R54" s="1">
        <v>1.018</v>
      </c>
      <c r="S54" s="1">
        <v>1.005</v>
      </c>
      <c r="T54" s="1">
        <v>0.98</v>
      </c>
      <c r="U54" s="1">
        <v>0.5870000000000001</v>
      </c>
      <c r="V54" s="1">
        <v>0.639</v>
      </c>
      <c r="W54" s="1">
        <v>0.583</v>
      </c>
    </row>
    <row r="55" spans="1:23">
      <c r="A55" s="1" t="s">
        <v>542</v>
      </c>
      <c r="B55" s="1">
        <v>0.2562294901531699</v>
      </c>
      <c r="C55" s="1">
        <v>1.45</v>
      </c>
      <c r="D55" s="1" t="s">
        <v>578</v>
      </c>
      <c r="E55" s="1" t="s">
        <v>707</v>
      </c>
      <c r="F55" s="1" t="s">
        <v>377</v>
      </c>
      <c r="G55" s="1">
        <v>0.76</v>
      </c>
      <c r="H55" s="1">
        <v>0.0006110930000000001</v>
      </c>
      <c r="I55" s="1" t="s">
        <v>809</v>
      </c>
      <c r="J55" s="1">
        <v>47.8</v>
      </c>
      <c r="K55" s="1">
        <v>1.601</v>
      </c>
      <c r="L55" s="1" t="s">
        <v>832</v>
      </c>
      <c r="M55" s="1">
        <v>1.607</v>
      </c>
      <c r="N55" s="1">
        <v>1.622</v>
      </c>
      <c r="O55" s="1">
        <v>0.909</v>
      </c>
      <c r="P55" s="1">
        <v>0.885</v>
      </c>
      <c r="Q55" s="1">
        <v>0.894</v>
      </c>
      <c r="R55" s="1">
        <v>0.8220000000000001</v>
      </c>
      <c r="S55" s="1">
        <v>0.8129999999999999</v>
      </c>
      <c r="T55" s="1">
        <v>0.866</v>
      </c>
      <c r="U55" s="1">
        <v>0.654</v>
      </c>
      <c r="V55" s="1">
        <v>0.636</v>
      </c>
      <c r="W55" s="1">
        <v>0.61</v>
      </c>
    </row>
    <row r="56" spans="1:23">
      <c r="A56" s="1" t="s">
        <v>542</v>
      </c>
      <c r="B56" s="1">
        <v>0.2562294901531699</v>
      </c>
      <c r="C56" s="1">
        <v>1.45</v>
      </c>
      <c r="D56" s="1" t="s">
        <v>584</v>
      </c>
      <c r="E56" s="1" t="s">
        <v>716</v>
      </c>
      <c r="F56" s="1" t="s">
        <v>377</v>
      </c>
      <c r="G56" s="1">
        <v>0.768</v>
      </c>
      <c r="H56" s="1">
        <v>0.00342676</v>
      </c>
      <c r="I56" s="1" t="s">
        <v>809</v>
      </c>
      <c r="J56" s="1">
        <v>57.2</v>
      </c>
      <c r="K56" s="1">
        <v>1.526</v>
      </c>
      <c r="L56" s="1" t="s">
        <v>840</v>
      </c>
      <c r="M56" s="1">
        <v>1.454</v>
      </c>
      <c r="N56" s="1">
        <v>1.417</v>
      </c>
      <c r="O56" s="1">
        <v>0.91</v>
      </c>
      <c r="P56" s="1">
        <v>0.919</v>
      </c>
      <c r="Q56" s="1">
        <v>0.9350000000000001</v>
      </c>
      <c r="R56" s="1">
        <v>0.91</v>
      </c>
      <c r="S56" s="1">
        <v>0.9340000000000001</v>
      </c>
      <c r="T56" s="1">
        <v>0.894</v>
      </c>
      <c r="U56" s="1">
        <v>0.655</v>
      </c>
      <c r="V56" s="1">
        <v>0.6929999999999999</v>
      </c>
      <c r="W56" s="1">
        <v>0.754</v>
      </c>
    </row>
    <row r="57" spans="1:23">
      <c r="A57" s="1" t="s">
        <v>542</v>
      </c>
      <c r="B57" s="1">
        <v>0.2562294901531699</v>
      </c>
      <c r="C57" s="1">
        <v>1.45</v>
      </c>
      <c r="D57" s="1" t="s">
        <v>597</v>
      </c>
      <c r="E57" s="1" t="s">
        <v>727</v>
      </c>
      <c r="F57" s="1" t="s">
        <v>377</v>
      </c>
      <c r="G57" s="1">
        <v>0.609</v>
      </c>
      <c r="H57" s="1">
        <v>0.003204936</v>
      </c>
      <c r="I57" s="1" t="s">
        <v>809</v>
      </c>
      <c r="J57" s="1">
        <v>39.9</v>
      </c>
      <c r="K57" s="1">
        <v>0.868</v>
      </c>
      <c r="L57" s="1" t="s">
        <v>849</v>
      </c>
      <c r="M57" s="1">
        <v>0.496</v>
      </c>
      <c r="N57" s="1">
        <v>0.8340000000000001</v>
      </c>
      <c r="O57" s="1">
        <v>1.091</v>
      </c>
      <c r="P57" s="1">
        <v>1.217</v>
      </c>
      <c r="Q57" s="1">
        <v>1.149</v>
      </c>
      <c r="R57" s="1">
        <v>1.175</v>
      </c>
      <c r="S57" s="1">
        <v>1.505</v>
      </c>
      <c r="T57" s="1">
        <v>1.243</v>
      </c>
      <c r="U57" s="1">
        <v>0.8290000000000001</v>
      </c>
      <c r="V57" s="1">
        <v>0.782</v>
      </c>
      <c r="W57" s="1">
        <v>0.777</v>
      </c>
    </row>
    <row r="58" spans="1:23">
      <c r="A58" s="1" t="s">
        <v>542</v>
      </c>
      <c r="B58" s="1">
        <v>0.2562294901531699</v>
      </c>
      <c r="C58" s="1">
        <v>1.45</v>
      </c>
      <c r="D58" s="1" t="s">
        <v>598</v>
      </c>
      <c r="E58" s="1" t="s">
        <v>728</v>
      </c>
      <c r="F58" s="1" t="s">
        <v>377</v>
      </c>
      <c r="G58" s="1">
        <v>0.654</v>
      </c>
      <c r="H58" s="1">
        <v>0.008839422</v>
      </c>
      <c r="I58" s="1" t="s">
        <v>809</v>
      </c>
      <c r="J58" s="1">
        <v>40.3</v>
      </c>
      <c r="K58" s="1">
        <v>1.059</v>
      </c>
      <c r="L58" s="1" t="s">
        <v>849</v>
      </c>
      <c r="M58" s="1">
        <v>0.9790000000000001</v>
      </c>
      <c r="N58" s="1">
        <v>1.234</v>
      </c>
      <c r="O58" s="1">
        <v>1.133</v>
      </c>
      <c r="P58" s="1">
        <v>1.227</v>
      </c>
      <c r="Q58" s="1">
        <v>1.124</v>
      </c>
      <c r="R58" s="1">
        <v>1.021</v>
      </c>
      <c r="S58" s="1">
        <v>1.089</v>
      </c>
      <c r="T58" s="1">
        <v>1.061</v>
      </c>
      <c r="U58" s="1">
        <v>0.787</v>
      </c>
      <c r="V58" s="1">
        <v>0.705</v>
      </c>
      <c r="W58" s="1">
        <v>0.581</v>
      </c>
    </row>
    <row r="59" spans="1:23">
      <c r="A59" s="1" t="s">
        <v>542</v>
      </c>
      <c r="B59" s="1">
        <v>0.2562294901531699</v>
      </c>
      <c r="C59" s="1">
        <v>1.45</v>
      </c>
      <c r="D59" s="1" t="s">
        <v>588</v>
      </c>
      <c r="E59" s="1" t="s">
        <v>719</v>
      </c>
      <c r="F59" s="1" t="s">
        <v>377</v>
      </c>
      <c r="G59" s="1">
        <v>0.7290000000000001</v>
      </c>
      <c r="H59" s="1">
        <v>9.93e-06</v>
      </c>
      <c r="I59" s="1" t="s">
        <v>809</v>
      </c>
      <c r="J59" s="1">
        <v>65</v>
      </c>
      <c r="K59" s="1">
        <v>1.208</v>
      </c>
      <c r="L59" s="1" t="s">
        <v>843</v>
      </c>
      <c r="M59" s="1">
        <v>1.094</v>
      </c>
      <c r="N59" s="1">
        <v>1.233</v>
      </c>
      <c r="O59" s="1">
        <v>1.1</v>
      </c>
      <c r="P59" s="1">
        <v>1.162</v>
      </c>
      <c r="Q59" s="1">
        <v>1.169</v>
      </c>
      <c r="R59" s="1">
        <v>0.968</v>
      </c>
      <c r="S59" s="1">
        <v>0.977</v>
      </c>
      <c r="T59" s="1">
        <v>0.948</v>
      </c>
      <c r="U59" s="1">
        <v>0.701</v>
      </c>
      <c r="V59" s="1">
        <v>0.7120000000000001</v>
      </c>
      <c r="W59" s="1">
        <v>0.695</v>
      </c>
    </row>
    <row r="60" spans="1:23">
      <c r="A60" s="1" t="s">
        <v>542</v>
      </c>
      <c r="B60" s="1">
        <v>0.2562294901531699</v>
      </c>
      <c r="C60" s="1">
        <v>1.45</v>
      </c>
      <c r="D60" s="1" t="s">
        <v>585</v>
      </c>
      <c r="E60" s="1" t="s">
        <v>717</v>
      </c>
      <c r="F60" s="1" t="s">
        <v>377</v>
      </c>
      <c r="G60" s="1">
        <v>0.741</v>
      </c>
      <c r="H60" s="1">
        <v>0.000197107</v>
      </c>
      <c r="I60" s="1" t="s">
        <v>809</v>
      </c>
      <c r="J60" s="1">
        <v>113.4</v>
      </c>
      <c r="K60" s="1">
        <v>0.915</v>
      </c>
      <c r="L60" s="1" t="s">
        <v>841</v>
      </c>
      <c r="M60" s="1">
        <v>0.924</v>
      </c>
      <c r="N60" s="1">
        <v>0.951</v>
      </c>
      <c r="O60" s="1">
        <v>1.314</v>
      </c>
      <c r="P60" s="1">
        <v>1.272</v>
      </c>
      <c r="Q60" s="1">
        <v>1.259</v>
      </c>
      <c r="R60" s="1">
        <v>1.014</v>
      </c>
      <c r="S60" s="1">
        <v>1.022</v>
      </c>
      <c r="T60" s="1">
        <v>1.043</v>
      </c>
      <c r="U60" s="1">
        <v>0.737</v>
      </c>
      <c r="V60" s="1">
        <v>0.753</v>
      </c>
      <c r="W60" s="1">
        <v>0.792</v>
      </c>
    </row>
    <row r="61" spans="1:23">
      <c r="A61" s="1" t="s">
        <v>543</v>
      </c>
      <c r="B61" s="1">
        <v>0.1248872081474787</v>
      </c>
      <c r="C61" s="1">
        <v>2.38</v>
      </c>
      <c r="D61" s="1" t="s">
        <v>599</v>
      </c>
      <c r="E61" s="1" t="s">
        <v>729</v>
      </c>
      <c r="F61" s="1" t="s">
        <v>377</v>
      </c>
      <c r="G61" s="1">
        <v>0.413</v>
      </c>
      <c r="H61" s="1">
        <v>3.43e-05</v>
      </c>
      <c r="I61" s="1" t="s">
        <v>809</v>
      </c>
      <c r="J61" s="1">
        <v>26.8</v>
      </c>
      <c r="K61" s="1">
        <v>1.532</v>
      </c>
      <c r="L61" s="1" t="s">
        <v>850</v>
      </c>
      <c r="M61" s="1">
        <v>1.437</v>
      </c>
      <c r="N61" s="1">
        <v>1.376</v>
      </c>
      <c r="O61" s="1">
        <v>1.026</v>
      </c>
      <c r="P61" s="1">
        <v>1.076</v>
      </c>
      <c r="Q61" s="1">
        <v>1.03</v>
      </c>
      <c r="R61" s="1">
        <v>0.991</v>
      </c>
      <c r="S61" s="1">
        <v>1.008</v>
      </c>
      <c r="T61" s="1">
        <v>0.99</v>
      </c>
      <c r="U61" s="1">
        <v>0.429</v>
      </c>
      <c r="V61" s="1">
        <v>0.377</v>
      </c>
      <c r="W61" s="1">
        <v>0.429</v>
      </c>
    </row>
    <row r="62" spans="1:23">
      <c r="A62" s="1" t="s">
        <v>543</v>
      </c>
      <c r="B62" s="1">
        <v>0.1248872081474787</v>
      </c>
      <c r="C62" s="1">
        <v>2.38</v>
      </c>
      <c r="D62" s="1" t="s">
        <v>600</v>
      </c>
      <c r="E62" s="1" t="s">
        <v>730</v>
      </c>
      <c r="F62" s="1" t="s">
        <v>377</v>
      </c>
      <c r="G62" s="1">
        <v>0.523</v>
      </c>
      <c r="H62" s="1">
        <v>0.000200957</v>
      </c>
      <c r="I62" s="1" t="s">
        <v>809</v>
      </c>
      <c r="J62" s="1">
        <v>27</v>
      </c>
      <c r="K62" s="1">
        <v>1.608</v>
      </c>
      <c r="L62" s="1" t="s">
        <v>850</v>
      </c>
      <c r="M62" s="1">
        <v>1.605</v>
      </c>
      <c r="N62" s="1">
        <v>1.631</v>
      </c>
      <c r="O62" s="1">
        <v>0.997</v>
      </c>
      <c r="P62" s="1">
        <v>0.955</v>
      </c>
      <c r="Q62" s="1">
        <v>0.9690000000000001</v>
      </c>
      <c r="R62" s="1">
        <v>0.873</v>
      </c>
      <c r="S62" s="1">
        <v>0.905</v>
      </c>
      <c r="T62" s="1">
        <v>0.915</v>
      </c>
      <c r="U62" s="1">
        <v>0.441</v>
      </c>
      <c r="V62" s="1">
        <v>0.515</v>
      </c>
      <c r="W62" s="1">
        <v>0.453</v>
      </c>
    </row>
    <row r="63" spans="1:23">
      <c r="A63" s="1" t="s">
        <v>543</v>
      </c>
      <c r="B63" s="1">
        <v>0.1248872081474787</v>
      </c>
      <c r="C63" s="1">
        <v>2.38</v>
      </c>
      <c r="D63" s="1" t="s">
        <v>601</v>
      </c>
      <c r="E63" s="1" t="s">
        <v>731</v>
      </c>
      <c r="F63" s="1" t="s">
        <v>377</v>
      </c>
      <c r="G63" s="1">
        <v>0.605</v>
      </c>
      <c r="H63" s="1">
        <v>0.000518804</v>
      </c>
      <c r="I63" s="1" t="s">
        <v>809</v>
      </c>
      <c r="J63" s="1">
        <v>41.4</v>
      </c>
      <c r="K63" s="1">
        <v>0.945</v>
      </c>
      <c r="L63" s="1" t="s">
        <v>851</v>
      </c>
      <c r="M63" s="1">
        <v>0.977</v>
      </c>
      <c r="N63" s="1">
        <v>0.9620000000000001</v>
      </c>
      <c r="O63" s="1">
        <v>1.083</v>
      </c>
      <c r="P63" s="1">
        <v>1.085</v>
      </c>
      <c r="Q63" s="1">
        <v>1.093</v>
      </c>
      <c r="R63" s="1">
        <v>1.196</v>
      </c>
      <c r="S63" s="1">
        <v>1.264</v>
      </c>
      <c r="T63" s="1">
        <v>1.243</v>
      </c>
      <c r="U63" s="1">
        <v>0.7709999999999999</v>
      </c>
      <c r="V63" s="1">
        <v>0.679</v>
      </c>
      <c r="W63" s="1">
        <v>0.789</v>
      </c>
    </row>
    <row r="64" spans="1:23">
      <c r="A64" s="1" t="s">
        <v>544</v>
      </c>
      <c r="B64" s="1">
        <v>0.2176905638882213</v>
      </c>
      <c r="C64" s="1">
        <v>1.66</v>
      </c>
      <c r="D64" s="1" t="s">
        <v>602</v>
      </c>
      <c r="E64" s="1" t="s">
        <v>732</v>
      </c>
      <c r="F64" s="1" t="s">
        <v>377</v>
      </c>
      <c r="G64" s="1">
        <v>0.67</v>
      </c>
      <c r="H64" s="1">
        <v>0.002515008</v>
      </c>
      <c r="I64" s="1" t="s">
        <v>809</v>
      </c>
      <c r="J64" s="1">
        <v>45.7</v>
      </c>
      <c r="K64" s="1">
        <v>1.269</v>
      </c>
      <c r="L64" s="1" t="s">
        <v>852</v>
      </c>
      <c r="M64" s="1">
        <v>1.306</v>
      </c>
      <c r="N64" s="1">
        <v>1.225</v>
      </c>
      <c r="O64" s="1">
        <v>1.029</v>
      </c>
      <c r="P64" s="1">
        <v>1</v>
      </c>
      <c r="Q64" s="1">
        <v>1.005</v>
      </c>
      <c r="R64" s="1">
        <v>1.039</v>
      </c>
      <c r="S64" s="1">
        <v>1.052</v>
      </c>
      <c r="T64" s="1">
        <v>0.9520000000000001</v>
      </c>
      <c r="U64" s="1">
        <v>0.7390000000000001</v>
      </c>
      <c r="V64" s="1">
        <v>0.62</v>
      </c>
      <c r="W64" s="1">
        <v>0.679</v>
      </c>
    </row>
    <row r="65" spans="1:23">
      <c r="A65" s="1" t="s">
        <v>544</v>
      </c>
      <c r="B65" s="1">
        <v>0.2176905638882213</v>
      </c>
      <c r="C65" s="1">
        <v>1.66</v>
      </c>
      <c r="D65" s="1" t="s">
        <v>603</v>
      </c>
      <c r="E65" s="1" t="s">
        <v>733</v>
      </c>
      <c r="F65" s="1" t="s">
        <v>377</v>
      </c>
      <c r="G65" s="1">
        <v>0.664</v>
      </c>
      <c r="H65" s="1">
        <v>0.021346605</v>
      </c>
      <c r="I65" s="1" t="s">
        <v>809</v>
      </c>
      <c r="J65" s="1">
        <v>40.2</v>
      </c>
      <c r="K65" s="1">
        <v>1.272</v>
      </c>
      <c r="L65" s="1" t="s">
        <v>853</v>
      </c>
      <c r="M65" s="1">
        <v>1.131</v>
      </c>
      <c r="N65" s="1">
        <v>1.354</v>
      </c>
      <c r="O65" s="1">
        <v>1.237</v>
      </c>
      <c r="P65" s="1">
        <v>1.225</v>
      </c>
      <c r="Q65" s="1">
        <v>1.219</v>
      </c>
      <c r="R65" s="1">
        <v>0.9490000000000001</v>
      </c>
      <c r="S65" s="1">
        <v>0.897</v>
      </c>
      <c r="T65" s="1">
        <v>0.899</v>
      </c>
      <c r="U65" s="1">
        <v>0.5429999999999999</v>
      </c>
      <c r="V65" s="1">
        <v>0.752</v>
      </c>
      <c r="W65" s="1">
        <v>0.528</v>
      </c>
    </row>
    <row r="66" spans="1:23">
      <c r="A66" s="1" t="s">
        <v>544</v>
      </c>
      <c r="B66" s="1">
        <v>0.2176905638882213</v>
      </c>
      <c r="C66" s="1">
        <v>1.66</v>
      </c>
      <c r="D66" s="1" t="s">
        <v>604</v>
      </c>
      <c r="E66" s="1" t="s">
        <v>734</v>
      </c>
      <c r="F66" s="1" t="s">
        <v>377</v>
      </c>
      <c r="G66" s="1">
        <v>0.743</v>
      </c>
      <c r="H66" s="1">
        <v>0.004644933</v>
      </c>
      <c r="I66" s="1" t="s">
        <v>809</v>
      </c>
      <c r="J66" s="1">
        <v>51.5</v>
      </c>
      <c r="K66" s="1">
        <v>1.483</v>
      </c>
      <c r="L66" s="1" t="s">
        <v>854</v>
      </c>
      <c r="M66" s="1">
        <v>1.447</v>
      </c>
      <c r="N66" s="1">
        <v>1.539</v>
      </c>
      <c r="O66" s="1">
        <v>0.879</v>
      </c>
      <c r="P66" s="1">
        <v>0.867</v>
      </c>
      <c r="Q66" s="1">
        <v>0.9409999999999999</v>
      </c>
      <c r="R66" s="1">
        <v>0.997</v>
      </c>
      <c r="S66" s="1">
        <v>0.945</v>
      </c>
      <c r="T66" s="1">
        <v>0.8640000000000001</v>
      </c>
      <c r="U66" s="1">
        <v>0.7</v>
      </c>
      <c r="V66" s="1">
        <v>0.7290000000000001</v>
      </c>
      <c r="W66" s="1">
        <v>0.6559999999999999</v>
      </c>
    </row>
    <row r="67" spans="1:23">
      <c r="A67" s="1" t="s">
        <v>544</v>
      </c>
      <c r="B67" s="1">
        <v>0.2176905638882213</v>
      </c>
      <c r="C67" s="1">
        <v>1.66</v>
      </c>
      <c r="D67" s="1" t="s">
        <v>605</v>
      </c>
      <c r="E67" s="1" t="s">
        <v>735</v>
      </c>
      <c r="F67" s="1" t="s">
        <v>377</v>
      </c>
      <c r="G67" s="1">
        <v>0.6840000000000001</v>
      </c>
      <c r="H67" s="1">
        <v>0.019577813</v>
      </c>
      <c r="I67" s="1" t="s">
        <v>809</v>
      </c>
      <c r="J67" s="1">
        <v>34.7</v>
      </c>
      <c r="K67" s="1">
        <v>2.659</v>
      </c>
      <c r="L67" s="1" t="s">
        <v>855</v>
      </c>
      <c r="M67" s="1">
        <v>2.368</v>
      </c>
      <c r="N67" s="1">
        <v>2.396</v>
      </c>
      <c r="O67" s="1">
        <v>0.465</v>
      </c>
      <c r="P67" s="1">
        <v>0.5710000000000001</v>
      </c>
      <c r="Q67" s="1">
        <v>0.574</v>
      </c>
      <c r="R67" s="1">
        <v>0.529</v>
      </c>
      <c r="S67" s="1">
        <v>0.6629999999999999</v>
      </c>
      <c r="T67" s="1">
        <v>0.579</v>
      </c>
      <c r="U67" s="1">
        <v>0.347</v>
      </c>
      <c r="V67" s="1">
        <v>0.413</v>
      </c>
      <c r="W67" s="1">
        <v>0.451</v>
      </c>
    </row>
    <row r="68" spans="1:23">
      <c r="A68" s="1" t="s">
        <v>544</v>
      </c>
      <c r="B68" s="1">
        <v>0.2176905638882213</v>
      </c>
      <c r="C68" s="1">
        <v>1.66</v>
      </c>
      <c r="D68" s="1" t="s">
        <v>606</v>
      </c>
      <c r="E68" s="1" t="s">
        <v>736</v>
      </c>
      <c r="F68" s="1" t="s">
        <v>377</v>
      </c>
      <c r="G68" s="1">
        <v>0.768</v>
      </c>
      <c r="H68" s="1">
        <v>3.1e-05</v>
      </c>
      <c r="I68" s="1" t="s">
        <v>809</v>
      </c>
      <c r="J68" s="1">
        <v>47.1</v>
      </c>
      <c r="K68" s="1">
        <v>0.9079999999999999</v>
      </c>
      <c r="L68" s="1" t="s">
        <v>856</v>
      </c>
      <c r="M68" s="1">
        <v>0.9209999999999999</v>
      </c>
      <c r="N68" s="1">
        <v>0.9540000000000001</v>
      </c>
      <c r="O68" s="1">
        <v>1.193</v>
      </c>
      <c r="P68" s="1">
        <v>1.105</v>
      </c>
      <c r="Q68" s="1">
        <v>1.09</v>
      </c>
      <c r="R68" s="1">
        <v>1.113</v>
      </c>
      <c r="S68" s="1">
        <v>1.11</v>
      </c>
      <c r="T68" s="1">
        <v>1.115</v>
      </c>
      <c r="U68" s="1">
        <v>0.833</v>
      </c>
      <c r="V68" s="1">
        <v>0.866</v>
      </c>
      <c r="W68" s="1">
        <v>0.8640000000000001</v>
      </c>
    </row>
    <row r="69" spans="1:23">
      <c r="A69" s="1" t="s">
        <v>545</v>
      </c>
      <c r="B69" s="1">
        <v>0.2244536677711222</v>
      </c>
      <c r="C69" s="1">
        <v>1.82</v>
      </c>
      <c r="D69" s="1" t="s">
        <v>574</v>
      </c>
      <c r="E69" s="1" t="s">
        <v>707</v>
      </c>
      <c r="F69" s="1" t="s">
        <v>377</v>
      </c>
      <c r="G69" s="1">
        <v>0.602</v>
      </c>
      <c r="H69" s="1">
        <v>8.720000000000001e-05</v>
      </c>
      <c r="I69" s="1" t="s">
        <v>809</v>
      </c>
      <c r="J69" s="1">
        <v>39.3</v>
      </c>
      <c r="K69" s="1">
        <v>1.496</v>
      </c>
      <c r="L69" s="1" t="s">
        <v>832</v>
      </c>
      <c r="M69" s="1">
        <v>1.378</v>
      </c>
      <c r="N69" s="1">
        <v>1.418</v>
      </c>
      <c r="O69" s="1">
        <v>0.961</v>
      </c>
      <c r="P69" s="1">
        <v>0.978</v>
      </c>
      <c r="Q69" s="1">
        <v>0.9429999999999999</v>
      </c>
      <c r="R69" s="1">
        <v>1.018</v>
      </c>
      <c r="S69" s="1">
        <v>1.005</v>
      </c>
      <c r="T69" s="1">
        <v>0.98</v>
      </c>
      <c r="U69" s="1">
        <v>0.5870000000000001</v>
      </c>
      <c r="V69" s="1">
        <v>0.639</v>
      </c>
      <c r="W69" s="1">
        <v>0.583</v>
      </c>
    </row>
    <row r="70" spans="1:23">
      <c r="A70" s="1" t="s">
        <v>545</v>
      </c>
      <c r="B70" s="1">
        <v>0.2244536677711222</v>
      </c>
      <c r="C70" s="1">
        <v>1.82</v>
      </c>
      <c r="D70" s="1" t="s">
        <v>576</v>
      </c>
      <c r="E70" s="1" t="s">
        <v>709</v>
      </c>
      <c r="F70" s="1" t="s">
        <v>377</v>
      </c>
      <c r="G70" s="1">
        <v>0.7120000000000001</v>
      </c>
      <c r="H70" s="1">
        <v>6.779999999999999e-05</v>
      </c>
      <c r="I70" s="1" t="s">
        <v>809</v>
      </c>
      <c r="J70" s="1">
        <v>44.5</v>
      </c>
      <c r="K70" s="1">
        <v>1.329</v>
      </c>
      <c r="L70" s="1" t="s">
        <v>834</v>
      </c>
      <c r="M70" s="1">
        <v>1.234</v>
      </c>
      <c r="N70" s="1">
        <v>1.377</v>
      </c>
      <c r="O70" s="1">
        <v>1.151</v>
      </c>
      <c r="P70" s="1">
        <v>1.208</v>
      </c>
      <c r="Q70" s="1">
        <v>1.17</v>
      </c>
      <c r="R70" s="1">
        <v>0.873</v>
      </c>
      <c r="S70" s="1">
        <v>0.889</v>
      </c>
      <c r="T70" s="1">
        <v>0.863</v>
      </c>
      <c r="U70" s="1">
        <v>0.601</v>
      </c>
      <c r="V70" s="1">
        <v>0.635</v>
      </c>
      <c r="W70" s="1">
        <v>0.633</v>
      </c>
    </row>
    <row r="71" spans="1:23">
      <c r="A71" s="1" t="s">
        <v>545</v>
      </c>
      <c r="B71" s="1">
        <v>0.2244536677711222</v>
      </c>
      <c r="C71" s="1">
        <v>1.82</v>
      </c>
      <c r="D71" s="1" t="s">
        <v>578</v>
      </c>
      <c r="E71" s="1" t="s">
        <v>707</v>
      </c>
      <c r="F71" s="1" t="s">
        <v>377</v>
      </c>
      <c r="G71" s="1">
        <v>0.76</v>
      </c>
      <c r="H71" s="1">
        <v>0.0006110930000000001</v>
      </c>
      <c r="I71" s="1" t="s">
        <v>809</v>
      </c>
      <c r="J71" s="1">
        <v>47.8</v>
      </c>
      <c r="K71" s="1">
        <v>1.601</v>
      </c>
      <c r="L71" s="1" t="s">
        <v>832</v>
      </c>
      <c r="M71" s="1">
        <v>1.607</v>
      </c>
      <c r="N71" s="1">
        <v>1.622</v>
      </c>
      <c r="O71" s="1">
        <v>0.909</v>
      </c>
      <c r="P71" s="1">
        <v>0.885</v>
      </c>
      <c r="Q71" s="1">
        <v>0.894</v>
      </c>
      <c r="R71" s="1">
        <v>0.8220000000000001</v>
      </c>
      <c r="S71" s="1">
        <v>0.8129999999999999</v>
      </c>
      <c r="T71" s="1">
        <v>0.866</v>
      </c>
      <c r="U71" s="1">
        <v>0.654</v>
      </c>
      <c r="V71" s="1">
        <v>0.636</v>
      </c>
      <c r="W71" s="1">
        <v>0.61</v>
      </c>
    </row>
    <row r="72" spans="1:23">
      <c r="A72" s="1" t="s">
        <v>546</v>
      </c>
      <c r="B72" s="1">
        <v>0.4501961895775155</v>
      </c>
      <c r="C72" s="1">
        <v>1.47</v>
      </c>
      <c r="D72" s="1" t="s">
        <v>607</v>
      </c>
      <c r="E72" s="1" t="s">
        <v>737</v>
      </c>
      <c r="F72" s="1" t="s">
        <v>377</v>
      </c>
      <c r="G72" s="1">
        <v>0.767</v>
      </c>
      <c r="H72" s="1">
        <v>0.00114954</v>
      </c>
      <c r="I72" s="1" t="s">
        <v>809</v>
      </c>
      <c r="J72" s="1">
        <v>42.2</v>
      </c>
      <c r="K72" s="1">
        <v>0.9520000000000001</v>
      </c>
      <c r="L72" s="1" t="s">
        <v>857</v>
      </c>
      <c r="M72" s="1">
        <v>1.02</v>
      </c>
      <c r="N72" s="1">
        <v>0.95</v>
      </c>
      <c r="O72" s="1">
        <v>1.014</v>
      </c>
      <c r="P72" s="1">
        <v>1.072</v>
      </c>
      <c r="Q72" s="1">
        <v>1.045</v>
      </c>
      <c r="R72" s="1">
        <v>1.098</v>
      </c>
      <c r="S72" s="1">
        <v>1.117</v>
      </c>
      <c r="T72" s="1">
        <v>1.148</v>
      </c>
      <c r="U72" s="1">
        <v>0.8170000000000001</v>
      </c>
      <c r="V72" s="1">
        <v>0.86</v>
      </c>
      <c r="W72" s="1">
        <v>0.904</v>
      </c>
    </row>
    <row r="73" spans="1:23">
      <c r="A73" s="1" t="s">
        <v>546</v>
      </c>
      <c r="B73" s="1">
        <v>0.4501961895775155</v>
      </c>
      <c r="C73" s="1">
        <v>1.47</v>
      </c>
      <c r="D73" s="1" t="s">
        <v>608</v>
      </c>
      <c r="E73" s="1" t="s">
        <v>738</v>
      </c>
      <c r="F73" s="1" t="s">
        <v>377</v>
      </c>
      <c r="G73" s="1">
        <v>0.706</v>
      </c>
      <c r="H73" s="1">
        <v>0.000422592</v>
      </c>
      <c r="I73" s="1" t="s">
        <v>809</v>
      </c>
      <c r="J73" s="1">
        <v>53.3</v>
      </c>
      <c r="K73" s="1">
        <v>0.779</v>
      </c>
      <c r="L73" s="1" t="s">
        <v>858</v>
      </c>
      <c r="M73" s="1">
        <v>0.8290000000000001</v>
      </c>
      <c r="N73" s="1">
        <v>0.8370000000000001</v>
      </c>
      <c r="O73" s="1">
        <v>1.157</v>
      </c>
      <c r="P73" s="1">
        <v>1.122</v>
      </c>
      <c r="Q73" s="1">
        <v>1.106</v>
      </c>
      <c r="R73" s="1">
        <v>1.232</v>
      </c>
      <c r="S73" s="1">
        <v>1.196</v>
      </c>
      <c r="T73" s="1">
        <v>1.162</v>
      </c>
      <c r="U73" s="1">
        <v>0.8</v>
      </c>
      <c r="V73" s="1">
        <v>0.875</v>
      </c>
      <c r="W73" s="1">
        <v>0.861</v>
      </c>
    </row>
    <row r="74" spans="1:23">
      <c r="A74" s="1" t="s">
        <v>546</v>
      </c>
      <c r="B74" s="1">
        <v>0.4501961895775155</v>
      </c>
      <c r="C74" s="1">
        <v>1.47</v>
      </c>
      <c r="D74" s="1" t="s">
        <v>609</v>
      </c>
      <c r="E74" s="1" t="s">
        <v>739</v>
      </c>
      <c r="F74" s="1" t="s">
        <v>377</v>
      </c>
      <c r="G74" s="1">
        <v>0.552</v>
      </c>
      <c r="H74" s="1">
        <v>1.67e-05</v>
      </c>
      <c r="I74" s="1" t="s">
        <v>809</v>
      </c>
      <c r="J74" s="1">
        <v>40.2</v>
      </c>
      <c r="K74" s="1">
        <v>1.428</v>
      </c>
      <c r="L74" s="1" t="s">
        <v>859</v>
      </c>
      <c r="M74" s="1">
        <v>1.441</v>
      </c>
      <c r="N74" s="1">
        <v>1.477</v>
      </c>
      <c r="O74" s="1">
        <v>1.358</v>
      </c>
      <c r="P74" s="1">
        <v>1.356</v>
      </c>
      <c r="Q74" s="1">
        <v>1.333</v>
      </c>
      <c r="R74" s="1">
        <v>0.828</v>
      </c>
      <c r="S74" s="1">
        <v>0.789</v>
      </c>
      <c r="T74" s="1">
        <v>0.805</v>
      </c>
      <c r="U74" s="1">
        <v>0.459</v>
      </c>
      <c r="V74" s="1">
        <v>0.429</v>
      </c>
      <c r="W74" s="1">
        <v>0.449</v>
      </c>
    </row>
    <row r="75" spans="1:23">
      <c r="A75" s="1" t="s">
        <v>547</v>
      </c>
      <c r="B75" s="1">
        <v>0.2244536677711222</v>
      </c>
      <c r="C75" s="1">
        <v>1.82</v>
      </c>
      <c r="D75" s="1" t="s">
        <v>610</v>
      </c>
      <c r="E75" s="1" t="s">
        <v>740</v>
      </c>
      <c r="F75" s="1" t="s">
        <v>377</v>
      </c>
      <c r="G75" s="1">
        <v>0.76</v>
      </c>
      <c r="H75" s="1">
        <v>3.74e-05</v>
      </c>
      <c r="I75" s="1" t="s">
        <v>809</v>
      </c>
      <c r="J75" s="1">
        <v>30</v>
      </c>
      <c r="K75" s="1">
        <v>0.469</v>
      </c>
      <c r="L75" s="1" t="s">
        <v>860</v>
      </c>
      <c r="M75" s="1">
        <v>0.417</v>
      </c>
      <c r="N75" s="1">
        <v>0.4379999999999999</v>
      </c>
      <c r="O75" s="1">
        <v>1.187</v>
      </c>
      <c r="P75" s="1">
        <v>1.257</v>
      </c>
      <c r="Q75" s="1">
        <v>1.272</v>
      </c>
      <c r="R75" s="1">
        <v>1.333</v>
      </c>
      <c r="S75" s="1">
        <v>1.313</v>
      </c>
      <c r="T75" s="1">
        <v>1.345</v>
      </c>
      <c r="U75" s="1">
        <v>0.993</v>
      </c>
      <c r="V75" s="1">
        <v>1.034</v>
      </c>
      <c r="W75" s="1">
        <v>1.008</v>
      </c>
    </row>
    <row r="76" spans="1:23">
      <c r="A76" s="1" t="s">
        <v>547</v>
      </c>
      <c r="B76" s="1">
        <v>0.2244536677711222</v>
      </c>
      <c r="C76" s="1">
        <v>1.82</v>
      </c>
      <c r="D76" s="1" t="s">
        <v>611</v>
      </c>
      <c r="E76" s="1" t="s">
        <v>741</v>
      </c>
      <c r="F76" s="1" t="s">
        <v>377</v>
      </c>
      <c r="G76" s="1">
        <v>0.603</v>
      </c>
      <c r="H76" s="1">
        <v>0.002406603</v>
      </c>
      <c r="I76" s="1" t="s">
        <v>809</v>
      </c>
      <c r="J76" s="1">
        <v>45.1</v>
      </c>
      <c r="K76" s="1">
        <v>0.755</v>
      </c>
      <c r="L76" s="1" t="s">
        <v>861</v>
      </c>
      <c r="M76" s="1">
        <v>0.505</v>
      </c>
      <c r="N76" s="1">
        <v>0.769</v>
      </c>
      <c r="O76" s="1">
        <v>1.07</v>
      </c>
      <c r="P76" s="1">
        <v>1.187</v>
      </c>
      <c r="Q76" s="1">
        <v>1.097</v>
      </c>
      <c r="R76" s="1">
        <v>1.262</v>
      </c>
      <c r="S76" s="1">
        <v>1.447</v>
      </c>
      <c r="T76" s="1">
        <v>1.405</v>
      </c>
      <c r="U76" s="1">
        <v>0.89</v>
      </c>
      <c r="V76" s="1">
        <v>0.861</v>
      </c>
      <c r="W76" s="1">
        <v>0.7290000000000001</v>
      </c>
    </row>
    <row r="77" spans="1:23">
      <c r="A77" s="1" t="s">
        <v>547</v>
      </c>
      <c r="B77" s="1">
        <v>0.2244536677711222</v>
      </c>
      <c r="C77" s="1">
        <v>1.82</v>
      </c>
      <c r="D77" s="1" t="s">
        <v>612</v>
      </c>
      <c r="E77" s="1" t="s">
        <v>741</v>
      </c>
      <c r="F77" s="1" t="s">
        <v>377</v>
      </c>
      <c r="G77" s="1">
        <v>0.6899999999999999</v>
      </c>
      <c r="H77" s="1">
        <v>0.000379216</v>
      </c>
      <c r="I77" s="1" t="s">
        <v>809</v>
      </c>
      <c r="J77" s="1">
        <v>45.3</v>
      </c>
      <c r="K77" s="1">
        <v>0.6709999999999999</v>
      </c>
      <c r="L77" s="1" t="s">
        <v>861</v>
      </c>
      <c r="M77" s="1">
        <v>0.7070000000000001</v>
      </c>
      <c r="N77" s="1">
        <v>0.703</v>
      </c>
      <c r="O77" s="1">
        <v>1.158</v>
      </c>
      <c r="P77" s="1">
        <v>1.131</v>
      </c>
      <c r="Q77" s="1">
        <v>1.173</v>
      </c>
      <c r="R77" s="1">
        <v>1.304</v>
      </c>
      <c r="S77" s="1">
        <v>1.245</v>
      </c>
      <c r="T77" s="1">
        <v>1.272</v>
      </c>
      <c r="U77" s="1">
        <v>0.865</v>
      </c>
      <c r="V77" s="1">
        <v>0.9309999999999999</v>
      </c>
      <c r="W77" s="1">
        <v>0.8390000000000001</v>
      </c>
    </row>
    <row r="78" spans="1:23">
      <c r="A78" s="1" t="s">
        <v>529</v>
      </c>
      <c r="B78" s="1">
        <v>4.384794183894316e-11</v>
      </c>
      <c r="C78" s="1">
        <v>2.8</v>
      </c>
      <c r="D78" s="1" t="s">
        <v>613</v>
      </c>
      <c r="E78" s="1" t="s">
        <v>742</v>
      </c>
      <c r="F78" s="1" t="s">
        <v>377</v>
      </c>
      <c r="G78" s="1">
        <v>0.6920000000000001</v>
      </c>
      <c r="H78" s="1">
        <v>0.03901106</v>
      </c>
      <c r="I78" s="1" t="s">
        <v>809</v>
      </c>
      <c r="J78" s="1">
        <v>21.9</v>
      </c>
      <c r="K78" s="1">
        <v>1.45</v>
      </c>
      <c r="L78" s="1" t="s">
        <v>862</v>
      </c>
      <c r="M78" s="1">
        <v>1.347</v>
      </c>
      <c r="O78" s="1">
        <v>0.9370000000000001</v>
      </c>
      <c r="P78" s="1">
        <v>0.915</v>
      </c>
      <c r="R78" s="1">
        <v>0.9940000000000001</v>
      </c>
      <c r="S78" s="1">
        <v>0.986</v>
      </c>
      <c r="U78" s="1">
        <v>0.634</v>
      </c>
      <c r="V78" s="1">
        <v>0.737</v>
      </c>
    </row>
    <row r="79" spans="1:23">
      <c r="A79" s="1" t="s">
        <v>529</v>
      </c>
      <c r="B79" s="1">
        <v>4.384794183894316e-11</v>
      </c>
      <c r="C79" s="1">
        <v>2.8</v>
      </c>
      <c r="D79" s="1" t="s">
        <v>614</v>
      </c>
      <c r="E79" s="1" t="s">
        <v>743</v>
      </c>
      <c r="F79" s="1" t="s">
        <v>377</v>
      </c>
      <c r="G79" s="1">
        <v>0.509</v>
      </c>
      <c r="H79" s="1">
        <v>0.003846927</v>
      </c>
      <c r="I79" s="1" t="s">
        <v>809</v>
      </c>
      <c r="J79" s="1">
        <v>17.1</v>
      </c>
      <c r="K79" s="1">
        <v>1.575</v>
      </c>
      <c r="L79" s="1" t="s">
        <v>863</v>
      </c>
      <c r="N79" s="1">
        <v>1.421</v>
      </c>
      <c r="O79" s="1">
        <v>1.059</v>
      </c>
      <c r="Q79" s="1">
        <v>1.043</v>
      </c>
      <c r="R79" s="1">
        <v>0.888</v>
      </c>
      <c r="T79" s="1">
        <v>0.888</v>
      </c>
      <c r="U79" s="1">
        <v>0.433</v>
      </c>
      <c r="W79" s="1">
        <v>0.471</v>
      </c>
    </row>
    <row r="80" spans="1:23">
      <c r="A80" s="1" t="s">
        <v>529</v>
      </c>
      <c r="B80" s="1">
        <v>4.384794183894316e-11</v>
      </c>
      <c r="C80" s="1">
        <v>2.8</v>
      </c>
      <c r="D80" s="1" t="s">
        <v>615</v>
      </c>
      <c r="E80" s="1" t="s">
        <v>744</v>
      </c>
      <c r="F80" s="1" t="s">
        <v>377</v>
      </c>
      <c r="G80" s="1">
        <v>0.526</v>
      </c>
      <c r="H80" s="1">
        <v>0.010206009</v>
      </c>
      <c r="I80" s="1" t="s">
        <v>809</v>
      </c>
      <c r="J80" s="1">
        <v>30.2</v>
      </c>
      <c r="K80" s="1">
        <v>1.443</v>
      </c>
      <c r="L80" s="1" t="s">
        <v>864</v>
      </c>
      <c r="N80" s="1">
        <v>1.417</v>
      </c>
      <c r="O80" s="1">
        <v>1.051</v>
      </c>
      <c r="Q80" s="1">
        <v>1.044</v>
      </c>
      <c r="R80" s="1">
        <v>0.955</v>
      </c>
      <c r="T80" s="1">
        <v>1.04</v>
      </c>
      <c r="U80" s="1">
        <v>0.551</v>
      </c>
      <c r="W80" s="1">
        <v>0.499</v>
      </c>
    </row>
    <row r="81" spans="1:23">
      <c r="A81" s="1" t="s">
        <v>529</v>
      </c>
      <c r="B81" s="1">
        <v>4.384794183894316e-11</v>
      </c>
      <c r="C81" s="1">
        <v>2.8</v>
      </c>
      <c r="D81" s="1" t="s">
        <v>616</v>
      </c>
      <c r="E81" s="1" t="s">
        <v>745</v>
      </c>
      <c r="F81" s="1" t="s">
        <v>377</v>
      </c>
      <c r="G81" s="1">
        <v>0.397</v>
      </c>
      <c r="H81" s="1">
        <v>0.002562981</v>
      </c>
      <c r="I81" s="1" t="s">
        <v>809</v>
      </c>
      <c r="J81" s="1">
        <v>34.9</v>
      </c>
      <c r="K81" s="1">
        <v>1.465</v>
      </c>
      <c r="L81" s="1" t="s">
        <v>865</v>
      </c>
      <c r="N81" s="1">
        <v>1.475</v>
      </c>
      <c r="O81" s="1">
        <v>1.132</v>
      </c>
      <c r="Q81" s="1">
        <v>1.11</v>
      </c>
      <c r="R81" s="1">
        <v>0.986</v>
      </c>
      <c r="T81" s="1">
        <v>1.031</v>
      </c>
      <c r="U81" s="1">
        <v>0.417</v>
      </c>
      <c r="W81" s="1">
        <v>0.384</v>
      </c>
    </row>
    <row r="82" spans="1:23">
      <c r="A82" s="1" t="s">
        <v>529</v>
      </c>
      <c r="B82" s="1">
        <v>4.384794183894316e-11</v>
      </c>
      <c r="C82" s="1">
        <v>2.8</v>
      </c>
      <c r="D82" s="1" t="s">
        <v>617</v>
      </c>
      <c r="E82" s="1" t="s">
        <v>746</v>
      </c>
      <c r="F82" s="1" t="s">
        <v>377</v>
      </c>
      <c r="G82" s="1">
        <v>0.6850000000000001</v>
      </c>
      <c r="H82" s="1">
        <v>0.004540322</v>
      </c>
      <c r="I82" s="1" t="s">
        <v>809</v>
      </c>
      <c r="J82" s="1">
        <v>15.7</v>
      </c>
      <c r="K82" s="1">
        <v>1.137</v>
      </c>
      <c r="L82" s="1" t="s">
        <v>866</v>
      </c>
      <c r="M82" s="1">
        <v>1.171</v>
      </c>
      <c r="N82" s="1">
        <v>1.218</v>
      </c>
      <c r="O82" s="1">
        <v>0.892</v>
      </c>
      <c r="P82" s="1">
        <v>0.917</v>
      </c>
      <c r="Q82" s="1">
        <v>0.9440000000000001</v>
      </c>
      <c r="R82" s="1">
        <v>1.249</v>
      </c>
      <c r="S82" s="1">
        <v>1.07</v>
      </c>
      <c r="T82" s="1">
        <v>1.121</v>
      </c>
      <c r="U82" s="1">
        <v>0.8</v>
      </c>
      <c r="V82" s="1">
        <v>0.841</v>
      </c>
      <c r="W82" s="1">
        <v>0.7170000000000001</v>
      </c>
    </row>
    <row r="83" spans="1:23">
      <c r="A83" s="1" t="s">
        <v>529</v>
      </c>
      <c r="B83" s="1">
        <v>4.384794183894316e-11</v>
      </c>
      <c r="C83" s="1">
        <v>2.8</v>
      </c>
      <c r="D83" s="1" t="s">
        <v>618</v>
      </c>
      <c r="E83" s="1" t="s">
        <v>747</v>
      </c>
      <c r="F83" s="1" t="s">
        <v>377</v>
      </c>
      <c r="G83" s="1">
        <v>0.486</v>
      </c>
      <c r="H83" s="1">
        <v>0.015441301</v>
      </c>
      <c r="I83" s="1" t="s">
        <v>809</v>
      </c>
      <c r="J83" s="1">
        <v>13.9</v>
      </c>
      <c r="K83" s="1">
        <v>1.268</v>
      </c>
      <c r="L83" s="1" t="s">
        <v>867</v>
      </c>
      <c r="N83" s="1">
        <v>1.409</v>
      </c>
      <c r="O83" s="1">
        <v>1.174</v>
      </c>
      <c r="Q83" s="1">
        <v>1.227</v>
      </c>
      <c r="R83" s="1">
        <v>1.053</v>
      </c>
      <c r="T83" s="1">
        <v>0.914</v>
      </c>
      <c r="U83" s="1">
        <v>0.505</v>
      </c>
      <c r="W83" s="1">
        <v>0.451</v>
      </c>
    </row>
    <row r="84" spans="1:23">
      <c r="A84" s="1" t="s">
        <v>529</v>
      </c>
      <c r="B84" s="1">
        <v>4.384794183894316e-11</v>
      </c>
      <c r="C84" s="1">
        <v>2.8</v>
      </c>
      <c r="D84" s="1" t="s">
        <v>619</v>
      </c>
      <c r="E84" s="1" t="s">
        <v>748</v>
      </c>
      <c r="F84" s="1" t="s">
        <v>377</v>
      </c>
      <c r="G84" s="1">
        <v>0.696</v>
      </c>
      <c r="H84" s="1">
        <v>0.003393105</v>
      </c>
      <c r="I84" s="1" t="s">
        <v>809</v>
      </c>
      <c r="J84" s="1">
        <v>12</v>
      </c>
      <c r="K84" s="1">
        <v>1.014</v>
      </c>
      <c r="L84" s="1" t="s">
        <v>868</v>
      </c>
      <c r="M84" s="1">
        <v>1.211</v>
      </c>
      <c r="N84" s="1">
        <v>1.163</v>
      </c>
      <c r="O84" s="1">
        <v>1.201</v>
      </c>
      <c r="P84" s="1">
        <v>1.188</v>
      </c>
      <c r="Q84" s="1">
        <v>1.213</v>
      </c>
      <c r="R84" s="1">
        <v>0.987</v>
      </c>
      <c r="S84" s="1">
        <v>0.972</v>
      </c>
      <c r="T84" s="1">
        <v>0.9740000000000001</v>
      </c>
      <c r="U84" s="1">
        <v>0.7609999999999999</v>
      </c>
      <c r="V84" s="1">
        <v>0.629</v>
      </c>
      <c r="W84" s="1">
        <v>0.6509999999999999</v>
      </c>
    </row>
    <row r="85" spans="1:23">
      <c r="A85" s="1" t="s">
        <v>529</v>
      </c>
      <c r="B85" s="1">
        <v>4.384794183894316e-11</v>
      </c>
      <c r="C85" s="1">
        <v>2.8</v>
      </c>
      <c r="D85" s="1" t="s">
        <v>620</v>
      </c>
      <c r="E85" s="1" t="s">
        <v>749</v>
      </c>
      <c r="F85" s="1" t="s">
        <v>377</v>
      </c>
      <c r="G85" s="1">
        <v>0.639</v>
      </c>
      <c r="H85" s="1">
        <v>0.001593106</v>
      </c>
      <c r="I85" s="1" t="s">
        <v>809</v>
      </c>
      <c r="J85" s="1">
        <v>29.8</v>
      </c>
      <c r="K85" s="1">
        <v>1.051</v>
      </c>
      <c r="L85" s="1" t="s">
        <v>869</v>
      </c>
      <c r="M85" s="1">
        <v>0.847</v>
      </c>
      <c r="N85" s="1">
        <v>0.927</v>
      </c>
      <c r="O85" s="1">
        <v>0.905</v>
      </c>
      <c r="P85" s="1">
        <v>1.101</v>
      </c>
      <c r="Q85" s="1">
        <v>1.011</v>
      </c>
      <c r="R85" s="1">
        <v>1.151</v>
      </c>
      <c r="S85" s="1">
        <v>1.326</v>
      </c>
      <c r="T85" s="1">
        <v>1.235</v>
      </c>
      <c r="U85" s="1">
        <v>0.8190000000000001</v>
      </c>
      <c r="V85" s="1">
        <v>0.725</v>
      </c>
      <c r="W85" s="1">
        <v>0.8270000000000001</v>
      </c>
    </row>
    <row r="86" spans="1:23">
      <c r="A86" s="1" t="s">
        <v>529</v>
      </c>
      <c r="B86" s="1">
        <v>4.384794183894316e-11</v>
      </c>
      <c r="C86" s="1">
        <v>2.8</v>
      </c>
      <c r="D86" s="1" t="s">
        <v>621</v>
      </c>
      <c r="E86" s="1" t="s">
        <v>750</v>
      </c>
      <c r="F86" s="1" t="s">
        <v>377</v>
      </c>
      <c r="G86" s="1">
        <v>0.7140000000000001</v>
      </c>
      <c r="H86" s="1">
        <v>0.003536493</v>
      </c>
      <c r="I86" s="1" t="s">
        <v>809</v>
      </c>
      <c r="J86" s="1">
        <v>44.6</v>
      </c>
      <c r="K86" s="1">
        <v>1.556</v>
      </c>
      <c r="L86" s="1" t="s">
        <v>870</v>
      </c>
      <c r="M86" s="1">
        <v>1.525</v>
      </c>
      <c r="N86" s="1">
        <v>1.71</v>
      </c>
      <c r="O86" s="1">
        <v>0.698</v>
      </c>
      <c r="P86" s="1">
        <v>0.6709999999999999</v>
      </c>
      <c r="Q86" s="1">
        <v>0.6840000000000001</v>
      </c>
      <c r="R86" s="1">
        <v>1.089</v>
      </c>
      <c r="S86" s="1">
        <v>0.963</v>
      </c>
      <c r="T86" s="1">
        <v>1.027</v>
      </c>
      <c r="U86" s="1">
        <v>0.733</v>
      </c>
      <c r="V86" s="1">
        <v>0.785</v>
      </c>
      <c r="W86" s="1">
        <v>0.679</v>
      </c>
    </row>
    <row r="87" spans="1:23">
      <c r="A87" s="1" t="s">
        <v>529</v>
      </c>
      <c r="B87" s="1">
        <v>4.384794183894316e-11</v>
      </c>
      <c r="C87" s="1">
        <v>2.8</v>
      </c>
      <c r="D87" s="1" t="s">
        <v>622</v>
      </c>
      <c r="E87" s="1" t="s">
        <v>751</v>
      </c>
      <c r="F87" s="1" t="s">
        <v>377</v>
      </c>
      <c r="G87" s="1">
        <v>0.622</v>
      </c>
      <c r="H87" s="1">
        <v>0.011606379</v>
      </c>
      <c r="I87" s="1" t="s">
        <v>809</v>
      </c>
      <c r="J87" s="1">
        <v>17.8</v>
      </c>
      <c r="K87" s="1">
        <v>1.342</v>
      </c>
      <c r="L87" s="1" t="s">
        <v>871</v>
      </c>
      <c r="M87" s="1">
        <v>1.464</v>
      </c>
      <c r="N87" s="1">
        <v>1.317</v>
      </c>
      <c r="O87" s="1">
        <v>1.053</v>
      </c>
      <c r="P87" s="1">
        <v>1.014</v>
      </c>
      <c r="Q87" s="1">
        <v>0.993</v>
      </c>
      <c r="R87" s="1">
        <v>1.032</v>
      </c>
      <c r="S87" s="1">
        <v>0.982</v>
      </c>
      <c r="T87" s="1">
        <v>0.996</v>
      </c>
      <c r="U87" s="1">
        <v>0.527</v>
      </c>
      <c r="V87" s="1">
        <v>0.585</v>
      </c>
      <c r="W87" s="1">
        <v>0.7609999999999999</v>
      </c>
    </row>
    <row r="88" spans="1:23">
      <c r="A88" s="1" t="s">
        <v>529</v>
      </c>
      <c r="B88" s="1">
        <v>4.384794183894316e-11</v>
      </c>
      <c r="C88" s="1">
        <v>2.8</v>
      </c>
      <c r="D88" s="1" t="s">
        <v>623</v>
      </c>
      <c r="E88" s="1" t="s">
        <v>752</v>
      </c>
      <c r="F88" s="1" t="s">
        <v>377</v>
      </c>
      <c r="G88" s="1">
        <v>0.746</v>
      </c>
      <c r="H88" s="1">
        <v>0.000792297</v>
      </c>
      <c r="I88" s="1" t="s">
        <v>809</v>
      </c>
      <c r="J88" s="1">
        <v>10.3</v>
      </c>
      <c r="K88" s="1">
        <v>1.25</v>
      </c>
      <c r="L88" s="1" t="s">
        <v>872</v>
      </c>
      <c r="M88" s="1">
        <v>1.187</v>
      </c>
      <c r="N88" s="1">
        <v>1.265</v>
      </c>
      <c r="O88" s="1">
        <v>0.9670000000000001</v>
      </c>
      <c r="P88" s="1">
        <v>0.981</v>
      </c>
      <c r="Q88" s="1">
        <v>1.08</v>
      </c>
      <c r="R88" s="1">
        <v>0.955</v>
      </c>
      <c r="S88" s="1">
        <v>1.011</v>
      </c>
      <c r="T88" s="1">
        <v>0.985</v>
      </c>
      <c r="U88" s="1">
        <v>0.721</v>
      </c>
      <c r="V88" s="1">
        <v>0.774</v>
      </c>
      <c r="W88" s="1">
        <v>0.7070000000000001</v>
      </c>
    </row>
    <row r="89" spans="1:23">
      <c r="A89" s="1" t="s">
        <v>529</v>
      </c>
      <c r="B89" s="1">
        <v>4.384794183894316e-11</v>
      </c>
      <c r="C89" s="1">
        <v>2.8</v>
      </c>
      <c r="D89" s="1" t="s">
        <v>624</v>
      </c>
      <c r="E89" s="1" t="s">
        <v>753</v>
      </c>
      <c r="F89" s="1" t="s">
        <v>377</v>
      </c>
      <c r="G89" s="1">
        <v>0.474</v>
      </c>
      <c r="H89" s="1">
        <v>0.00103619</v>
      </c>
      <c r="I89" s="1" t="s">
        <v>809</v>
      </c>
      <c r="J89" s="1">
        <v>9.199999999999999</v>
      </c>
      <c r="K89" s="1">
        <v>1.736</v>
      </c>
      <c r="L89" s="1" t="s">
        <v>873</v>
      </c>
      <c r="M89" s="1">
        <v>1.588</v>
      </c>
      <c r="N89" s="1">
        <v>1.777</v>
      </c>
      <c r="O89" s="1">
        <v>1.118</v>
      </c>
      <c r="P89" s="1">
        <v>1.048</v>
      </c>
      <c r="Q89" s="1">
        <v>1.003</v>
      </c>
      <c r="R89" s="1">
        <v>0.8009999999999999</v>
      </c>
      <c r="S89" s="1">
        <v>0.912</v>
      </c>
      <c r="T89" s="1">
        <v>0.8179999999999999</v>
      </c>
      <c r="U89" s="1">
        <v>0.345</v>
      </c>
      <c r="V89" s="1">
        <v>0.452</v>
      </c>
      <c r="W89" s="1">
        <v>0.403</v>
      </c>
    </row>
    <row r="90" spans="1:23">
      <c r="A90" s="1" t="s">
        <v>529</v>
      </c>
      <c r="B90" s="1">
        <v>4.384794183894316e-11</v>
      </c>
      <c r="C90" s="1">
        <v>2.8</v>
      </c>
      <c r="D90" s="1" t="s">
        <v>625</v>
      </c>
      <c r="E90" s="1" t="s">
        <v>754</v>
      </c>
      <c r="F90" s="1" t="s">
        <v>377</v>
      </c>
      <c r="G90" s="1">
        <v>0.452</v>
      </c>
      <c r="H90" s="1">
        <v>0.004947633</v>
      </c>
      <c r="I90" s="1" t="s">
        <v>809</v>
      </c>
      <c r="J90" s="1">
        <v>13.7</v>
      </c>
      <c r="K90" s="1">
        <v>1.321</v>
      </c>
      <c r="L90" s="1" t="s">
        <v>874</v>
      </c>
      <c r="M90" s="1">
        <v>1.485</v>
      </c>
      <c r="N90" s="1">
        <v>1.543</v>
      </c>
      <c r="O90" s="1">
        <v>1.098</v>
      </c>
      <c r="P90" s="1">
        <v>1.004</v>
      </c>
      <c r="Q90" s="1">
        <v>1.103</v>
      </c>
      <c r="R90" s="1">
        <v>1.051</v>
      </c>
      <c r="S90" s="1">
        <v>0.9840000000000001</v>
      </c>
      <c r="T90" s="1">
        <v>0.977</v>
      </c>
      <c r="U90" s="1">
        <v>0.484</v>
      </c>
      <c r="V90" s="1">
        <v>0.337</v>
      </c>
      <c r="W90" s="1">
        <v>0.541</v>
      </c>
    </row>
    <row r="91" spans="1:23">
      <c r="A91" s="1" t="s">
        <v>529</v>
      </c>
      <c r="B91" s="1">
        <v>4.384794183894316e-11</v>
      </c>
      <c r="C91" s="1">
        <v>2.8</v>
      </c>
      <c r="D91" s="1" t="s">
        <v>626</v>
      </c>
      <c r="E91" s="1" t="s">
        <v>755</v>
      </c>
      <c r="F91" s="1" t="s">
        <v>377</v>
      </c>
      <c r="G91" s="1">
        <v>0.6609999999999999</v>
      </c>
      <c r="H91" s="1">
        <v>0.014872553</v>
      </c>
      <c r="I91" s="1" t="s">
        <v>809</v>
      </c>
      <c r="J91" s="1">
        <v>25</v>
      </c>
      <c r="K91" s="1">
        <v>1.525</v>
      </c>
      <c r="L91" s="1" t="s">
        <v>875</v>
      </c>
      <c r="M91" s="1">
        <v>1.412</v>
      </c>
      <c r="N91" s="1">
        <v>1.442</v>
      </c>
      <c r="O91" s="1">
        <v>1.021</v>
      </c>
      <c r="P91" s="1">
        <v>0.987</v>
      </c>
      <c r="Q91" s="1">
        <v>1.003</v>
      </c>
      <c r="R91" s="1">
        <v>0.9590000000000001</v>
      </c>
      <c r="S91" s="1">
        <v>0.919</v>
      </c>
      <c r="T91" s="1">
        <v>0.897</v>
      </c>
      <c r="U91" s="1">
        <v>0.495</v>
      </c>
      <c r="V91" s="1">
        <v>0.6820000000000001</v>
      </c>
      <c r="W91" s="1">
        <v>0.6579999999999999</v>
      </c>
    </row>
    <row r="92" spans="1:23">
      <c r="A92" s="1" t="s">
        <v>529</v>
      </c>
      <c r="B92" s="1">
        <v>4.384794183894316e-11</v>
      </c>
      <c r="C92" s="1">
        <v>2.8</v>
      </c>
      <c r="D92" s="1" t="s">
        <v>627</v>
      </c>
      <c r="E92" s="1" t="s">
        <v>756</v>
      </c>
      <c r="F92" s="1" t="s">
        <v>377</v>
      </c>
      <c r="G92" s="1">
        <v>0.62</v>
      </c>
      <c r="H92" s="1">
        <v>0.000398219</v>
      </c>
      <c r="I92" s="1" t="s">
        <v>809</v>
      </c>
      <c r="J92" s="1">
        <v>43.7</v>
      </c>
      <c r="K92" s="1">
        <v>0.9890000000000001</v>
      </c>
      <c r="L92" s="1" t="s">
        <v>876</v>
      </c>
      <c r="M92" s="1">
        <v>0.991</v>
      </c>
      <c r="N92" s="1">
        <v>0.892</v>
      </c>
      <c r="O92" s="1">
        <v>1.537</v>
      </c>
      <c r="P92" s="1">
        <v>1.555</v>
      </c>
      <c r="Q92" s="1">
        <v>1.638</v>
      </c>
      <c r="R92" s="1">
        <v>0.919</v>
      </c>
      <c r="S92" s="1">
        <v>0.857</v>
      </c>
      <c r="T92" s="1">
        <v>0.9379999999999999</v>
      </c>
      <c r="U92" s="1">
        <v>0.5539999999999999</v>
      </c>
      <c r="V92" s="1">
        <v>0.597</v>
      </c>
      <c r="W92" s="1">
        <v>0.531</v>
      </c>
    </row>
    <row r="93" spans="1:23">
      <c r="A93" s="1" t="s">
        <v>529</v>
      </c>
      <c r="B93" s="1">
        <v>4.384794183894316e-11</v>
      </c>
      <c r="C93" s="1">
        <v>2.8</v>
      </c>
      <c r="D93" s="1" t="s">
        <v>628</v>
      </c>
      <c r="E93" s="1" t="s">
        <v>757</v>
      </c>
      <c r="F93" s="1" t="s">
        <v>377</v>
      </c>
      <c r="G93" s="1">
        <v>0.698</v>
      </c>
      <c r="H93" s="1">
        <v>0.012513567</v>
      </c>
      <c r="I93" s="1" t="s">
        <v>809</v>
      </c>
      <c r="J93" s="1">
        <v>17.7</v>
      </c>
      <c r="K93" s="1">
        <v>0.9790000000000001</v>
      </c>
      <c r="L93" s="1" t="s">
        <v>877</v>
      </c>
      <c r="M93" s="1">
        <v>0.7659999999999999</v>
      </c>
      <c r="N93" s="1">
        <v>0.9490000000000001</v>
      </c>
      <c r="O93" s="1">
        <v>1.146</v>
      </c>
      <c r="P93" s="1">
        <v>1.177</v>
      </c>
      <c r="Q93" s="1">
        <v>1.111</v>
      </c>
      <c r="R93" s="1">
        <v>1.174</v>
      </c>
      <c r="S93" s="1">
        <v>1.157</v>
      </c>
      <c r="T93" s="1">
        <v>1.067</v>
      </c>
      <c r="U93" s="1">
        <v>0.675</v>
      </c>
      <c r="V93" s="1">
        <v>0.8159999999999999</v>
      </c>
      <c r="W93" s="1">
        <v>0.8809999999999999</v>
      </c>
    </row>
    <row r="94" spans="1:23">
      <c r="A94" s="1" t="s">
        <v>529</v>
      </c>
      <c r="B94" s="1">
        <v>4.384794183894316e-11</v>
      </c>
      <c r="C94" s="1">
        <v>2.8</v>
      </c>
      <c r="D94" s="1" t="s">
        <v>629</v>
      </c>
      <c r="E94" s="1" t="s">
        <v>758</v>
      </c>
      <c r="F94" s="1" t="s">
        <v>377</v>
      </c>
      <c r="G94" s="1">
        <v>0.4370000000000001</v>
      </c>
      <c r="H94" s="1">
        <v>0.004992795</v>
      </c>
      <c r="I94" s="1" t="s">
        <v>809</v>
      </c>
      <c r="J94" s="1">
        <v>28.1</v>
      </c>
      <c r="K94" s="1">
        <v>1.238</v>
      </c>
      <c r="L94" s="1" t="s">
        <v>878</v>
      </c>
      <c r="M94" s="1">
        <v>1.333</v>
      </c>
      <c r="N94" s="1">
        <v>1.229</v>
      </c>
      <c r="O94" s="1">
        <v>1.241</v>
      </c>
      <c r="P94" s="1">
        <v>1.277</v>
      </c>
      <c r="Q94" s="1">
        <v>1.239</v>
      </c>
      <c r="R94" s="1">
        <v>1.147</v>
      </c>
      <c r="S94" s="1">
        <v>1.093</v>
      </c>
      <c r="T94" s="1">
        <v>1.07</v>
      </c>
      <c r="U94" s="1">
        <v>0.374</v>
      </c>
      <c r="V94" s="1">
        <v>0.625</v>
      </c>
      <c r="W94" s="1">
        <v>0.449</v>
      </c>
    </row>
    <row r="95" spans="1:23">
      <c r="A95" s="1" t="s">
        <v>529</v>
      </c>
      <c r="B95" s="1">
        <v>4.384794183894316e-11</v>
      </c>
      <c r="C95" s="1">
        <v>2.8</v>
      </c>
      <c r="D95" s="1" t="s">
        <v>630</v>
      </c>
      <c r="E95" s="1" t="s">
        <v>759</v>
      </c>
      <c r="F95" s="1" t="s">
        <v>377</v>
      </c>
      <c r="G95" s="1">
        <v>0.579</v>
      </c>
      <c r="H95" s="1">
        <v>7.15e-05</v>
      </c>
      <c r="I95" s="1" t="s">
        <v>809</v>
      </c>
      <c r="J95" s="1">
        <v>15</v>
      </c>
      <c r="K95" s="1">
        <v>1.256</v>
      </c>
      <c r="L95" s="1" t="s">
        <v>879</v>
      </c>
      <c r="M95" s="1">
        <v>1.237</v>
      </c>
      <c r="N95" s="1">
        <v>1.299</v>
      </c>
      <c r="O95" s="1">
        <v>1.066</v>
      </c>
      <c r="P95" s="1">
        <v>1.02</v>
      </c>
      <c r="Q95" s="1">
        <v>1.093</v>
      </c>
      <c r="R95" s="1">
        <v>1.057</v>
      </c>
      <c r="S95" s="1">
        <v>1.077</v>
      </c>
      <c r="T95" s="1">
        <v>1.064</v>
      </c>
      <c r="U95" s="1">
        <v>0.638</v>
      </c>
      <c r="V95" s="1">
        <v>0.636</v>
      </c>
      <c r="W95" s="1">
        <v>0.579</v>
      </c>
    </row>
    <row r="96" spans="1:23">
      <c r="A96" s="1" t="s">
        <v>529</v>
      </c>
      <c r="B96" s="1">
        <v>4.384794183894316e-11</v>
      </c>
      <c r="C96" s="1">
        <v>2.8</v>
      </c>
      <c r="D96" s="1" t="s">
        <v>631</v>
      </c>
      <c r="E96" s="1" t="s">
        <v>760</v>
      </c>
      <c r="F96" s="1" t="s">
        <v>377</v>
      </c>
      <c r="G96" s="1">
        <v>0.711</v>
      </c>
      <c r="H96" s="1">
        <v>0.004022994</v>
      </c>
      <c r="I96" s="1" t="s">
        <v>809</v>
      </c>
      <c r="J96" s="1">
        <v>29.7</v>
      </c>
      <c r="K96" s="1">
        <v>1.211</v>
      </c>
      <c r="L96" s="1" t="s">
        <v>880</v>
      </c>
      <c r="M96" s="1">
        <v>1.033</v>
      </c>
      <c r="N96" s="1">
        <v>1.231</v>
      </c>
      <c r="O96" s="1">
        <v>0.897</v>
      </c>
      <c r="P96" s="1">
        <v>0.86</v>
      </c>
      <c r="Q96" s="1">
        <v>0.909</v>
      </c>
      <c r="R96" s="1">
        <v>1.104</v>
      </c>
      <c r="S96" s="1">
        <v>1.1</v>
      </c>
      <c r="T96" s="1">
        <v>1.116</v>
      </c>
      <c r="U96" s="1">
        <v>0.7190000000000001</v>
      </c>
      <c r="V96" s="1">
        <v>0.875</v>
      </c>
      <c r="W96" s="1">
        <v>0.768</v>
      </c>
    </row>
    <row r="97" spans="1:23">
      <c r="A97" s="1" t="s">
        <v>529</v>
      </c>
      <c r="B97" s="1">
        <v>4.384794183894316e-11</v>
      </c>
      <c r="C97" s="1">
        <v>2.8</v>
      </c>
      <c r="D97" s="1" t="s">
        <v>632</v>
      </c>
      <c r="E97" s="1" t="s">
        <v>761</v>
      </c>
      <c r="F97" s="1" t="s">
        <v>377</v>
      </c>
      <c r="G97" s="1">
        <v>0.696</v>
      </c>
      <c r="H97" s="1">
        <v>0.020503251</v>
      </c>
      <c r="I97" s="1" t="s">
        <v>809</v>
      </c>
      <c r="J97" s="1">
        <v>24.3</v>
      </c>
      <c r="K97" s="1">
        <v>1.511</v>
      </c>
      <c r="L97" s="1" t="s">
        <v>881</v>
      </c>
      <c r="M97" s="1">
        <v>1.185</v>
      </c>
      <c r="N97" s="1">
        <v>1.47</v>
      </c>
      <c r="O97" s="1">
        <v>1.043</v>
      </c>
      <c r="P97" s="1">
        <v>0.986</v>
      </c>
      <c r="Q97" s="1">
        <v>0.997</v>
      </c>
      <c r="R97" s="1">
        <v>0.888</v>
      </c>
      <c r="S97" s="1">
        <v>0.998</v>
      </c>
      <c r="T97" s="1">
        <v>0.925</v>
      </c>
      <c r="U97" s="1">
        <v>0.573</v>
      </c>
      <c r="V97" s="1">
        <v>0.777</v>
      </c>
      <c r="W97" s="1">
        <v>0.607</v>
      </c>
    </row>
    <row r="98" spans="1:23">
      <c r="A98" s="1" t="s">
        <v>529</v>
      </c>
      <c r="B98" s="1">
        <v>4.384794183894316e-11</v>
      </c>
      <c r="C98" s="1">
        <v>2.8</v>
      </c>
      <c r="D98" s="1" t="s">
        <v>633</v>
      </c>
      <c r="E98" s="1" t="s">
        <v>762</v>
      </c>
      <c r="F98" s="1" t="s">
        <v>377</v>
      </c>
      <c r="G98" s="1">
        <v>0.727</v>
      </c>
      <c r="H98" s="1">
        <v>0.018738604</v>
      </c>
      <c r="I98" s="1" t="s">
        <v>809</v>
      </c>
      <c r="J98" s="1">
        <v>11.9</v>
      </c>
      <c r="K98" s="1">
        <v>1.1</v>
      </c>
      <c r="L98" s="1" t="s">
        <v>882</v>
      </c>
      <c r="M98" s="1">
        <v>0.9350000000000001</v>
      </c>
      <c r="N98" s="1">
        <v>1.103</v>
      </c>
      <c r="O98" s="1">
        <v>0.9940000000000001</v>
      </c>
      <c r="P98" s="1">
        <v>0.95</v>
      </c>
      <c r="Q98" s="1">
        <v>1.1</v>
      </c>
      <c r="R98" s="1">
        <v>1.035</v>
      </c>
      <c r="S98" s="1">
        <v>1.279</v>
      </c>
      <c r="T98" s="1">
        <v>1.055</v>
      </c>
      <c r="U98" s="1">
        <v>0.871</v>
      </c>
      <c r="V98" s="1">
        <v>0.836</v>
      </c>
      <c r="W98" s="1">
        <v>0.743</v>
      </c>
    </row>
    <row r="99" spans="1:23">
      <c r="A99" s="1" t="s">
        <v>529</v>
      </c>
      <c r="B99" s="1">
        <v>4.384794183894316e-11</v>
      </c>
      <c r="C99" s="1">
        <v>2.8</v>
      </c>
      <c r="D99" s="1" t="s">
        <v>634</v>
      </c>
      <c r="E99" s="1" t="s">
        <v>763</v>
      </c>
      <c r="F99" s="1" t="s">
        <v>377</v>
      </c>
      <c r="G99" s="1">
        <v>0.463</v>
      </c>
      <c r="H99" s="1">
        <v>0.000362969</v>
      </c>
      <c r="I99" s="1" t="s">
        <v>809</v>
      </c>
      <c r="J99" s="1">
        <v>20</v>
      </c>
      <c r="K99" s="1">
        <v>1.501</v>
      </c>
      <c r="L99" s="1" t="s">
        <v>883</v>
      </c>
      <c r="M99" s="1">
        <v>1.447</v>
      </c>
      <c r="N99" s="1">
        <v>1.438</v>
      </c>
      <c r="O99" s="1">
        <v>1.253</v>
      </c>
      <c r="P99" s="1">
        <v>1.276</v>
      </c>
      <c r="Q99" s="1">
        <v>1.231</v>
      </c>
      <c r="R99" s="1">
        <v>0.828</v>
      </c>
      <c r="S99" s="1">
        <v>0.8029999999999999</v>
      </c>
      <c r="T99" s="1">
        <v>0.855</v>
      </c>
      <c r="U99" s="1">
        <v>0.334</v>
      </c>
      <c r="V99" s="1">
        <v>0.411</v>
      </c>
      <c r="W99" s="1">
        <v>0.405</v>
      </c>
    </row>
    <row r="100" spans="1:23">
      <c r="A100" s="1" t="s">
        <v>529</v>
      </c>
      <c r="B100" s="1">
        <v>4.384794183894316e-11</v>
      </c>
      <c r="C100" s="1">
        <v>2.8</v>
      </c>
      <c r="D100" s="1" t="s">
        <v>635</v>
      </c>
      <c r="E100" s="1" t="s">
        <v>764</v>
      </c>
      <c r="F100" s="1" t="s">
        <v>377</v>
      </c>
      <c r="G100" s="1">
        <v>0.583</v>
      </c>
      <c r="H100" s="1">
        <v>0.000137792</v>
      </c>
      <c r="I100" s="1" t="s">
        <v>809</v>
      </c>
      <c r="J100" s="1">
        <v>24.9</v>
      </c>
      <c r="K100" s="1">
        <v>1.187</v>
      </c>
      <c r="L100" s="1" t="s">
        <v>884</v>
      </c>
      <c r="M100" s="1">
        <v>1.099</v>
      </c>
      <c r="N100" s="1">
        <v>0.861</v>
      </c>
      <c r="O100" s="1">
        <v>0.899</v>
      </c>
      <c r="P100" s="1">
        <v>0.978</v>
      </c>
      <c r="Q100" s="1">
        <v>1.028</v>
      </c>
      <c r="R100" s="1">
        <v>1.162</v>
      </c>
      <c r="S100" s="1">
        <v>1.195</v>
      </c>
      <c r="T100" s="1">
        <v>1.259</v>
      </c>
      <c r="U100" s="1">
        <v>0.677</v>
      </c>
      <c r="V100" s="1">
        <v>0.6859999999999999</v>
      </c>
      <c r="W100" s="1">
        <v>0.7440000000000001</v>
      </c>
    </row>
    <row r="101" spans="1:23">
      <c r="A101" s="1" t="s">
        <v>529</v>
      </c>
      <c r="B101" s="1">
        <v>4.384794183894316e-11</v>
      </c>
      <c r="C101" s="1">
        <v>2.8</v>
      </c>
      <c r="D101" s="1" t="s">
        <v>636</v>
      </c>
      <c r="E101" s="1" t="s">
        <v>765</v>
      </c>
      <c r="F101" s="1" t="s">
        <v>377</v>
      </c>
      <c r="G101" s="1">
        <v>0.489</v>
      </c>
      <c r="H101" s="1">
        <v>0.001574866</v>
      </c>
      <c r="I101" s="1" t="s">
        <v>809</v>
      </c>
      <c r="J101" s="1">
        <v>16.7</v>
      </c>
      <c r="K101" s="1">
        <v>1.181</v>
      </c>
      <c r="L101" s="1" t="s">
        <v>885</v>
      </c>
      <c r="M101" s="1">
        <v>1.153</v>
      </c>
      <c r="N101" s="1">
        <v>1.081</v>
      </c>
      <c r="O101" s="1">
        <v>1.561</v>
      </c>
      <c r="P101" s="1">
        <v>1.57</v>
      </c>
      <c r="Q101" s="1">
        <v>1.494</v>
      </c>
      <c r="R101" s="1">
        <v>0.895</v>
      </c>
      <c r="S101" s="1">
        <v>0.8809999999999999</v>
      </c>
      <c r="T101" s="1">
        <v>0.9690000000000001</v>
      </c>
      <c r="U101" s="1">
        <v>0.404</v>
      </c>
      <c r="V101" s="1">
        <v>0.407</v>
      </c>
      <c r="W101" s="1">
        <v>0.531</v>
      </c>
    </row>
    <row r="102" spans="1:23">
      <c r="A102" s="1" t="s">
        <v>529</v>
      </c>
      <c r="B102" s="1">
        <v>4.384794183894316e-11</v>
      </c>
      <c r="C102" s="1">
        <v>2.8</v>
      </c>
      <c r="D102" s="1" t="s">
        <v>637</v>
      </c>
      <c r="E102" s="1" t="s">
        <v>766</v>
      </c>
      <c r="F102" s="1" t="s">
        <v>377</v>
      </c>
      <c r="G102" s="1">
        <v>0.5920000000000001</v>
      </c>
      <c r="H102" s="1">
        <v>0.002670436</v>
      </c>
      <c r="I102" s="1" t="s">
        <v>809</v>
      </c>
      <c r="J102" s="1">
        <v>23.7</v>
      </c>
      <c r="K102" s="1">
        <v>1.384</v>
      </c>
      <c r="L102" s="1" t="s">
        <v>886</v>
      </c>
      <c r="M102" s="1">
        <v>1.34</v>
      </c>
      <c r="N102" s="1">
        <v>1.278</v>
      </c>
      <c r="O102" s="1">
        <v>0.9370000000000001</v>
      </c>
      <c r="P102" s="1">
        <v>0.867</v>
      </c>
      <c r="Q102" s="1">
        <v>0.915</v>
      </c>
      <c r="R102" s="1">
        <v>0.9570000000000001</v>
      </c>
      <c r="S102" s="1">
        <v>1.146</v>
      </c>
      <c r="T102" s="1">
        <v>1.112</v>
      </c>
      <c r="U102" s="1">
        <v>0.669</v>
      </c>
      <c r="V102" s="1">
        <v>0.5649999999999999</v>
      </c>
      <c r="W102" s="1">
        <v>0.6679999999999999</v>
      </c>
    </row>
    <row r="103" spans="1:23">
      <c r="A103" s="1" t="s">
        <v>529</v>
      </c>
      <c r="B103" s="1">
        <v>4.384794183894316e-11</v>
      </c>
      <c r="C103" s="1">
        <v>2.8</v>
      </c>
      <c r="D103" s="1" t="s">
        <v>638</v>
      </c>
      <c r="E103" s="1" t="s">
        <v>767</v>
      </c>
      <c r="F103" s="1" t="s">
        <v>377</v>
      </c>
      <c r="G103" s="1">
        <v>0.721</v>
      </c>
      <c r="H103" s="1">
        <v>0.002654427</v>
      </c>
      <c r="I103" s="1" t="s">
        <v>809</v>
      </c>
      <c r="J103" s="1">
        <v>14.8</v>
      </c>
      <c r="K103" s="1">
        <v>1.035</v>
      </c>
      <c r="L103" s="1" t="s">
        <v>887</v>
      </c>
      <c r="M103" s="1">
        <v>0.9490000000000001</v>
      </c>
      <c r="N103" s="1">
        <v>0.742</v>
      </c>
      <c r="O103" s="1">
        <v>0.946</v>
      </c>
      <c r="P103" s="1">
        <v>1.134</v>
      </c>
      <c r="Q103" s="1">
        <v>1.131</v>
      </c>
      <c r="R103" s="1">
        <v>1.187</v>
      </c>
      <c r="S103" s="1">
        <v>1.128</v>
      </c>
      <c r="T103" s="1">
        <v>1.208</v>
      </c>
      <c r="U103" s="1">
        <v>0.8320000000000001</v>
      </c>
      <c r="V103" s="1">
        <v>0.7879999999999999</v>
      </c>
      <c r="W103" s="1">
        <v>0.919</v>
      </c>
    </row>
    <row r="104" spans="1:23">
      <c r="A104" s="1" t="s">
        <v>529</v>
      </c>
      <c r="B104" s="1">
        <v>4.384794183894316e-11</v>
      </c>
      <c r="C104" s="1">
        <v>2.8</v>
      </c>
      <c r="D104" s="1" t="s">
        <v>639</v>
      </c>
      <c r="E104" s="1" t="s">
        <v>768</v>
      </c>
      <c r="F104" s="1" t="s">
        <v>377</v>
      </c>
      <c r="G104" s="1">
        <v>0.763</v>
      </c>
      <c r="H104" s="1">
        <v>0.012685159</v>
      </c>
      <c r="I104" s="1" t="s">
        <v>809</v>
      </c>
      <c r="J104" s="1">
        <v>17.6</v>
      </c>
      <c r="K104" s="1">
        <v>1.23</v>
      </c>
      <c r="L104" s="1" t="s">
        <v>888</v>
      </c>
      <c r="M104" s="1">
        <v>1.178</v>
      </c>
      <c r="N104" s="1">
        <v>1.34</v>
      </c>
      <c r="O104" s="1">
        <v>0.977</v>
      </c>
      <c r="P104" s="1">
        <v>1.008</v>
      </c>
      <c r="Q104" s="1">
        <v>0.9640000000000001</v>
      </c>
      <c r="R104" s="1">
        <v>0.961</v>
      </c>
      <c r="S104" s="1">
        <v>0.988</v>
      </c>
      <c r="T104" s="1">
        <v>0.98</v>
      </c>
      <c r="U104" s="1">
        <v>0.748</v>
      </c>
      <c r="V104" s="1">
        <v>0.825</v>
      </c>
      <c r="W104" s="1">
        <v>0.6629999999999999</v>
      </c>
    </row>
    <row r="105" spans="1:23">
      <c r="A105" s="1" t="s">
        <v>529</v>
      </c>
      <c r="B105" s="1">
        <v>4.384794183894316e-11</v>
      </c>
      <c r="C105" s="1">
        <v>2.8</v>
      </c>
      <c r="D105" s="1" t="s">
        <v>640</v>
      </c>
      <c r="E105" s="1" t="s">
        <v>769</v>
      </c>
      <c r="F105" s="1" t="s">
        <v>377</v>
      </c>
      <c r="G105" s="1">
        <v>0.4970000000000001</v>
      </c>
      <c r="H105" s="1">
        <v>3.71e-06</v>
      </c>
      <c r="I105" s="1" t="s">
        <v>809</v>
      </c>
      <c r="J105" s="1">
        <v>16.1</v>
      </c>
      <c r="K105" s="1">
        <v>1.572</v>
      </c>
      <c r="L105" s="1" t="s">
        <v>889</v>
      </c>
      <c r="M105" s="1">
        <v>1.563</v>
      </c>
      <c r="N105" s="1">
        <v>1.572</v>
      </c>
      <c r="O105" s="1">
        <v>1.085</v>
      </c>
      <c r="P105" s="1">
        <v>1.1</v>
      </c>
      <c r="Q105" s="1">
        <v>1.075</v>
      </c>
      <c r="R105" s="1">
        <v>0.9079999999999999</v>
      </c>
      <c r="S105" s="1">
        <v>0.877</v>
      </c>
      <c r="T105" s="1">
        <v>0.9</v>
      </c>
      <c r="U105" s="1">
        <v>0.434</v>
      </c>
      <c r="V105" s="1">
        <v>0.441</v>
      </c>
      <c r="W105" s="1">
        <v>0.459</v>
      </c>
    </row>
    <row r="106" spans="1:23">
      <c r="A106" s="1" t="s">
        <v>529</v>
      </c>
      <c r="B106" s="1">
        <v>4.384794183894316e-11</v>
      </c>
      <c r="C106" s="1">
        <v>2.8</v>
      </c>
      <c r="D106" s="1" t="s">
        <v>641</v>
      </c>
      <c r="E106" s="1" t="s">
        <v>770</v>
      </c>
      <c r="F106" s="1" t="s">
        <v>377</v>
      </c>
      <c r="G106" s="1">
        <v>0.471</v>
      </c>
      <c r="H106" s="1">
        <v>9.609999999999999e-05</v>
      </c>
      <c r="I106" s="1" t="s">
        <v>809</v>
      </c>
      <c r="J106" s="1">
        <v>20.6</v>
      </c>
      <c r="K106" s="1">
        <v>1.617</v>
      </c>
      <c r="L106" s="1" t="s">
        <v>890</v>
      </c>
      <c r="M106" s="1">
        <v>1.628</v>
      </c>
      <c r="N106" s="1">
        <v>1.556</v>
      </c>
      <c r="O106" s="1">
        <v>1.102</v>
      </c>
      <c r="P106" s="1">
        <v>1.102</v>
      </c>
      <c r="Q106" s="1">
        <v>1.058</v>
      </c>
      <c r="R106" s="1">
        <v>0.879</v>
      </c>
      <c r="S106" s="1">
        <v>0.8540000000000001</v>
      </c>
      <c r="T106" s="1">
        <v>0.865</v>
      </c>
      <c r="U106" s="1">
        <v>0.396</v>
      </c>
      <c r="V106" s="1">
        <v>0.381</v>
      </c>
      <c r="W106" s="1">
        <v>0.446</v>
      </c>
    </row>
    <row r="107" spans="1:23">
      <c r="A107" s="1" t="s">
        <v>529</v>
      </c>
      <c r="B107" s="1">
        <v>4.384794183894316e-11</v>
      </c>
      <c r="C107" s="1">
        <v>2.8</v>
      </c>
      <c r="D107" s="1" t="s">
        <v>642</v>
      </c>
      <c r="E107" s="1" t="s">
        <v>771</v>
      </c>
      <c r="F107" s="1" t="s">
        <v>377</v>
      </c>
      <c r="G107" s="1">
        <v>0.6579999999999999</v>
      </c>
      <c r="H107" s="1">
        <v>0.028998094</v>
      </c>
      <c r="I107" s="1" t="s">
        <v>809</v>
      </c>
      <c r="J107" s="1">
        <v>17.8</v>
      </c>
      <c r="K107" s="1">
        <v>1.343</v>
      </c>
      <c r="L107" s="1" t="s">
        <v>891</v>
      </c>
      <c r="M107" s="1">
        <v>1.475</v>
      </c>
      <c r="N107" s="1">
        <v>1.284</v>
      </c>
      <c r="O107" s="1">
        <v>1.259</v>
      </c>
      <c r="P107" s="1">
        <v>1.283</v>
      </c>
      <c r="Q107" s="1">
        <v>1.28</v>
      </c>
      <c r="R107" s="1">
        <v>0.852</v>
      </c>
      <c r="S107" s="1">
        <v>0.8079999999999999</v>
      </c>
      <c r="T107" s="1">
        <v>0.856</v>
      </c>
      <c r="U107" s="1">
        <v>0.542</v>
      </c>
      <c r="V107" s="1">
        <v>0.434</v>
      </c>
      <c r="W107" s="1">
        <v>0.679</v>
      </c>
    </row>
    <row r="108" spans="1:23">
      <c r="A108" s="1" t="s">
        <v>529</v>
      </c>
      <c r="B108" s="1">
        <v>4.384794183894316e-11</v>
      </c>
      <c r="C108" s="1">
        <v>2.8</v>
      </c>
      <c r="D108" s="1" t="s">
        <v>643</v>
      </c>
      <c r="E108" s="1" t="s">
        <v>772</v>
      </c>
      <c r="F108" s="1" t="s">
        <v>377</v>
      </c>
      <c r="G108" s="1">
        <v>0.569</v>
      </c>
      <c r="H108" s="1">
        <v>0.006427070999999999</v>
      </c>
      <c r="I108" s="1" t="s">
        <v>809</v>
      </c>
      <c r="J108" s="1">
        <v>12</v>
      </c>
      <c r="K108" s="1">
        <v>1.194</v>
      </c>
      <c r="L108" s="1" t="s">
        <v>892</v>
      </c>
      <c r="M108" s="1">
        <v>1.254</v>
      </c>
      <c r="N108" s="1">
        <v>1.112</v>
      </c>
      <c r="O108" s="1">
        <v>1.613</v>
      </c>
      <c r="P108" s="1">
        <v>1.438</v>
      </c>
      <c r="Q108" s="1">
        <v>1.319</v>
      </c>
      <c r="R108" s="1">
        <v>0.741</v>
      </c>
      <c r="S108" s="1">
        <v>0.7959999999999999</v>
      </c>
      <c r="T108" s="1">
        <v>0.779</v>
      </c>
      <c r="U108" s="1">
        <v>0.453</v>
      </c>
      <c r="V108" s="1">
        <v>0.511</v>
      </c>
      <c r="W108" s="1">
        <v>0.354</v>
      </c>
    </row>
    <row r="109" spans="1:23">
      <c r="A109" s="1" t="s">
        <v>529</v>
      </c>
      <c r="B109" s="1">
        <v>4.384794183894316e-11</v>
      </c>
      <c r="C109" s="1">
        <v>2.8</v>
      </c>
      <c r="D109" s="1" t="s">
        <v>644</v>
      </c>
      <c r="E109" s="1" t="s">
        <v>773</v>
      </c>
      <c r="F109" s="1" t="s">
        <v>377</v>
      </c>
      <c r="G109" s="1">
        <v>0.581</v>
      </c>
      <c r="H109" s="1">
        <v>0.005752738</v>
      </c>
      <c r="I109" s="1" t="s">
        <v>809</v>
      </c>
      <c r="J109" s="1">
        <v>13.7</v>
      </c>
      <c r="K109" s="1">
        <v>1.264</v>
      </c>
      <c r="L109" s="1" t="s">
        <v>893</v>
      </c>
      <c r="M109" s="1">
        <v>1.407</v>
      </c>
      <c r="N109" s="1">
        <v>1.327</v>
      </c>
      <c r="O109" s="1">
        <v>1.047</v>
      </c>
      <c r="P109" s="1">
        <v>1.08</v>
      </c>
      <c r="Q109" s="1">
        <v>1.025</v>
      </c>
      <c r="R109" s="1">
        <v>1.029</v>
      </c>
      <c r="S109" s="1">
        <v>1.033</v>
      </c>
      <c r="T109" s="1">
        <v>1.006</v>
      </c>
      <c r="U109" s="1">
        <v>0.66</v>
      </c>
      <c r="V109" s="1">
        <v>0.479</v>
      </c>
      <c r="W109" s="1">
        <v>0.642</v>
      </c>
    </row>
    <row r="110" spans="1:23">
      <c r="A110" s="1" t="s">
        <v>529</v>
      </c>
      <c r="B110" s="1">
        <v>4.384794183894316e-11</v>
      </c>
      <c r="C110" s="1">
        <v>2.8</v>
      </c>
      <c r="D110" s="1" t="s">
        <v>645</v>
      </c>
      <c r="E110" s="1" t="s">
        <v>774</v>
      </c>
      <c r="F110" s="1" t="s">
        <v>377</v>
      </c>
      <c r="G110" s="1">
        <v>0.328</v>
      </c>
      <c r="H110" s="1">
        <v>0.006800786999999999</v>
      </c>
      <c r="I110" s="1" t="s">
        <v>809</v>
      </c>
      <c r="J110" s="1">
        <v>15.7</v>
      </c>
      <c r="K110" s="1">
        <v>1.075</v>
      </c>
      <c r="L110" s="1" t="s">
        <v>894</v>
      </c>
      <c r="M110" s="1">
        <v>1.273</v>
      </c>
      <c r="N110" s="1">
        <v>1.255</v>
      </c>
      <c r="O110" s="1">
        <v>1.009</v>
      </c>
      <c r="P110" s="1">
        <v>1.048</v>
      </c>
      <c r="Q110" s="1">
        <v>1.061</v>
      </c>
      <c r="R110" s="1">
        <v>1.456</v>
      </c>
      <c r="S110" s="1">
        <v>1.081</v>
      </c>
      <c r="T110" s="1">
        <v>1.403</v>
      </c>
      <c r="U110" s="1">
        <v>0.46</v>
      </c>
      <c r="V110" s="1">
        <v>0.551</v>
      </c>
      <c r="W110" s="1">
        <v>0.28</v>
      </c>
    </row>
    <row r="111" spans="1:23">
      <c r="A111" s="1" t="s">
        <v>529</v>
      </c>
      <c r="B111" s="1">
        <v>4.384794183894316e-11</v>
      </c>
      <c r="C111" s="1">
        <v>2.8</v>
      </c>
      <c r="D111" s="1" t="s">
        <v>646</v>
      </c>
      <c r="E111" s="1" t="s">
        <v>775</v>
      </c>
      <c r="F111" s="1" t="s">
        <v>377</v>
      </c>
      <c r="G111" s="1">
        <v>0.6850000000000001</v>
      </c>
      <c r="H111" s="1">
        <v>0.002159621</v>
      </c>
      <c r="I111" s="1" t="s">
        <v>809</v>
      </c>
      <c r="J111" s="1">
        <v>22.5</v>
      </c>
      <c r="K111" s="1">
        <v>1.327</v>
      </c>
      <c r="L111" s="1" t="s">
        <v>895</v>
      </c>
      <c r="M111" s="1">
        <v>1.363</v>
      </c>
      <c r="N111" s="1">
        <v>1.45</v>
      </c>
      <c r="O111" s="1">
        <v>0.987</v>
      </c>
      <c r="P111" s="1">
        <v>1.057</v>
      </c>
      <c r="Q111" s="1">
        <v>0.973</v>
      </c>
      <c r="R111" s="1">
        <v>0.9570000000000001</v>
      </c>
      <c r="S111" s="1">
        <v>0.958</v>
      </c>
      <c r="T111" s="1">
        <v>0.9590000000000001</v>
      </c>
      <c r="U111" s="1">
        <v>0.7290000000000001</v>
      </c>
      <c r="V111" s="1">
        <v>0.622</v>
      </c>
      <c r="W111" s="1">
        <v>0.617</v>
      </c>
    </row>
    <row r="112" spans="1:23">
      <c r="A112" s="1" t="s">
        <v>529</v>
      </c>
      <c r="B112" s="1">
        <v>4.384794183894316e-11</v>
      </c>
      <c r="C112" s="1">
        <v>2.8</v>
      </c>
      <c r="D112" s="1" t="s">
        <v>647</v>
      </c>
      <c r="E112" s="1" t="s">
        <v>776</v>
      </c>
      <c r="F112" s="1" t="s">
        <v>377</v>
      </c>
      <c r="G112" s="1">
        <v>0.7120000000000001</v>
      </c>
      <c r="H112" s="1">
        <v>0.022800366</v>
      </c>
      <c r="I112" s="1" t="s">
        <v>809</v>
      </c>
      <c r="J112" s="1">
        <v>39.1</v>
      </c>
      <c r="K112" s="1">
        <v>1.067</v>
      </c>
      <c r="L112" s="1" t="s">
        <v>896</v>
      </c>
      <c r="M112" s="1">
        <v>1.262</v>
      </c>
      <c r="N112" s="1">
        <v>1.298</v>
      </c>
      <c r="O112" s="1">
        <v>0.965</v>
      </c>
      <c r="P112" s="1">
        <v>0.9320000000000001</v>
      </c>
      <c r="Q112" s="1">
        <v>0.9470000000000001</v>
      </c>
      <c r="R112" s="1">
        <v>1.065</v>
      </c>
      <c r="S112" s="1">
        <v>1.079</v>
      </c>
      <c r="T112" s="1">
        <v>1.107</v>
      </c>
      <c r="U112" s="1">
        <v>0.904</v>
      </c>
      <c r="V112" s="1">
        <v>0.764</v>
      </c>
      <c r="W112" s="1">
        <v>0.648</v>
      </c>
    </row>
    <row r="113" spans="1:23">
      <c r="A113" s="1" t="s">
        <v>529</v>
      </c>
      <c r="B113" s="1">
        <v>4.384794183894316e-11</v>
      </c>
      <c r="C113" s="1">
        <v>2.8</v>
      </c>
      <c r="D113" s="1" t="s">
        <v>648</v>
      </c>
      <c r="E113" s="1" t="s">
        <v>750</v>
      </c>
      <c r="F113" s="1" t="s">
        <v>377</v>
      </c>
      <c r="G113" s="1">
        <v>0.484</v>
      </c>
      <c r="H113" s="1">
        <v>0.000136556</v>
      </c>
      <c r="I113" s="1" t="s">
        <v>809</v>
      </c>
      <c r="J113" s="1">
        <v>44.6</v>
      </c>
      <c r="K113" s="1">
        <v>1.59</v>
      </c>
      <c r="L113" s="1" t="s">
        <v>870</v>
      </c>
      <c r="M113" s="1">
        <v>1.436</v>
      </c>
      <c r="N113" s="1">
        <v>1.418</v>
      </c>
      <c r="O113" s="1">
        <v>0.7829999999999999</v>
      </c>
      <c r="P113" s="1">
        <v>0.7959999999999999</v>
      </c>
      <c r="Q113" s="1">
        <v>0.713</v>
      </c>
      <c r="R113" s="1">
        <v>1.072</v>
      </c>
      <c r="S113" s="1">
        <v>1.031</v>
      </c>
      <c r="T113" s="1">
        <v>1.067</v>
      </c>
      <c r="U113" s="1">
        <v>0.48</v>
      </c>
      <c r="V113" s="1">
        <v>0.491</v>
      </c>
      <c r="W113" s="1">
        <v>0.5620000000000001</v>
      </c>
    </row>
    <row r="114" spans="1:23">
      <c r="A114" s="1" t="s">
        <v>529</v>
      </c>
      <c r="B114" s="1">
        <v>4.384794183894316e-11</v>
      </c>
      <c r="C114" s="1">
        <v>2.8</v>
      </c>
      <c r="D114" s="1" t="s">
        <v>649</v>
      </c>
      <c r="E114" s="1" t="s">
        <v>777</v>
      </c>
      <c r="F114" s="1" t="s">
        <v>377</v>
      </c>
      <c r="G114" s="1">
        <v>0.588</v>
      </c>
      <c r="H114" s="1">
        <v>0.000148167</v>
      </c>
      <c r="I114" s="1" t="s">
        <v>809</v>
      </c>
      <c r="J114" s="1">
        <v>14.9</v>
      </c>
      <c r="K114" s="1">
        <v>1.507</v>
      </c>
      <c r="L114" s="1" t="s">
        <v>897</v>
      </c>
      <c r="M114" s="1">
        <v>1.429</v>
      </c>
      <c r="N114" s="1">
        <v>1.337</v>
      </c>
      <c r="O114" s="1">
        <v>0.993</v>
      </c>
      <c r="P114" s="1">
        <v>0.992</v>
      </c>
      <c r="Q114" s="1">
        <v>1.013</v>
      </c>
      <c r="R114" s="1">
        <v>0.955</v>
      </c>
      <c r="S114" s="1">
        <v>0.978</v>
      </c>
      <c r="T114" s="1">
        <v>0.96</v>
      </c>
      <c r="U114" s="1">
        <v>0.531</v>
      </c>
      <c r="V114" s="1">
        <v>0.5649999999999999</v>
      </c>
      <c r="W114" s="1">
        <v>0.604</v>
      </c>
    </row>
    <row r="115" spans="1:23">
      <c r="A115" s="1" t="s">
        <v>529</v>
      </c>
      <c r="B115" s="1">
        <v>4.384794183894316e-11</v>
      </c>
      <c r="C115" s="1">
        <v>2.8</v>
      </c>
      <c r="D115" s="1" t="s">
        <v>650</v>
      </c>
      <c r="E115" s="1" t="s">
        <v>778</v>
      </c>
      <c r="F115" s="1" t="s">
        <v>377</v>
      </c>
      <c r="G115" s="1">
        <v>0.662</v>
      </c>
      <c r="H115" s="1">
        <v>0.025505082</v>
      </c>
      <c r="I115" s="1" t="s">
        <v>809</v>
      </c>
      <c r="J115" s="1">
        <v>14.7</v>
      </c>
      <c r="K115" s="1">
        <v>1.04</v>
      </c>
      <c r="L115" s="1" t="s">
        <v>898</v>
      </c>
      <c r="M115" s="1">
        <v>0.975</v>
      </c>
      <c r="N115" s="1">
        <v>1.115</v>
      </c>
      <c r="O115" s="1">
        <v>1.256</v>
      </c>
      <c r="P115" s="1">
        <v>1.297</v>
      </c>
      <c r="Q115" s="1">
        <v>1.101</v>
      </c>
      <c r="R115" s="1">
        <v>1.001</v>
      </c>
      <c r="S115" s="1">
        <v>1.12</v>
      </c>
      <c r="T115" s="1">
        <v>1.052</v>
      </c>
      <c r="U115" s="1">
        <v>0.552</v>
      </c>
      <c r="V115" s="1">
        <v>0.7240000000000001</v>
      </c>
      <c r="W115" s="1">
        <v>0.8240000000000001</v>
      </c>
    </row>
    <row r="116" spans="1:23">
      <c r="A116" s="1" t="s">
        <v>529</v>
      </c>
      <c r="B116" s="1">
        <v>4.384794183894316e-11</v>
      </c>
      <c r="C116" s="1">
        <v>2.8</v>
      </c>
      <c r="D116" s="1" t="s">
        <v>651</v>
      </c>
      <c r="E116" s="1" t="s">
        <v>779</v>
      </c>
      <c r="F116" s="1" t="s">
        <v>377</v>
      </c>
      <c r="G116" s="1">
        <v>0.623</v>
      </c>
      <c r="H116" s="1">
        <v>0.003423283</v>
      </c>
      <c r="I116" s="1" t="s">
        <v>809</v>
      </c>
      <c r="J116" s="1">
        <v>12.1</v>
      </c>
      <c r="K116" s="1">
        <v>0.7490000000000001</v>
      </c>
      <c r="L116" s="1" t="s">
        <v>899</v>
      </c>
      <c r="M116" s="1">
        <v>0.805</v>
      </c>
      <c r="N116" s="1">
        <v>1.248</v>
      </c>
      <c r="O116" s="1">
        <v>1.35</v>
      </c>
      <c r="P116" s="1">
        <v>1.358</v>
      </c>
      <c r="Q116" s="1">
        <v>1.042</v>
      </c>
      <c r="R116" s="1">
        <v>1.15</v>
      </c>
      <c r="S116" s="1">
        <v>1.187</v>
      </c>
      <c r="T116" s="1">
        <v>1.003</v>
      </c>
      <c r="U116" s="1">
        <v>0.752</v>
      </c>
      <c r="V116" s="1">
        <v>0.622</v>
      </c>
      <c r="W116" s="1">
        <v>0.708</v>
      </c>
    </row>
    <row r="117" spans="1:23">
      <c r="A117" s="1" t="s">
        <v>529</v>
      </c>
      <c r="B117" s="1">
        <v>4.384794183894316e-11</v>
      </c>
      <c r="C117" s="1">
        <v>2.8</v>
      </c>
      <c r="D117" s="1" t="s">
        <v>652</v>
      </c>
      <c r="E117" s="1" t="s">
        <v>780</v>
      </c>
      <c r="F117" s="1" t="s">
        <v>377</v>
      </c>
      <c r="G117" s="1">
        <v>0.47</v>
      </c>
      <c r="H117" s="1">
        <v>0.005710491</v>
      </c>
      <c r="I117" s="1" t="s">
        <v>809</v>
      </c>
      <c r="J117" s="1">
        <v>20.6</v>
      </c>
      <c r="K117" s="1">
        <v>1.242</v>
      </c>
      <c r="L117" s="1" t="s">
        <v>890</v>
      </c>
      <c r="M117" s="1">
        <v>1.227</v>
      </c>
      <c r="N117" s="1">
        <v>1.322</v>
      </c>
      <c r="O117" s="1">
        <v>1.176</v>
      </c>
      <c r="P117" s="1">
        <v>1.407</v>
      </c>
      <c r="Q117" s="1">
        <v>1.218</v>
      </c>
      <c r="R117" s="1">
        <v>0.9690000000000001</v>
      </c>
      <c r="S117" s="1">
        <v>0.919</v>
      </c>
      <c r="T117" s="1">
        <v>0.92</v>
      </c>
      <c r="U117" s="1">
        <v>0.331</v>
      </c>
      <c r="V117" s="1">
        <v>0.448</v>
      </c>
      <c r="W117" s="1">
        <v>0.54</v>
      </c>
    </row>
    <row r="118" spans="1:23">
      <c r="A118" s="1" t="s">
        <v>529</v>
      </c>
      <c r="B118" s="1">
        <v>4.384794183894316e-11</v>
      </c>
      <c r="C118" s="1">
        <v>2.8</v>
      </c>
      <c r="D118" s="1" t="s">
        <v>653</v>
      </c>
      <c r="E118" s="1" t="s">
        <v>781</v>
      </c>
      <c r="F118" s="1" t="s">
        <v>377</v>
      </c>
      <c r="G118" s="1">
        <v>0.755</v>
      </c>
      <c r="H118" s="1">
        <v>0.009213978000000001</v>
      </c>
      <c r="I118" s="1" t="s">
        <v>809</v>
      </c>
      <c r="J118" s="1">
        <v>12.4</v>
      </c>
      <c r="L118" s="1" t="s">
        <v>900</v>
      </c>
      <c r="M118" s="1">
        <v>1.397</v>
      </c>
      <c r="N118" s="1">
        <v>1.457</v>
      </c>
      <c r="P118" s="1">
        <v>0.98</v>
      </c>
      <c r="Q118" s="1">
        <v>0.905</v>
      </c>
      <c r="S118" s="1">
        <v>0.9390000000000001</v>
      </c>
      <c r="T118" s="1">
        <v>0.919</v>
      </c>
      <c r="V118" s="1">
        <v>0.6840000000000001</v>
      </c>
      <c r="W118" s="1">
        <v>0.7190000000000001</v>
      </c>
    </row>
    <row r="119" spans="1:23">
      <c r="A119" s="1" t="s">
        <v>529</v>
      </c>
      <c r="B119" s="1">
        <v>4.384794183894316e-11</v>
      </c>
      <c r="C119" s="1">
        <v>2.8</v>
      </c>
      <c r="D119" s="1" t="s">
        <v>654</v>
      </c>
      <c r="E119" s="1" t="s">
        <v>782</v>
      </c>
      <c r="F119" s="1" t="s">
        <v>377</v>
      </c>
      <c r="G119" s="1">
        <v>0.345</v>
      </c>
      <c r="H119" s="1">
        <v>0.004066936</v>
      </c>
      <c r="I119" s="1" t="s">
        <v>809</v>
      </c>
      <c r="J119" s="1">
        <v>16</v>
      </c>
      <c r="L119" s="1" t="s">
        <v>901</v>
      </c>
      <c r="M119" s="1">
        <v>1.334</v>
      </c>
      <c r="N119" s="1">
        <v>1.443</v>
      </c>
      <c r="P119" s="1">
        <v>0.998</v>
      </c>
      <c r="Q119" s="1">
        <v>0.855</v>
      </c>
      <c r="S119" s="1">
        <v>1.21</v>
      </c>
      <c r="T119" s="1">
        <v>1.295</v>
      </c>
      <c r="V119" s="1">
        <v>0.458</v>
      </c>
      <c r="W119" s="1">
        <v>0.407</v>
      </c>
    </row>
    <row r="120" spans="1:23">
      <c r="A120" s="1" t="s">
        <v>529</v>
      </c>
      <c r="B120" s="1">
        <v>4.384794183894316e-11</v>
      </c>
      <c r="C120" s="1">
        <v>2.8</v>
      </c>
      <c r="D120" s="1" t="s">
        <v>655</v>
      </c>
      <c r="E120" s="1" t="s">
        <v>783</v>
      </c>
      <c r="F120" s="1" t="s">
        <v>377</v>
      </c>
      <c r="G120" s="1">
        <v>0.449</v>
      </c>
      <c r="H120" s="1">
        <v>0.003114029</v>
      </c>
      <c r="I120" s="1" t="s">
        <v>809</v>
      </c>
      <c r="J120" s="1">
        <v>28.3</v>
      </c>
      <c r="L120" s="1" t="s">
        <v>902</v>
      </c>
      <c r="M120" s="1">
        <v>1.486</v>
      </c>
      <c r="N120" s="1">
        <v>1.436</v>
      </c>
      <c r="P120" s="1">
        <v>0.8170000000000001</v>
      </c>
      <c r="Q120" s="1">
        <v>0.8079999999999999</v>
      </c>
      <c r="S120" s="1">
        <v>1.137</v>
      </c>
      <c r="T120" s="1">
        <v>1.237</v>
      </c>
      <c r="V120" s="1">
        <v>0.525</v>
      </c>
      <c r="W120" s="1">
        <v>0.541</v>
      </c>
    </row>
    <row r="121" spans="1:23">
      <c r="A121" s="1" t="s">
        <v>6</v>
      </c>
      <c r="B121" s="1">
        <v>0.07062110520482184</v>
      </c>
      <c r="C121" s="1">
        <v>1.55</v>
      </c>
      <c r="D121" s="1" t="s">
        <v>656</v>
      </c>
      <c r="E121" s="1" t="s">
        <v>784</v>
      </c>
      <c r="F121" s="1" t="s">
        <v>377</v>
      </c>
      <c r="G121" s="1">
        <v>0.727</v>
      </c>
      <c r="H121" s="1">
        <v>0.000585252</v>
      </c>
      <c r="I121" s="1" t="s">
        <v>809</v>
      </c>
      <c r="J121" s="1">
        <v>38.4</v>
      </c>
      <c r="K121" s="1">
        <v>1.117</v>
      </c>
      <c r="L121" s="1" t="s">
        <v>903</v>
      </c>
      <c r="M121" s="1">
        <v>1.057</v>
      </c>
      <c r="N121" s="1">
        <v>1.043</v>
      </c>
      <c r="O121" s="1">
        <v>0.998</v>
      </c>
      <c r="P121" s="1">
        <v>1.023</v>
      </c>
      <c r="Q121" s="1">
        <v>1.053</v>
      </c>
      <c r="R121" s="1">
        <v>1.073</v>
      </c>
      <c r="S121" s="1">
        <v>1.045</v>
      </c>
      <c r="T121" s="1">
        <v>1.038</v>
      </c>
      <c r="U121" s="1">
        <v>0.7190000000000001</v>
      </c>
      <c r="V121" s="1">
        <v>0.7809999999999999</v>
      </c>
      <c r="W121" s="1">
        <v>0.794</v>
      </c>
    </row>
    <row r="122" spans="1:23">
      <c r="A122" s="1" t="s">
        <v>6</v>
      </c>
      <c r="B122" s="1">
        <v>0.07062110520482184</v>
      </c>
      <c r="C122" s="1">
        <v>1.55</v>
      </c>
      <c r="D122" s="1" t="s">
        <v>657</v>
      </c>
      <c r="E122" s="1" t="s">
        <v>785</v>
      </c>
      <c r="F122" s="1" t="s">
        <v>377</v>
      </c>
      <c r="G122" s="1">
        <v>0.7120000000000001</v>
      </c>
      <c r="H122" s="1">
        <v>0.00020474</v>
      </c>
      <c r="I122" s="1" t="s">
        <v>809</v>
      </c>
      <c r="J122" s="1">
        <v>54.1</v>
      </c>
      <c r="K122" s="1">
        <v>1.339</v>
      </c>
      <c r="L122" s="1" t="s">
        <v>904</v>
      </c>
      <c r="M122" s="1">
        <v>1.256</v>
      </c>
      <c r="N122" s="1">
        <v>1.263</v>
      </c>
      <c r="O122" s="1">
        <v>0.9940000000000001</v>
      </c>
      <c r="P122" s="1">
        <v>1.019</v>
      </c>
      <c r="Q122" s="1">
        <v>1.043</v>
      </c>
      <c r="R122" s="1">
        <v>0.9790000000000001</v>
      </c>
      <c r="S122" s="1">
        <v>1.027</v>
      </c>
      <c r="T122" s="1">
        <v>0.9640000000000001</v>
      </c>
      <c r="U122" s="1">
        <v>0.6879999999999999</v>
      </c>
      <c r="V122" s="1">
        <v>0.6970000000000001</v>
      </c>
      <c r="W122" s="1">
        <v>0.73</v>
      </c>
    </row>
    <row r="123" spans="1:23">
      <c r="A123" s="1" t="s">
        <v>6</v>
      </c>
      <c r="B123" s="1">
        <v>0.07062110520482184</v>
      </c>
      <c r="C123" s="1">
        <v>1.55</v>
      </c>
      <c r="D123" s="1" t="s">
        <v>658</v>
      </c>
      <c r="E123" s="1" t="s">
        <v>786</v>
      </c>
      <c r="F123" s="1" t="s">
        <v>377</v>
      </c>
      <c r="G123" s="1">
        <v>0.769</v>
      </c>
      <c r="H123" s="1">
        <v>0.00089717</v>
      </c>
      <c r="I123" s="1" t="s">
        <v>809</v>
      </c>
      <c r="J123" s="1">
        <v>12.6</v>
      </c>
      <c r="K123" s="1">
        <v>0.8109999999999999</v>
      </c>
      <c r="L123" s="1" t="s">
        <v>905</v>
      </c>
      <c r="M123" s="1">
        <v>0.78</v>
      </c>
      <c r="N123" s="1">
        <v>0.83</v>
      </c>
      <c r="O123" s="1">
        <v>1.088</v>
      </c>
      <c r="P123" s="1">
        <v>1.171</v>
      </c>
      <c r="Q123" s="1">
        <v>1.119</v>
      </c>
      <c r="R123" s="1">
        <v>1.169</v>
      </c>
      <c r="S123" s="1">
        <v>1.144</v>
      </c>
      <c r="T123" s="1">
        <v>1.186</v>
      </c>
      <c r="U123" s="1">
        <v>0.946</v>
      </c>
      <c r="V123" s="1">
        <v>0.884</v>
      </c>
      <c r="W123" s="1">
        <v>0.862</v>
      </c>
    </row>
    <row r="124" spans="1:23">
      <c r="A124" s="1" t="s">
        <v>6</v>
      </c>
      <c r="B124" s="1">
        <v>0.07062110520482184</v>
      </c>
      <c r="C124" s="1">
        <v>1.55</v>
      </c>
      <c r="D124" s="1" t="s">
        <v>659</v>
      </c>
      <c r="E124" s="1" t="s">
        <v>787</v>
      </c>
      <c r="F124" s="1" t="s">
        <v>377</v>
      </c>
      <c r="G124" s="1">
        <v>0.6970000000000001</v>
      </c>
      <c r="H124" s="1">
        <v>0.002401815</v>
      </c>
      <c r="I124" s="1" t="s">
        <v>809</v>
      </c>
      <c r="J124" s="1">
        <v>11.4</v>
      </c>
      <c r="K124" s="1">
        <v>0.9429999999999999</v>
      </c>
      <c r="L124" s="1" t="s">
        <v>906</v>
      </c>
      <c r="M124" s="1">
        <v>0.987</v>
      </c>
      <c r="N124" s="1">
        <v>0.888</v>
      </c>
      <c r="O124" s="1">
        <v>1.372</v>
      </c>
      <c r="P124" s="1">
        <v>1.228</v>
      </c>
      <c r="Q124" s="1">
        <v>1.191</v>
      </c>
      <c r="R124" s="1">
        <v>0.9790000000000001</v>
      </c>
      <c r="S124" s="1">
        <v>1.052</v>
      </c>
      <c r="T124" s="1">
        <v>1.145</v>
      </c>
      <c r="U124" s="1">
        <v>0.7070000000000001</v>
      </c>
      <c r="V124" s="1">
        <v>0.733</v>
      </c>
      <c r="W124" s="1">
        <v>0.775</v>
      </c>
    </row>
    <row r="125" spans="1:23">
      <c r="A125" s="1" t="s">
        <v>6</v>
      </c>
      <c r="B125" s="1">
        <v>0.07062110520482184</v>
      </c>
      <c r="C125" s="1">
        <v>1.55</v>
      </c>
      <c r="D125" s="1" t="s">
        <v>660</v>
      </c>
      <c r="E125" s="1" t="s">
        <v>788</v>
      </c>
      <c r="F125" s="1" t="s">
        <v>377</v>
      </c>
      <c r="G125" s="1">
        <v>0.716</v>
      </c>
      <c r="H125" s="1">
        <v>0.019749944</v>
      </c>
      <c r="I125" s="1" t="s">
        <v>809</v>
      </c>
      <c r="J125" s="1">
        <v>49</v>
      </c>
      <c r="K125" s="1">
        <v>1.131</v>
      </c>
      <c r="L125" s="1" t="s">
        <v>907</v>
      </c>
      <c r="M125" s="1">
        <v>1.51</v>
      </c>
      <c r="N125" s="1">
        <v>1.186</v>
      </c>
      <c r="O125" s="1">
        <v>0.763</v>
      </c>
      <c r="P125" s="1">
        <v>0.883</v>
      </c>
      <c r="Q125" s="1">
        <v>0.9890000000000001</v>
      </c>
      <c r="R125" s="1">
        <v>1.144</v>
      </c>
      <c r="S125" s="1">
        <v>0.966</v>
      </c>
      <c r="T125" s="1">
        <v>0.9350000000000001</v>
      </c>
      <c r="U125" s="1">
        <v>0.7</v>
      </c>
      <c r="V125" s="1">
        <v>0.6629999999999999</v>
      </c>
      <c r="W125" s="1">
        <v>0.8179999999999999</v>
      </c>
    </row>
    <row r="126" spans="1:23">
      <c r="A126" s="1" t="s">
        <v>6</v>
      </c>
      <c r="B126" s="1">
        <v>0.07062110520482184</v>
      </c>
      <c r="C126" s="1">
        <v>1.55</v>
      </c>
      <c r="D126" s="1" t="s">
        <v>661</v>
      </c>
      <c r="E126" s="1" t="s">
        <v>789</v>
      </c>
      <c r="F126" s="1" t="s">
        <v>377</v>
      </c>
      <c r="G126" s="1">
        <v>0.599</v>
      </c>
      <c r="H126" s="1">
        <v>0.000410007</v>
      </c>
      <c r="I126" s="1" t="s">
        <v>809</v>
      </c>
      <c r="J126" s="1">
        <v>31.8</v>
      </c>
      <c r="K126" s="1">
        <v>1.651</v>
      </c>
      <c r="L126" s="1" t="s">
        <v>908</v>
      </c>
      <c r="M126" s="1">
        <v>1.609</v>
      </c>
      <c r="N126" s="1">
        <v>1.602</v>
      </c>
      <c r="O126" s="1">
        <v>1.028</v>
      </c>
      <c r="P126" s="1">
        <v>0.9990000000000001</v>
      </c>
      <c r="Q126" s="1">
        <v>0.972</v>
      </c>
      <c r="R126" s="1">
        <v>0.847</v>
      </c>
      <c r="S126" s="1">
        <v>0.87</v>
      </c>
      <c r="T126" s="1">
        <v>0.871</v>
      </c>
      <c r="U126" s="1">
        <v>0.473</v>
      </c>
      <c r="V126" s="1">
        <v>0.522</v>
      </c>
      <c r="W126" s="1">
        <v>0.555</v>
      </c>
    </row>
    <row r="127" spans="1:23">
      <c r="A127" s="1" t="s">
        <v>6</v>
      </c>
      <c r="B127" s="1">
        <v>0.07062110520482184</v>
      </c>
      <c r="C127" s="1">
        <v>1.55</v>
      </c>
      <c r="D127" s="1" t="s">
        <v>662</v>
      </c>
      <c r="E127" s="1" t="s">
        <v>790</v>
      </c>
      <c r="F127" s="1" t="s">
        <v>377</v>
      </c>
      <c r="G127" s="1">
        <v>0.769</v>
      </c>
      <c r="H127" s="1">
        <v>0.002400971</v>
      </c>
      <c r="I127" s="1" t="s">
        <v>809</v>
      </c>
      <c r="J127" s="1">
        <v>49.2</v>
      </c>
      <c r="K127" s="1">
        <v>1.105</v>
      </c>
      <c r="L127" s="1" t="s">
        <v>909</v>
      </c>
      <c r="M127" s="1">
        <v>1.153</v>
      </c>
      <c r="N127" s="1">
        <v>1.098</v>
      </c>
      <c r="O127" s="1">
        <v>0.975</v>
      </c>
      <c r="P127" s="1">
        <v>1.009</v>
      </c>
      <c r="Q127" s="1">
        <v>0.973</v>
      </c>
      <c r="R127" s="1">
        <v>1.033</v>
      </c>
      <c r="S127" s="1">
        <v>1.028</v>
      </c>
      <c r="T127" s="1">
        <v>1.058</v>
      </c>
      <c r="U127" s="1">
        <v>0.845</v>
      </c>
      <c r="V127" s="1">
        <v>0.7440000000000001</v>
      </c>
      <c r="W127" s="1">
        <v>0.8109999999999999</v>
      </c>
    </row>
    <row r="128" spans="1:23">
      <c r="A128" s="1" t="s">
        <v>6</v>
      </c>
      <c r="B128" s="1">
        <v>0.07062110520482184</v>
      </c>
      <c r="C128" s="1">
        <v>1.55</v>
      </c>
      <c r="D128" s="1" t="s">
        <v>663</v>
      </c>
      <c r="E128" s="1" t="s">
        <v>791</v>
      </c>
      <c r="F128" s="1" t="s">
        <v>377</v>
      </c>
      <c r="G128" s="1">
        <v>0.556</v>
      </c>
      <c r="H128" s="1">
        <v>0.000354388</v>
      </c>
      <c r="I128" s="1" t="s">
        <v>809</v>
      </c>
      <c r="J128" s="1">
        <v>25.1</v>
      </c>
      <c r="K128" s="1">
        <v>1.284</v>
      </c>
      <c r="L128" s="1" t="s">
        <v>910</v>
      </c>
      <c r="M128" s="1">
        <v>1.251</v>
      </c>
      <c r="N128" s="1">
        <v>1.338</v>
      </c>
      <c r="O128" s="1">
        <v>1.135</v>
      </c>
      <c r="P128" s="1">
        <v>1.022</v>
      </c>
      <c r="Q128" s="1">
        <v>1.05</v>
      </c>
      <c r="R128" s="1">
        <v>1.035</v>
      </c>
      <c r="S128" s="1">
        <v>1.044</v>
      </c>
      <c r="T128" s="1">
        <v>1.056</v>
      </c>
      <c r="U128" s="1">
        <v>0.555</v>
      </c>
      <c r="V128" s="1">
        <v>0.643</v>
      </c>
      <c r="W128" s="1">
        <v>0.546</v>
      </c>
    </row>
    <row r="129" spans="1:23">
      <c r="A129" s="1" t="s">
        <v>6</v>
      </c>
      <c r="B129" s="1">
        <v>0.07062110520482184</v>
      </c>
      <c r="C129" s="1">
        <v>1.55</v>
      </c>
      <c r="D129" s="1" t="s">
        <v>664</v>
      </c>
      <c r="E129" s="1" t="s">
        <v>792</v>
      </c>
      <c r="F129" s="1" t="s">
        <v>377</v>
      </c>
      <c r="G129" s="1">
        <v>0.625</v>
      </c>
      <c r="H129" s="1">
        <v>0.000203855</v>
      </c>
      <c r="I129" s="1" t="s">
        <v>809</v>
      </c>
      <c r="J129" s="1">
        <v>16.4</v>
      </c>
      <c r="K129" s="1">
        <v>0.9690000000000001</v>
      </c>
      <c r="L129" s="1" t="s">
        <v>911</v>
      </c>
      <c r="M129" s="1">
        <v>1.001</v>
      </c>
      <c r="N129" s="1">
        <v>1.047</v>
      </c>
      <c r="O129" s="1">
        <v>1.144</v>
      </c>
      <c r="P129" s="1">
        <v>1.276</v>
      </c>
      <c r="Q129" s="1">
        <v>1.153</v>
      </c>
      <c r="R129" s="1">
        <v>1.151</v>
      </c>
      <c r="S129" s="1">
        <v>1.112</v>
      </c>
      <c r="T129" s="1">
        <v>1.095</v>
      </c>
      <c r="U129" s="1">
        <v>0.736</v>
      </c>
      <c r="V129" s="1">
        <v>0.657</v>
      </c>
      <c r="W129" s="1">
        <v>0.706</v>
      </c>
    </row>
    <row r="130" spans="1:23">
      <c r="A130" s="1" t="s">
        <v>6</v>
      </c>
      <c r="B130" s="1">
        <v>0.07062110520482184</v>
      </c>
      <c r="C130" s="1">
        <v>1.55</v>
      </c>
      <c r="D130" s="1" t="s">
        <v>665</v>
      </c>
      <c r="E130" s="1" t="s">
        <v>793</v>
      </c>
      <c r="F130" s="1" t="s">
        <v>377</v>
      </c>
      <c r="G130" s="1">
        <v>0.736</v>
      </c>
      <c r="H130" s="1">
        <v>0.004245593</v>
      </c>
      <c r="I130" s="1" t="s">
        <v>809</v>
      </c>
      <c r="J130" s="1">
        <v>71</v>
      </c>
      <c r="K130" s="1">
        <v>1.204</v>
      </c>
      <c r="L130" s="1" t="s">
        <v>912</v>
      </c>
      <c r="M130" s="1">
        <v>1.245</v>
      </c>
      <c r="N130" s="1">
        <v>1.233</v>
      </c>
      <c r="O130" s="1">
        <v>0.845</v>
      </c>
      <c r="P130" s="1">
        <v>0.9420000000000001</v>
      </c>
      <c r="Q130" s="1">
        <v>0.847</v>
      </c>
      <c r="R130" s="1">
        <v>1.078</v>
      </c>
      <c r="S130" s="1">
        <v>1.041</v>
      </c>
      <c r="T130" s="1">
        <v>1.155</v>
      </c>
      <c r="U130" s="1">
        <v>0.873</v>
      </c>
      <c r="V130" s="1">
        <v>0.7709999999999999</v>
      </c>
      <c r="W130" s="1">
        <v>0.765</v>
      </c>
    </row>
    <row r="131" spans="1:23">
      <c r="A131" s="1" t="s">
        <v>6</v>
      </c>
      <c r="B131" s="1">
        <v>0.07062110520482184</v>
      </c>
      <c r="C131" s="1">
        <v>1.55</v>
      </c>
      <c r="D131" s="1" t="s">
        <v>666</v>
      </c>
      <c r="E131" s="1" t="s">
        <v>791</v>
      </c>
      <c r="F131" s="1" t="s">
        <v>377</v>
      </c>
      <c r="G131" s="1">
        <v>0.72</v>
      </c>
      <c r="H131" s="1">
        <v>0.000110972</v>
      </c>
      <c r="I131" s="1" t="s">
        <v>809</v>
      </c>
      <c r="J131" s="1">
        <v>25.1</v>
      </c>
      <c r="K131" s="1">
        <v>0.953</v>
      </c>
      <c r="L131" s="1" t="s">
        <v>910</v>
      </c>
      <c r="M131" s="1">
        <v>0.961</v>
      </c>
      <c r="N131" s="1">
        <v>1.008</v>
      </c>
      <c r="O131" s="1">
        <v>1.172</v>
      </c>
      <c r="P131" s="1">
        <v>1.139</v>
      </c>
      <c r="Q131" s="1">
        <v>1.184</v>
      </c>
      <c r="R131" s="1">
        <v>1.061</v>
      </c>
      <c r="S131" s="1">
        <v>1.09</v>
      </c>
      <c r="T131" s="1">
        <v>1.057</v>
      </c>
      <c r="U131" s="1">
        <v>0.741</v>
      </c>
      <c r="V131" s="1">
        <v>0.79</v>
      </c>
      <c r="W131" s="1">
        <v>0.779</v>
      </c>
    </row>
    <row r="132" spans="1:23">
      <c r="A132" s="1" t="s">
        <v>6</v>
      </c>
      <c r="B132" s="1">
        <v>0.07062110520482184</v>
      </c>
      <c r="C132" s="1">
        <v>1.55</v>
      </c>
      <c r="D132" s="1" t="s">
        <v>667</v>
      </c>
      <c r="E132" s="1" t="s">
        <v>794</v>
      </c>
      <c r="F132" s="1" t="s">
        <v>377</v>
      </c>
      <c r="G132" s="1">
        <v>0.6709999999999999</v>
      </c>
      <c r="H132" s="1">
        <v>0.033513808</v>
      </c>
      <c r="I132" s="1" t="s">
        <v>809</v>
      </c>
      <c r="J132" s="1">
        <v>52.3</v>
      </c>
      <c r="K132" s="1">
        <v>1.257</v>
      </c>
      <c r="L132" s="1" t="s">
        <v>913</v>
      </c>
      <c r="M132" s="1">
        <v>0.9670000000000001</v>
      </c>
      <c r="N132" s="1">
        <v>1.406</v>
      </c>
      <c r="O132" s="1">
        <v>1.297</v>
      </c>
      <c r="P132" s="1">
        <v>1.132</v>
      </c>
      <c r="Q132" s="1">
        <v>1.113</v>
      </c>
      <c r="R132" s="1">
        <v>1.006</v>
      </c>
      <c r="S132" s="1">
        <v>1.066</v>
      </c>
      <c r="T132" s="1">
        <v>0.9370000000000001</v>
      </c>
      <c r="U132" s="1">
        <v>0.639</v>
      </c>
      <c r="V132" s="1">
        <v>0.835</v>
      </c>
      <c r="W132" s="1">
        <v>0.545</v>
      </c>
    </row>
    <row r="133" spans="1:23">
      <c r="A133" s="1" t="s">
        <v>6</v>
      </c>
      <c r="B133" s="1">
        <v>0.07062110520482184</v>
      </c>
      <c r="C133" s="1">
        <v>1.55</v>
      </c>
      <c r="D133" s="1" t="s">
        <v>668</v>
      </c>
      <c r="E133" s="1" t="s">
        <v>795</v>
      </c>
      <c r="F133" s="1" t="s">
        <v>377</v>
      </c>
      <c r="G133" s="1">
        <v>0.6820000000000001</v>
      </c>
      <c r="H133" s="1">
        <v>0.007871070000000001</v>
      </c>
      <c r="I133" s="1" t="s">
        <v>809</v>
      </c>
      <c r="J133" s="1">
        <v>28</v>
      </c>
      <c r="K133" s="1">
        <v>2.034</v>
      </c>
      <c r="L133" s="1" t="s">
        <v>912</v>
      </c>
      <c r="M133" s="1">
        <v>2.003</v>
      </c>
      <c r="N133" s="1">
        <v>1.741</v>
      </c>
      <c r="O133" s="1">
        <v>0.8159999999999999</v>
      </c>
      <c r="P133" s="1">
        <v>0.741</v>
      </c>
      <c r="Q133" s="1">
        <v>0.887</v>
      </c>
      <c r="R133" s="1">
        <v>0.6870000000000001</v>
      </c>
      <c r="S133" s="1">
        <v>0.7609999999999999</v>
      </c>
      <c r="T133" s="1">
        <v>0.7959999999999999</v>
      </c>
      <c r="U133" s="1">
        <v>0.462</v>
      </c>
      <c r="V133" s="1">
        <v>0.494</v>
      </c>
      <c r="W133" s="1">
        <v>0.575</v>
      </c>
    </row>
    <row r="134" spans="1:23">
      <c r="A134" s="1" t="s">
        <v>6</v>
      </c>
      <c r="B134" s="1">
        <v>0.07062110520482184</v>
      </c>
      <c r="C134" s="1">
        <v>1.55</v>
      </c>
      <c r="D134" s="1" t="s">
        <v>669</v>
      </c>
      <c r="E134" s="1" t="s">
        <v>796</v>
      </c>
      <c r="F134" s="1" t="s">
        <v>377</v>
      </c>
      <c r="G134" s="1">
        <v>0.723</v>
      </c>
      <c r="H134" s="1">
        <v>0.000502407</v>
      </c>
      <c r="I134" s="1" t="s">
        <v>809</v>
      </c>
      <c r="J134" s="1">
        <v>25.8</v>
      </c>
      <c r="K134" s="1">
        <v>0.955</v>
      </c>
      <c r="L134" s="1" t="s">
        <v>914</v>
      </c>
      <c r="M134" s="1">
        <v>0.993</v>
      </c>
      <c r="N134" s="1">
        <v>1.026</v>
      </c>
      <c r="O134" s="1">
        <v>1.239</v>
      </c>
      <c r="P134" s="1">
        <v>1.233</v>
      </c>
      <c r="Q134" s="1">
        <v>1.257</v>
      </c>
      <c r="R134" s="1">
        <v>1.039</v>
      </c>
      <c r="S134" s="1">
        <v>1.051</v>
      </c>
      <c r="T134" s="1">
        <v>0.971</v>
      </c>
      <c r="U134" s="1">
        <v>0.767</v>
      </c>
      <c r="V134" s="1">
        <v>0.7240000000000001</v>
      </c>
      <c r="W134" s="1">
        <v>0.723</v>
      </c>
    </row>
    <row r="135" spans="1:23">
      <c r="A135" s="1" t="s">
        <v>6</v>
      </c>
      <c r="B135" s="1">
        <v>0.07062110520482184</v>
      </c>
      <c r="C135" s="1">
        <v>1.55</v>
      </c>
      <c r="D135" s="1" t="s">
        <v>670</v>
      </c>
      <c r="E135" s="1" t="s">
        <v>797</v>
      </c>
      <c r="F135" s="1" t="s">
        <v>377</v>
      </c>
      <c r="G135" s="1">
        <v>0.6709999999999999</v>
      </c>
      <c r="H135" s="1">
        <v>0.005411125</v>
      </c>
      <c r="I135" s="1" t="s">
        <v>809</v>
      </c>
      <c r="J135" s="1">
        <v>109</v>
      </c>
      <c r="K135" s="1">
        <v>1.225</v>
      </c>
      <c r="L135" s="1" t="s">
        <v>915</v>
      </c>
      <c r="M135" s="1">
        <v>1.24</v>
      </c>
      <c r="N135" s="1">
        <v>1.357</v>
      </c>
      <c r="O135" s="1">
        <v>0.948</v>
      </c>
      <c r="P135" s="1">
        <v>1.132</v>
      </c>
      <c r="Q135" s="1">
        <v>1.058</v>
      </c>
      <c r="R135" s="1">
        <v>1.014</v>
      </c>
      <c r="S135" s="1">
        <v>0.987</v>
      </c>
      <c r="T135" s="1">
        <v>0.9279999999999999</v>
      </c>
      <c r="U135" s="1">
        <v>0.748</v>
      </c>
      <c r="V135" s="1">
        <v>0.607</v>
      </c>
      <c r="W135" s="1">
        <v>0.61</v>
      </c>
    </row>
    <row r="136" spans="1:23">
      <c r="A136" s="1" t="s">
        <v>6</v>
      </c>
      <c r="B136" s="1">
        <v>0.07062110520482184</v>
      </c>
      <c r="C136" s="1">
        <v>1.55</v>
      </c>
      <c r="D136" s="1" t="s">
        <v>671</v>
      </c>
      <c r="E136" s="1" t="s">
        <v>787</v>
      </c>
      <c r="F136" s="1" t="s">
        <v>377</v>
      </c>
      <c r="G136" s="1">
        <v>0.675</v>
      </c>
      <c r="H136" s="1">
        <v>0.001537273</v>
      </c>
      <c r="I136" s="1" t="s">
        <v>809</v>
      </c>
      <c r="J136" s="1">
        <v>11.2</v>
      </c>
      <c r="K136" s="1">
        <v>0.862</v>
      </c>
      <c r="L136" s="1" t="s">
        <v>906</v>
      </c>
      <c r="M136" s="1">
        <v>0.922</v>
      </c>
      <c r="N136" s="1">
        <v>0.8240000000000001</v>
      </c>
      <c r="O136" s="1">
        <v>1.144</v>
      </c>
      <c r="P136" s="1">
        <v>1.223</v>
      </c>
      <c r="Q136" s="1">
        <v>1.241</v>
      </c>
      <c r="R136" s="1">
        <v>1.192</v>
      </c>
      <c r="S136" s="1">
        <v>1.159</v>
      </c>
      <c r="T136" s="1">
        <v>1.072</v>
      </c>
      <c r="U136" s="1">
        <v>0.799</v>
      </c>
      <c r="V136" s="1">
        <v>0.7090000000000001</v>
      </c>
      <c r="W136" s="1">
        <v>0.8009999999999999</v>
      </c>
    </row>
    <row r="137" spans="1:23">
      <c r="A137" s="1" t="s">
        <v>6</v>
      </c>
      <c r="B137" s="1">
        <v>0.07062110520482184</v>
      </c>
      <c r="C137" s="1">
        <v>1.55</v>
      </c>
      <c r="D137" s="1" t="s">
        <v>672</v>
      </c>
      <c r="E137" s="1" t="s">
        <v>798</v>
      </c>
      <c r="F137" s="1" t="s">
        <v>377</v>
      </c>
      <c r="G137" s="1">
        <v>0.625</v>
      </c>
      <c r="H137" s="1">
        <v>0.023238428</v>
      </c>
      <c r="I137" s="1" t="s">
        <v>809</v>
      </c>
      <c r="J137" s="1">
        <v>27.3</v>
      </c>
      <c r="K137" s="1">
        <v>1.125</v>
      </c>
      <c r="L137" s="1" t="s">
        <v>916</v>
      </c>
      <c r="M137" s="1">
        <v>1.463</v>
      </c>
      <c r="N137" s="1">
        <v>1.327</v>
      </c>
      <c r="O137" s="1">
        <v>1.238</v>
      </c>
      <c r="P137" s="1">
        <v>1.074</v>
      </c>
      <c r="Q137" s="1">
        <v>1.055</v>
      </c>
      <c r="R137" s="1">
        <v>0.9840000000000001</v>
      </c>
      <c r="S137" s="1">
        <v>0.828</v>
      </c>
      <c r="T137" s="1">
        <v>0.996</v>
      </c>
      <c r="U137" s="1">
        <v>0.652</v>
      </c>
      <c r="V137" s="1">
        <v>0.65</v>
      </c>
      <c r="W137" s="1">
        <v>0.454</v>
      </c>
    </row>
    <row r="138" spans="1:23">
      <c r="A138" s="1" t="s">
        <v>548</v>
      </c>
      <c r="B138" s="1">
        <v>0.3823060558617082</v>
      </c>
      <c r="C138" s="1">
        <v>1.33</v>
      </c>
      <c r="D138" s="1" t="s">
        <v>673</v>
      </c>
      <c r="E138" s="1" t="s">
        <v>799</v>
      </c>
      <c r="F138" s="1" t="s">
        <v>377</v>
      </c>
      <c r="G138" s="1">
        <v>0.765</v>
      </c>
      <c r="H138" s="1">
        <v>1.49e-05</v>
      </c>
      <c r="I138" s="1" t="s">
        <v>809</v>
      </c>
      <c r="J138" s="1">
        <v>26.5</v>
      </c>
      <c r="K138" s="1">
        <v>1.255</v>
      </c>
      <c r="L138" s="1" t="s">
        <v>917</v>
      </c>
      <c r="M138" s="1">
        <v>1.289</v>
      </c>
      <c r="N138" s="1">
        <v>1.182</v>
      </c>
      <c r="O138" s="1">
        <v>1.028</v>
      </c>
      <c r="P138" s="1">
        <v>1.025</v>
      </c>
      <c r="Q138" s="1">
        <v>1.034</v>
      </c>
      <c r="R138" s="1">
        <v>0.987</v>
      </c>
      <c r="S138" s="1">
        <v>0.958</v>
      </c>
      <c r="T138" s="1">
        <v>0.988</v>
      </c>
      <c r="U138" s="1">
        <v>0.743</v>
      </c>
      <c r="V138" s="1">
        <v>0.7509999999999999</v>
      </c>
      <c r="W138" s="1">
        <v>0.75</v>
      </c>
    </row>
    <row r="139" spans="1:23">
      <c r="A139" s="1" t="s">
        <v>548</v>
      </c>
      <c r="B139" s="1">
        <v>0.3823060558617082</v>
      </c>
      <c r="C139" s="1">
        <v>1.33</v>
      </c>
      <c r="D139" s="1" t="s">
        <v>674</v>
      </c>
      <c r="E139" s="1" t="s">
        <v>800</v>
      </c>
      <c r="F139" s="1" t="s">
        <v>377</v>
      </c>
      <c r="G139" s="1">
        <v>0.7509999999999999</v>
      </c>
      <c r="H139" s="1">
        <v>0.001685513</v>
      </c>
      <c r="I139" s="1" t="s">
        <v>809</v>
      </c>
      <c r="J139" s="1">
        <v>50.3</v>
      </c>
      <c r="K139" s="1">
        <v>1.034</v>
      </c>
      <c r="L139" s="1" t="s">
        <v>918</v>
      </c>
      <c r="M139" s="1">
        <v>1.256</v>
      </c>
      <c r="N139" s="1">
        <v>1.145</v>
      </c>
      <c r="O139" s="1">
        <v>0.99</v>
      </c>
      <c r="P139" s="1">
        <v>0.9540000000000001</v>
      </c>
      <c r="Q139" s="1">
        <v>1.003</v>
      </c>
      <c r="R139" s="1">
        <v>1.052</v>
      </c>
      <c r="S139" s="1">
        <v>1.057</v>
      </c>
      <c r="T139" s="1">
        <v>1.021</v>
      </c>
      <c r="U139" s="1">
        <v>0.787</v>
      </c>
      <c r="V139" s="1">
        <v>0.733</v>
      </c>
      <c r="W139" s="1">
        <v>0.8320000000000001</v>
      </c>
    </row>
    <row r="140" spans="1:23">
      <c r="A140" s="1" t="s">
        <v>548</v>
      </c>
      <c r="B140" s="1">
        <v>0.3823060558617082</v>
      </c>
      <c r="C140" s="1">
        <v>1.33</v>
      </c>
      <c r="D140" s="1" t="s">
        <v>675</v>
      </c>
      <c r="E140" s="1" t="s">
        <v>801</v>
      </c>
      <c r="F140" s="1" t="s">
        <v>377</v>
      </c>
      <c r="G140" s="1">
        <v>0.752</v>
      </c>
      <c r="H140" s="1">
        <v>0.003540937</v>
      </c>
      <c r="I140" s="1" t="s">
        <v>809</v>
      </c>
      <c r="J140" s="1">
        <v>26</v>
      </c>
      <c r="K140" s="1">
        <v>1.295</v>
      </c>
      <c r="L140" s="1" t="s">
        <v>919</v>
      </c>
      <c r="M140" s="1">
        <v>1.172</v>
      </c>
      <c r="N140" s="1">
        <v>1.28</v>
      </c>
      <c r="O140" s="1">
        <v>1.022</v>
      </c>
      <c r="P140" s="1">
        <v>1.023</v>
      </c>
      <c r="Q140" s="1">
        <v>0.9790000000000001</v>
      </c>
      <c r="R140" s="1">
        <v>1.004</v>
      </c>
      <c r="S140" s="1">
        <v>0.9670000000000001</v>
      </c>
      <c r="T140" s="1">
        <v>0.982</v>
      </c>
      <c r="U140" s="1">
        <v>0.679</v>
      </c>
      <c r="V140" s="1">
        <v>0.7929999999999999</v>
      </c>
      <c r="W140" s="1">
        <v>0.7490000000000001</v>
      </c>
    </row>
    <row r="141" spans="1:23">
      <c r="A141" s="1" t="s">
        <v>548</v>
      </c>
      <c r="B141" s="1">
        <v>0.3823060558617082</v>
      </c>
      <c r="C141" s="1">
        <v>1.33</v>
      </c>
      <c r="D141" s="1" t="s">
        <v>665</v>
      </c>
      <c r="E141" s="1" t="s">
        <v>793</v>
      </c>
      <c r="F141" s="1" t="s">
        <v>377</v>
      </c>
      <c r="G141" s="1">
        <v>0.736</v>
      </c>
      <c r="H141" s="1">
        <v>0.004245593</v>
      </c>
      <c r="I141" s="1" t="s">
        <v>809</v>
      </c>
      <c r="J141" s="1">
        <v>71</v>
      </c>
      <c r="K141" s="1">
        <v>1.204</v>
      </c>
      <c r="L141" s="1" t="s">
        <v>912</v>
      </c>
      <c r="M141" s="1">
        <v>1.245</v>
      </c>
      <c r="N141" s="1">
        <v>1.233</v>
      </c>
      <c r="O141" s="1">
        <v>0.845</v>
      </c>
      <c r="P141" s="1">
        <v>0.9420000000000001</v>
      </c>
      <c r="Q141" s="1">
        <v>0.847</v>
      </c>
      <c r="R141" s="1">
        <v>1.078</v>
      </c>
      <c r="S141" s="1">
        <v>1.041</v>
      </c>
      <c r="T141" s="1">
        <v>1.155</v>
      </c>
      <c r="U141" s="1">
        <v>0.873</v>
      </c>
      <c r="V141" s="1">
        <v>0.7709999999999999</v>
      </c>
      <c r="W141" s="1">
        <v>0.765</v>
      </c>
    </row>
    <row r="142" spans="1:23">
      <c r="A142" s="1" t="s">
        <v>548</v>
      </c>
      <c r="B142" s="1">
        <v>0.3823060558617082</v>
      </c>
      <c r="C142" s="1">
        <v>1.33</v>
      </c>
      <c r="D142" s="1" t="s">
        <v>668</v>
      </c>
      <c r="E142" s="1" t="s">
        <v>795</v>
      </c>
      <c r="F142" s="1" t="s">
        <v>377</v>
      </c>
      <c r="G142" s="1">
        <v>0.6820000000000001</v>
      </c>
      <c r="H142" s="1">
        <v>0.007871070000000001</v>
      </c>
      <c r="I142" s="1" t="s">
        <v>809</v>
      </c>
      <c r="J142" s="1">
        <v>28</v>
      </c>
      <c r="K142" s="1">
        <v>2.034</v>
      </c>
      <c r="L142" s="1" t="s">
        <v>912</v>
      </c>
      <c r="M142" s="1">
        <v>2.003</v>
      </c>
      <c r="N142" s="1">
        <v>1.741</v>
      </c>
      <c r="O142" s="1">
        <v>0.8159999999999999</v>
      </c>
      <c r="P142" s="1">
        <v>0.741</v>
      </c>
      <c r="Q142" s="1">
        <v>0.887</v>
      </c>
      <c r="R142" s="1">
        <v>0.6870000000000001</v>
      </c>
      <c r="S142" s="1">
        <v>0.7609999999999999</v>
      </c>
      <c r="T142" s="1">
        <v>0.7959999999999999</v>
      </c>
      <c r="U142" s="1">
        <v>0.462</v>
      </c>
      <c r="V142" s="1">
        <v>0.494</v>
      </c>
      <c r="W142" s="1">
        <v>0.575</v>
      </c>
    </row>
    <row r="143" spans="1:23">
      <c r="A143" s="1" t="s">
        <v>548</v>
      </c>
      <c r="B143" s="1">
        <v>0.3823060558617082</v>
      </c>
      <c r="C143" s="1">
        <v>1.33</v>
      </c>
      <c r="D143" s="1" t="s">
        <v>676</v>
      </c>
      <c r="E143" s="1" t="s">
        <v>802</v>
      </c>
      <c r="F143" s="1" t="s">
        <v>377</v>
      </c>
      <c r="G143" s="1">
        <v>0.725</v>
      </c>
      <c r="H143" s="1">
        <v>0.0008306289999999999</v>
      </c>
      <c r="I143" s="1" t="s">
        <v>809</v>
      </c>
      <c r="J143" s="1">
        <v>19.7</v>
      </c>
      <c r="K143" s="1">
        <v>1.46</v>
      </c>
      <c r="L143" s="1" t="s">
        <v>920</v>
      </c>
      <c r="M143" s="1">
        <v>1.583</v>
      </c>
      <c r="N143" s="1">
        <v>1.558</v>
      </c>
      <c r="O143" s="1">
        <v>1.012</v>
      </c>
      <c r="P143" s="1">
        <v>0.9429999999999999</v>
      </c>
      <c r="Q143" s="1">
        <v>1.005</v>
      </c>
      <c r="R143" s="1">
        <v>0.898</v>
      </c>
      <c r="S143" s="1">
        <v>0.87</v>
      </c>
      <c r="T143" s="1">
        <v>0.805</v>
      </c>
      <c r="U143" s="1">
        <v>0.629</v>
      </c>
      <c r="V143" s="1">
        <v>0.604</v>
      </c>
      <c r="W143" s="1">
        <v>0.632</v>
      </c>
    </row>
    <row r="144" spans="1:23">
      <c r="A144" s="1" t="s">
        <v>548</v>
      </c>
      <c r="B144" s="1">
        <v>0.3823060558617082</v>
      </c>
      <c r="C144" s="1">
        <v>1.33</v>
      </c>
      <c r="D144" s="1" t="s">
        <v>677</v>
      </c>
      <c r="E144" s="1" t="s">
        <v>803</v>
      </c>
      <c r="F144" s="1" t="s">
        <v>377</v>
      </c>
      <c r="G144" s="1">
        <v>0.728</v>
      </c>
      <c r="H144" s="1">
        <v>0.01259905</v>
      </c>
      <c r="I144" s="1" t="s">
        <v>809</v>
      </c>
      <c r="J144" s="1">
        <v>10.7</v>
      </c>
      <c r="K144" s="1">
        <v>1.404</v>
      </c>
      <c r="L144" s="1" t="s">
        <v>921</v>
      </c>
      <c r="M144" s="1">
        <v>1.677</v>
      </c>
      <c r="N144" s="1">
        <v>1.511</v>
      </c>
      <c r="O144" s="1">
        <v>0.902</v>
      </c>
      <c r="P144" s="1">
        <v>0.897</v>
      </c>
      <c r="Q144" s="1">
        <v>0.85</v>
      </c>
      <c r="R144" s="1">
        <v>0.986</v>
      </c>
      <c r="S144" s="1">
        <v>0.8149999999999999</v>
      </c>
      <c r="T144" s="1">
        <v>0.9540000000000001</v>
      </c>
      <c r="U144" s="1">
        <v>0.708</v>
      </c>
      <c r="V144" s="1">
        <v>0.612</v>
      </c>
      <c r="W144" s="1">
        <v>0.6850000000000001</v>
      </c>
    </row>
    <row r="145" spans="1:23">
      <c r="A145" s="1" t="s">
        <v>548</v>
      </c>
      <c r="B145" s="1">
        <v>0.3823060558617082</v>
      </c>
      <c r="C145" s="1">
        <v>1.33</v>
      </c>
      <c r="D145" s="1" t="s">
        <v>678</v>
      </c>
      <c r="E145" s="1" t="s">
        <v>804</v>
      </c>
      <c r="F145" s="1" t="s">
        <v>377</v>
      </c>
      <c r="G145" s="1">
        <v>0.715</v>
      </c>
      <c r="H145" s="1">
        <v>0.048692654</v>
      </c>
      <c r="I145" s="1" t="s">
        <v>809</v>
      </c>
      <c r="J145" s="1">
        <v>89.40000000000001</v>
      </c>
      <c r="K145" s="1">
        <v>1.499</v>
      </c>
      <c r="L145" s="1" t="s">
        <v>922</v>
      </c>
      <c r="M145" s="1">
        <v>1.582</v>
      </c>
      <c r="N145" s="1">
        <v>1.322</v>
      </c>
      <c r="O145" s="1">
        <v>1.183</v>
      </c>
      <c r="P145" s="1">
        <v>1.084</v>
      </c>
      <c r="Q145" s="1">
        <v>0.9740000000000001</v>
      </c>
      <c r="R145" s="1">
        <v>0.767</v>
      </c>
      <c r="S145" s="1">
        <v>0.8290000000000001</v>
      </c>
      <c r="T145" s="1">
        <v>0.91</v>
      </c>
      <c r="U145" s="1">
        <v>0.551</v>
      </c>
      <c r="V145" s="1">
        <v>0.505</v>
      </c>
      <c r="W145" s="1">
        <v>0.735</v>
      </c>
    </row>
    <row r="146" spans="1:23">
      <c r="A146" s="1" t="s">
        <v>549</v>
      </c>
      <c r="B146" s="1">
        <v>0.4212505901414409</v>
      </c>
      <c r="C146" s="1">
        <v>1.63</v>
      </c>
      <c r="D146" s="1" t="s">
        <v>679</v>
      </c>
      <c r="E146" s="1" t="s">
        <v>805</v>
      </c>
      <c r="F146" s="1" t="s">
        <v>377</v>
      </c>
      <c r="G146" s="1">
        <v>0.505</v>
      </c>
      <c r="H146" s="1">
        <v>0.000350079</v>
      </c>
      <c r="I146" s="1" t="s">
        <v>809</v>
      </c>
      <c r="J146" s="1">
        <v>9.4</v>
      </c>
      <c r="K146" s="1">
        <v>0.897</v>
      </c>
      <c r="L146" s="1" t="s">
        <v>923</v>
      </c>
      <c r="M146" s="1">
        <v>1.012</v>
      </c>
      <c r="N146" s="1">
        <v>0.857</v>
      </c>
      <c r="O146" s="1">
        <v>1.042</v>
      </c>
      <c r="P146" s="1">
        <v>1.044</v>
      </c>
      <c r="Q146" s="1">
        <v>1.186</v>
      </c>
      <c r="R146" s="1">
        <v>1.376</v>
      </c>
      <c r="S146" s="1">
        <v>1.232</v>
      </c>
      <c r="T146" s="1">
        <v>1.353</v>
      </c>
      <c r="U146" s="1">
        <v>0.6859999999999999</v>
      </c>
      <c r="V146" s="1">
        <v>0.7120000000000001</v>
      </c>
      <c r="W146" s="1">
        <v>0.604</v>
      </c>
    </row>
    <row r="147" spans="1:23">
      <c r="A147" s="1" t="s">
        <v>549</v>
      </c>
      <c r="B147" s="1">
        <v>0.4212505901414409</v>
      </c>
      <c r="C147" s="1">
        <v>1.63</v>
      </c>
      <c r="D147" s="1" t="s">
        <v>680</v>
      </c>
      <c r="E147" s="1" t="s">
        <v>806</v>
      </c>
      <c r="F147" s="1" t="s">
        <v>377</v>
      </c>
      <c r="G147" s="1">
        <v>0.675</v>
      </c>
      <c r="H147" s="1">
        <v>0.011946187</v>
      </c>
      <c r="I147" s="1" t="s">
        <v>809</v>
      </c>
      <c r="J147" s="1">
        <v>13.1</v>
      </c>
      <c r="K147" s="1">
        <v>1.025</v>
      </c>
      <c r="L147" s="1" t="s">
        <v>924</v>
      </c>
      <c r="M147" s="1">
        <v>1.101</v>
      </c>
      <c r="N147" s="1">
        <v>1.071</v>
      </c>
      <c r="O147" s="1">
        <v>0.971</v>
      </c>
      <c r="P147" s="1">
        <v>1.102</v>
      </c>
      <c r="Q147" s="1">
        <v>1.032</v>
      </c>
      <c r="R147" s="1">
        <v>1.078</v>
      </c>
      <c r="S147" s="1">
        <v>1.125</v>
      </c>
      <c r="T147" s="1">
        <v>1.115</v>
      </c>
      <c r="U147" s="1">
        <v>0.875</v>
      </c>
      <c r="V147" s="1">
        <v>0.723</v>
      </c>
      <c r="W147" s="1">
        <v>0.64</v>
      </c>
    </row>
    <row r="148" spans="1:23">
      <c r="A148" s="1" t="s">
        <v>549</v>
      </c>
      <c r="B148" s="1">
        <v>0.4212505901414409</v>
      </c>
      <c r="C148" s="1">
        <v>1.63</v>
      </c>
      <c r="D148" s="1" t="s">
        <v>681</v>
      </c>
      <c r="E148" s="1" t="s">
        <v>806</v>
      </c>
      <c r="F148" s="1" t="s">
        <v>377</v>
      </c>
      <c r="G148" s="1">
        <v>0.385</v>
      </c>
      <c r="H148" s="1">
        <v>2.42e-06</v>
      </c>
      <c r="I148" s="1" t="s">
        <v>809</v>
      </c>
      <c r="J148" s="1">
        <v>12.8</v>
      </c>
      <c r="K148" s="1">
        <v>0.701</v>
      </c>
      <c r="L148" s="1" t="s">
        <v>925</v>
      </c>
      <c r="M148" s="1">
        <v>0.711</v>
      </c>
      <c r="N148" s="1">
        <v>0.772</v>
      </c>
      <c r="O148" s="1">
        <v>1.336</v>
      </c>
      <c r="P148" s="1">
        <v>1.366</v>
      </c>
      <c r="Q148" s="1">
        <v>1.372</v>
      </c>
      <c r="R148" s="1">
        <v>1.413</v>
      </c>
      <c r="S148" s="1">
        <v>1.395</v>
      </c>
      <c r="T148" s="1">
        <v>1.338</v>
      </c>
      <c r="U148" s="1">
        <v>0.55</v>
      </c>
      <c r="V148" s="1">
        <v>0.529</v>
      </c>
      <c r="W148" s="1">
        <v>0.518</v>
      </c>
    </row>
    <row r="149" spans="1:23">
      <c r="A149" s="1" t="s">
        <v>550</v>
      </c>
      <c r="B149" s="1">
        <v>0.4838981328561611</v>
      </c>
      <c r="C149" s="1">
        <v>1.34</v>
      </c>
      <c r="D149" s="1" t="s">
        <v>682</v>
      </c>
      <c r="E149" s="1" t="s">
        <v>807</v>
      </c>
      <c r="F149" s="1" t="s">
        <v>377</v>
      </c>
      <c r="G149" s="1">
        <v>0.736</v>
      </c>
      <c r="H149" s="1">
        <v>9.93e-05</v>
      </c>
      <c r="I149" s="1" t="s">
        <v>809</v>
      </c>
      <c r="J149" s="1">
        <v>15.9</v>
      </c>
      <c r="K149" s="1">
        <v>1.382</v>
      </c>
      <c r="L149" s="1" t="s">
        <v>926</v>
      </c>
      <c r="M149" s="1">
        <v>1.365</v>
      </c>
      <c r="N149" s="1">
        <v>1.417</v>
      </c>
      <c r="O149" s="1">
        <v>1.053</v>
      </c>
      <c r="P149" s="1">
        <v>1.042</v>
      </c>
      <c r="Q149" s="1">
        <v>1.012</v>
      </c>
      <c r="R149" s="1">
        <v>0.919</v>
      </c>
      <c r="S149" s="1">
        <v>0.883</v>
      </c>
      <c r="T149" s="1">
        <v>0.9129999999999999</v>
      </c>
      <c r="U149" s="1">
        <v>0.6850000000000001</v>
      </c>
      <c r="V149" s="1">
        <v>0.662</v>
      </c>
      <c r="W149" s="1">
        <v>0.65</v>
      </c>
    </row>
    <row r="150" spans="1:23">
      <c r="A150" s="1" t="s">
        <v>550</v>
      </c>
      <c r="B150" s="1">
        <v>0.4838981328561611</v>
      </c>
      <c r="C150" s="1">
        <v>1.34</v>
      </c>
      <c r="D150" s="1" t="s">
        <v>683</v>
      </c>
      <c r="E150" s="1" t="s">
        <v>807</v>
      </c>
      <c r="F150" s="1" t="s">
        <v>377</v>
      </c>
      <c r="G150" s="1">
        <v>0.7659999999999999</v>
      </c>
      <c r="H150" s="1">
        <v>0.000347827</v>
      </c>
      <c r="I150" s="1" t="s">
        <v>809</v>
      </c>
      <c r="J150" s="1">
        <v>15.3</v>
      </c>
      <c r="K150" s="1">
        <v>1.398</v>
      </c>
      <c r="L150" s="1" t="s">
        <v>926</v>
      </c>
      <c r="M150" s="1">
        <v>1.442</v>
      </c>
      <c r="N150" s="1">
        <v>1.471</v>
      </c>
      <c r="O150" s="1">
        <v>1.111</v>
      </c>
      <c r="P150" s="1">
        <v>1.002</v>
      </c>
      <c r="Q150" s="1">
        <v>1.026</v>
      </c>
      <c r="R150" s="1">
        <v>0.8690000000000001</v>
      </c>
      <c r="S150" s="1">
        <v>0.871</v>
      </c>
      <c r="T150" s="1">
        <v>0.8759999999999999</v>
      </c>
      <c r="U150" s="1">
        <v>0.674</v>
      </c>
      <c r="V150" s="1">
        <v>0.6920000000000001</v>
      </c>
      <c r="W150" s="1">
        <v>0.639</v>
      </c>
    </row>
    <row r="151" spans="1:23">
      <c r="A151" s="1" t="s">
        <v>550</v>
      </c>
      <c r="B151" s="1">
        <v>0.4838981328561611</v>
      </c>
      <c r="C151" s="1">
        <v>1.34</v>
      </c>
      <c r="D151" s="1" t="s">
        <v>684</v>
      </c>
      <c r="E151" s="1" t="s">
        <v>808</v>
      </c>
      <c r="F151" s="1" t="s">
        <v>377</v>
      </c>
      <c r="G151" s="1">
        <v>0.695</v>
      </c>
      <c r="H151" s="1">
        <v>0.000571432</v>
      </c>
      <c r="I151" s="1" t="s">
        <v>809</v>
      </c>
      <c r="J151" s="1">
        <v>36.7</v>
      </c>
      <c r="K151" s="1">
        <v>1.458</v>
      </c>
      <c r="L151" s="1" t="s">
        <v>927</v>
      </c>
      <c r="M151" s="1">
        <v>1.499</v>
      </c>
      <c r="N151" s="1">
        <v>1.426</v>
      </c>
      <c r="O151" s="1">
        <v>0.9279999999999999</v>
      </c>
      <c r="P151" s="1">
        <v>0.9440000000000001</v>
      </c>
      <c r="Q151" s="1">
        <v>0.98</v>
      </c>
      <c r="R151" s="1">
        <v>0.946</v>
      </c>
      <c r="S151" s="1">
        <v>0.89</v>
      </c>
      <c r="T151" s="1">
        <v>0.983</v>
      </c>
      <c r="U151" s="1">
        <v>0.6559999999999999</v>
      </c>
      <c r="V151" s="1">
        <v>0.626</v>
      </c>
      <c r="W151" s="1">
        <v>0.6759999999999999</v>
      </c>
    </row>
    <row r="152" spans="1:23">
      <c r="A152" s="1" t="s">
        <v>551</v>
      </c>
      <c r="B152" s="1">
        <v>0.2244536677711222</v>
      </c>
      <c r="C152" s="1">
        <v>1.82</v>
      </c>
      <c r="D152" s="1" t="s">
        <v>682</v>
      </c>
      <c r="E152" s="1" t="s">
        <v>807</v>
      </c>
      <c r="F152" s="1" t="s">
        <v>377</v>
      </c>
      <c r="G152" s="1">
        <v>0.736</v>
      </c>
      <c r="H152" s="1">
        <v>9.93e-05</v>
      </c>
      <c r="I152" s="1" t="s">
        <v>809</v>
      </c>
      <c r="J152" s="1">
        <v>15.9</v>
      </c>
      <c r="K152" s="1">
        <v>1.382</v>
      </c>
      <c r="L152" s="1" t="s">
        <v>926</v>
      </c>
      <c r="M152" s="1">
        <v>1.365</v>
      </c>
      <c r="N152" s="1">
        <v>1.417</v>
      </c>
      <c r="O152" s="1">
        <v>1.053</v>
      </c>
      <c r="P152" s="1">
        <v>1.042</v>
      </c>
      <c r="Q152" s="1">
        <v>1.012</v>
      </c>
      <c r="R152" s="1">
        <v>0.919</v>
      </c>
      <c r="S152" s="1">
        <v>0.883</v>
      </c>
      <c r="T152" s="1">
        <v>0.9129999999999999</v>
      </c>
      <c r="U152" s="1">
        <v>0.6850000000000001</v>
      </c>
      <c r="V152" s="1">
        <v>0.662</v>
      </c>
      <c r="W152" s="1">
        <v>0.65</v>
      </c>
    </row>
    <row r="153" spans="1:23">
      <c r="A153" s="1" t="s">
        <v>551</v>
      </c>
      <c r="B153" s="1">
        <v>0.2244536677711222</v>
      </c>
      <c r="C153" s="1">
        <v>1.82</v>
      </c>
      <c r="D153" s="1" t="s">
        <v>683</v>
      </c>
      <c r="E153" s="1" t="s">
        <v>807</v>
      </c>
      <c r="F153" s="1" t="s">
        <v>377</v>
      </c>
      <c r="G153" s="1">
        <v>0.7659999999999999</v>
      </c>
      <c r="H153" s="1">
        <v>0.000347827</v>
      </c>
      <c r="I153" s="1" t="s">
        <v>809</v>
      </c>
      <c r="J153" s="1">
        <v>15.3</v>
      </c>
      <c r="K153" s="1">
        <v>1.398</v>
      </c>
      <c r="L153" s="1" t="s">
        <v>926</v>
      </c>
      <c r="M153" s="1">
        <v>1.442</v>
      </c>
      <c r="N153" s="1">
        <v>1.471</v>
      </c>
      <c r="O153" s="1">
        <v>1.111</v>
      </c>
      <c r="P153" s="1">
        <v>1.002</v>
      </c>
      <c r="Q153" s="1">
        <v>1.026</v>
      </c>
      <c r="R153" s="1">
        <v>0.8690000000000001</v>
      </c>
      <c r="S153" s="1">
        <v>0.871</v>
      </c>
      <c r="T153" s="1">
        <v>0.8759999999999999</v>
      </c>
      <c r="U153" s="1">
        <v>0.674</v>
      </c>
      <c r="V153" s="1">
        <v>0.6920000000000001</v>
      </c>
      <c r="W153" s="1">
        <v>0.639</v>
      </c>
    </row>
    <row r="154" spans="1:23">
      <c r="A154" s="1" t="s">
        <v>551</v>
      </c>
      <c r="B154" s="1">
        <v>0.2244536677711222</v>
      </c>
      <c r="C154" s="1">
        <v>1.82</v>
      </c>
      <c r="D154" s="1" t="s">
        <v>684</v>
      </c>
      <c r="E154" s="1" t="s">
        <v>808</v>
      </c>
      <c r="F154" s="1" t="s">
        <v>377</v>
      </c>
      <c r="G154" s="1">
        <v>0.695</v>
      </c>
      <c r="H154" s="1">
        <v>0.000571432</v>
      </c>
      <c r="I154" s="1" t="s">
        <v>809</v>
      </c>
      <c r="J154" s="1">
        <v>36.7</v>
      </c>
      <c r="K154" s="1">
        <v>1.458</v>
      </c>
      <c r="L154" s="1" t="s">
        <v>927</v>
      </c>
      <c r="M154" s="1">
        <v>1.499</v>
      </c>
      <c r="N154" s="1">
        <v>1.426</v>
      </c>
      <c r="O154" s="1">
        <v>0.9279999999999999</v>
      </c>
      <c r="P154" s="1">
        <v>0.9440000000000001</v>
      </c>
      <c r="Q154" s="1">
        <v>0.98</v>
      </c>
      <c r="R154" s="1">
        <v>0.946</v>
      </c>
      <c r="S154" s="1">
        <v>0.89</v>
      </c>
      <c r="T154" s="1">
        <v>0.983</v>
      </c>
      <c r="U154" s="1">
        <v>0.6559999999999999</v>
      </c>
      <c r="V154" s="1">
        <v>0.626</v>
      </c>
      <c r="W154" s="1">
        <v>0.675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9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8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</row>
    <row r="2" spans="1:9">
      <c r="A2" s="1" t="s">
        <v>529</v>
      </c>
      <c r="B2" s="1">
        <v>60</v>
      </c>
      <c r="C2" s="1">
        <v>158</v>
      </c>
      <c r="D2" s="1">
        <v>497</v>
      </c>
      <c r="E2" s="1">
        <v>2368</v>
      </c>
      <c r="F2" s="1">
        <v>1.81</v>
      </c>
      <c r="G2" s="1">
        <v>4.490743449038442e-07</v>
      </c>
      <c r="H2" s="1">
        <v>6.35</v>
      </c>
      <c r="I2" s="1" t="s">
        <v>928</v>
      </c>
    </row>
    <row r="3" spans="1:9">
      <c r="A3" s="1" t="s">
        <v>0</v>
      </c>
      <c r="B3" s="1">
        <v>44</v>
      </c>
      <c r="C3" s="1">
        <v>125</v>
      </c>
      <c r="D3" s="1">
        <v>497</v>
      </c>
      <c r="E3" s="1">
        <v>2368</v>
      </c>
      <c r="F3" s="1">
        <v>1.68</v>
      </c>
      <c r="G3" s="1">
        <v>0.0001642640733207281</v>
      </c>
      <c r="H3" s="1">
        <v>3.78</v>
      </c>
      <c r="I3" s="1" t="s">
        <v>929</v>
      </c>
    </row>
    <row r="4" spans="1:9">
      <c r="A4" s="1" t="s">
        <v>5</v>
      </c>
      <c r="B4" s="1">
        <v>5</v>
      </c>
      <c r="C4" s="1">
        <v>6</v>
      </c>
      <c r="D4" s="1">
        <v>497</v>
      </c>
      <c r="E4" s="1">
        <v>2368</v>
      </c>
      <c r="F4" s="1">
        <v>3.97</v>
      </c>
      <c r="G4" s="1">
        <v>0.001987621065227161</v>
      </c>
      <c r="H4" s="1">
        <v>2.7</v>
      </c>
      <c r="I4" s="1" t="s">
        <v>930</v>
      </c>
    </row>
    <row r="5" spans="1:9">
      <c r="A5" s="1" t="s">
        <v>1</v>
      </c>
      <c r="B5" s="1">
        <v>18</v>
      </c>
      <c r="C5" s="1">
        <v>44</v>
      </c>
      <c r="D5" s="1">
        <v>497</v>
      </c>
      <c r="E5" s="1">
        <v>2368</v>
      </c>
      <c r="F5" s="1">
        <v>1.95</v>
      </c>
      <c r="G5" s="1">
        <v>0.002327062758889703</v>
      </c>
      <c r="H5" s="1">
        <v>2.63</v>
      </c>
      <c r="I5" s="1" t="s">
        <v>10</v>
      </c>
    </row>
    <row r="6" spans="1:9">
      <c r="A6" s="1" t="s">
        <v>6</v>
      </c>
      <c r="B6" s="1">
        <v>37</v>
      </c>
      <c r="C6" s="1">
        <v>113</v>
      </c>
      <c r="D6" s="1">
        <v>497</v>
      </c>
      <c r="E6" s="1">
        <v>2368</v>
      </c>
      <c r="F6" s="1">
        <v>1.56</v>
      </c>
      <c r="G6" s="1">
        <v>0.002864441640931232</v>
      </c>
      <c r="H6" s="1">
        <v>2.54</v>
      </c>
      <c r="I6" s="1" t="s">
        <v>931</v>
      </c>
    </row>
    <row r="7" spans="1:9">
      <c r="A7" s="1" t="s">
        <v>3</v>
      </c>
      <c r="B7" s="1">
        <v>15</v>
      </c>
      <c r="C7" s="1">
        <v>42</v>
      </c>
      <c r="D7" s="1">
        <v>497</v>
      </c>
      <c r="E7" s="1">
        <v>2368</v>
      </c>
      <c r="F7" s="1">
        <v>1.7</v>
      </c>
      <c r="G7" s="1">
        <v>0.03290375472862929</v>
      </c>
      <c r="H7" s="1">
        <v>1.48</v>
      </c>
      <c r="I7" s="1" t="s">
        <v>932</v>
      </c>
    </row>
    <row r="8" spans="1:9">
      <c r="A8" s="1" t="s">
        <v>530</v>
      </c>
      <c r="B8" s="1">
        <v>2</v>
      </c>
      <c r="C8" s="1">
        <v>2</v>
      </c>
      <c r="D8" s="1">
        <v>497</v>
      </c>
      <c r="E8" s="1">
        <v>2368</v>
      </c>
      <c r="F8" s="1">
        <v>4.76</v>
      </c>
      <c r="G8" s="1">
        <v>0.04398029207909471</v>
      </c>
      <c r="H8" s="1">
        <v>1.36</v>
      </c>
      <c r="I8" s="1" t="s">
        <v>534</v>
      </c>
    </row>
    <row r="9" spans="1:9">
      <c r="A9" s="1" t="s">
        <v>4</v>
      </c>
      <c r="B9" s="1">
        <v>2</v>
      </c>
      <c r="C9" s="1">
        <v>2</v>
      </c>
      <c r="D9" s="1">
        <v>497</v>
      </c>
      <c r="E9" s="1">
        <v>2368</v>
      </c>
      <c r="F9" s="1">
        <v>4.76</v>
      </c>
      <c r="G9" s="1">
        <v>0.04398029207909471</v>
      </c>
      <c r="H9" s="1">
        <v>1.36</v>
      </c>
      <c r="I9" s="1" t="s">
        <v>1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325"/>
  <sheetViews>
    <sheetView workbookViewId="0"/>
  </sheetViews>
  <sheetFormatPr defaultRowHeight="15"/>
  <cols>
    <col min="1" max="24" width="9.140625" style="1"/>
  </cols>
  <sheetData>
    <row r="1" spans="1:23">
      <c r="A1" s="2" t="s">
        <v>18</v>
      </c>
      <c r="B1" s="2" t="s">
        <v>24</v>
      </c>
      <c r="C1" s="2" t="s">
        <v>23</v>
      </c>
      <c r="D1" s="2" t="s">
        <v>509</v>
      </c>
      <c r="E1" s="2" t="s">
        <v>510</v>
      </c>
      <c r="F1" s="2" t="s">
        <v>511</v>
      </c>
      <c r="G1" s="2" t="s">
        <v>512</v>
      </c>
      <c r="H1" s="2" t="s">
        <v>513</v>
      </c>
      <c r="I1" s="2" t="s">
        <v>514</v>
      </c>
      <c r="J1" s="2" t="s">
        <v>515</v>
      </c>
      <c r="K1" s="2" t="s">
        <v>516</v>
      </c>
      <c r="L1" s="2" t="s">
        <v>517</v>
      </c>
      <c r="M1" s="2" t="s">
        <v>518</v>
      </c>
      <c r="N1" s="2" t="s">
        <v>519</v>
      </c>
      <c r="O1" s="2" t="s">
        <v>520</v>
      </c>
      <c r="P1" s="2" t="s">
        <v>521</v>
      </c>
      <c r="Q1" s="2" t="s">
        <v>522</v>
      </c>
      <c r="R1" s="2" t="s">
        <v>523</v>
      </c>
      <c r="S1" s="2" t="s">
        <v>524</v>
      </c>
      <c r="T1" s="2" t="s">
        <v>525</v>
      </c>
      <c r="U1" s="2" t="s">
        <v>526</v>
      </c>
      <c r="V1" s="2" t="s">
        <v>527</v>
      </c>
      <c r="W1" s="2" t="s">
        <v>528</v>
      </c>
    </row>
    <row r="2" spans="1:23">
      <c r="A2" s="1" t="s">
        <v>933</v>
      </c>
      <c r="B2" s="1">
        <v>0.4968406140588301</v>
      </c>
      <c r="C2" s="1">
        <v>1.27</v>
      </c>
      <c r="D2" s="1" t="s">
        <v>42</v>
      </c>
      <c r="E2" s="1" t="s">
        <v>222</v>
      </c>
      <c r="F2" s="1" t="s">
        <v>377</v>
      </c>
      <c r="G2" s="1">
        <v>1.355</v>
      </c>
      <c r="H2" s="1">
        <v>0.020555025</v>
      </c>
      <c r="I2" s="1" t="s">
        <v>378</v>
      </c>
      <c r="J2" s="1">
        <v>80.59999999999999</v>
      </c>
      <c r="K2" s="1">
        <v>0.8149999999999999</v>
      </c>
      <c r="L2" s="1" t="s">
        <v>380</v>
      </c>
      <c r="M2" s="1">
        <v>0.835</v>
      </c>
      <c r="N2" s="1">
        <v>0.966</v>
      </c>
      <c r="O2" s="1">
        <v>0.9640000000000001</v>
      </c>
      <c r="P2" s="1">
        <v>0.897</v>
      </c>
      <c r="Q2" s="1">
        <v>0.9440000000000001</v>
      </c>
      <c r="R2" s="1">
        <v>0.9570000000000001</v>
      </c>
      <c r="S2" s="1">
        <v>0.843</v>
      </c>
      <c r="T2" s="1">
        <v>0.8809999999999999</v>
      </c>
      <c r="U2" s="1">
        <v>1.361</v>
      </c>
      <c r="V2" s="1">
        <v>1.062</v>
      </c>
      <c r="W2" s="1">
        <v>1.209</v>
      </c>
    </row>
    <row r="3" spans="1:23">
      <c r="A3" s="1" t="s">
        <v>933</v>
      </c>
      <c r="B3" s="1">
        <v>0.4968406140588301</v>
      </c>
      <c r="C3" s="1">
        <v>1.27</v>
      </c>
      <c r="D3" s="1" t="s">
        <v>936</v>
      </c>
      <c r="E3" s="1" t="s">
        <v>990</v>
      </c>
      <c r="F3" s="1" t="s">
        <v>377</v>
      </c>
      <c r="G3" s="1">
        <v>0.715</v>
      </c>
      <c r="H3" s="1">
        <v>0.00178488</v>
      </c>
      <c r="I3" s="1" t="s">
        <v>809</v>
      </c>
      <c r="J3" s="1">
        <v>63.6</v>
      </c>
      <c r="K3" s="1">
        <v>1.523</v>
      </c>
      <c r="L3" s="1" t="s">
        <v>1037</v>
      </c>
      <c r="M3" s="1">
        <v>1.566</v>
      </c>
      <c r="N3" s="1">
        <v>1.56</v>
      </c>
      <c r="O3" s="1">
        <v>1.012</v>
      </c>
      <c r="P3" s="1">
        <v>0.925</v>
      </c>
      <c r="Q3" s="1">
        <v>0.9359999999999999</v>
      </c>
      <c r="R3" s="1">
        <v>0.8190000000000001</v>
      </c>
      <c r="S3" s="1">
        <v>0.8190000000000001</v>
      </c>
      <c r="T3" s="1">
        <v>0.86</v>
      </c>
      <c r="U3" s="1">
        <v>0.63</v>
      </c>
      <c r="V3" s="1">
        <v>0.547</v>
      </c>
      <c r="W3" s="1">
        <v>0.609</v>
      </c>
    </row>
    <row r="4" spans="1:23">
      <c r="A4" s="1" t="s">
        <v>933</v>
      </c>
      <c r="B4" s="1">
        <v>0.4968406140588301</v>
      </c>
      <c r="C4" s="1">
        <v>1.27</v>
      </c>
      <c r="D4" s="1" t="s">
        <v>937</v>
      </c>
      <c r="E4" s="1" t="s">
        <v>991</v>
      </c>
      <c r="F4" s="1" t="s">
        <v>377</v>
      </c>
      <c r="G4" s="1">
        <v>0.759</v>
      </c>
      <c r="H4" s="1">
        <v>0.0008040189999999999</v>
      </c>
      <c r="I4" s="1" t="s">
        <v>809</v>
      </c>
      <c r="J4" s="1">
        <v>58.1</v>
      </c>
      <c r="K4" s="1">
        <v>1.217</v>
      </c>
      <c r="L4" s="1" t="s">
        <v>1038</v>
      </c>
      <c r="M4" s="1">
        <v>1.219</v>
      </c>
      <c r="N4" s="1">
        <v>1.28</v>
      </c>
      <c r="O4" s="1">
        <v>0.961</v>
      </c>
      <c r="P4" s="1">
        <v>0.966</v>
      </c>
      <c r="Q4" s="1">
        <v>0.945</v>
      </c>
      <c r="R4" s="1">
        <v>1.021</v>
      </c>
      <c r="S4" s="1">
        <v>0.997</v>
      </c>
      <c r="T4" s="1">
        <v>0.987</v>
      </c>
      <c r="U4" s="1">
        <v>0.7959999999999999</v>
      </c>
      <c r="V4" s="1">
        <v>0.763</v>
      </c>
      <c r="W4" s="1">
        <v>0.721</v>
      </c>
    </row>
    <row r="5" spans="1:23">
      <c r="A5" s="1" t="s">
        <v>933</v>
      </c>
      <c r="B5" s="1">
        <v>0.4968406140588301</v>
      </c>
      <c r="C5" s="1">
        <v>1.27</v>
      </c>
      <c r="D5" s="1" t="s">
        <v>93</v>
      </c>
      <c r="E5" s="1" t="s">
        <v>264</v>
      </c>
      <c r="F5" s="1" t="s">
        <v>377</v>
      </c>
      <c r="G5" s="1">
        <v>1.478</v>
      </c>
      <c r="H5" s="1">
        <v>0.005813987</v>
      </c>
      <c r="I5" s="1" t="s">
        <v>378</v>
      </c>
      <c r="J5" s="1">
        <v>85</v>
      </c>
      <c r="K5" s="1">
        <v>1.465</v>
      </c>
      <c r="L5" s="1" t="s">
        <v>416</v>
      </c>
      <c r="M5" s="1">
        <v>1.355</v>
      </c>
      <c r="N5" s="1">
        <v>1.069</v>
      </c>
      <c r="O5" s="1">
        <v>0.6829999999999999</v>
      </c>
      <c r="P5" s="1">
        <v>0.6679999999999999</v>
      </c>
      <c r="Q5" s="1">
        <v>0.8190000000000001</v>
      </c>
      <c r="R5" s="1">
        <v>0.758</v>
      </c>
      <c r="S5" s="1">
        <v>0.738</v>
      </c>
      <c r="T5" s="1">
        <v>0.9009999999999999</v>
      </c>
      <c r="U5" s="1">
        <v>1.094</v>
      </c>
      <c r="V5" s="1">
        <v>1.239</v>
      </c>
      <c r="W5" s="1">
        <v>1.21</v>
      </c>
    </row>
    <row r="6" spans="1:23">
      <c r="A6" s="1" t="s">
        <v>933</v>
      </c>
      <c r="B6" s="1">
        <v>0.4968406140588301</v>
      </c>
      <c r="C6" s="1">
        <v>1.27</v>
      </c>
      <c r="D6" s="1" t="s">
        <v>45</v>
      </c>
      <c r="E6" s="1" t="s">
        <v>225</v>
      </c>
      <c r="F6" s="1" t="s">
        <v>377</v>
      </c>
      <c r="G6" s="1">
        <v>1.647</v>
      </c>
      <c r="H6" s="1">
        <v>9.48e-05</v>
      </c>
      <c r="I6" s="1" t="s">
        <v>378</v>
      </c>
      <c r="J6" s="1">
        <v>73.8</v>
      </c>
      <c r="K6" s="1">
        <v>1.016</v>
      </c>
      <c r="L6" s="1" t="s">
        <v>380</v>
      </c>
      <c r="M6" s="1">
        <v>1.088</v>
      </c>
      <c r="N6" s="1">
        <v>0.992</v>
      </c>
      <c r="O6" s="1">
        <v>1.072</v>
      </c>
      <c r="P6" s="1">
        <v>1.043</v>
      </c>
      <c r="Q6" s="1">
        <v>1.078</v>
      </c>
      <c r="R6" s="1">
        <v>0.7040000000000001</v>
      </c>
      <c r="S6" s="1">
        <v>0.6829999999999999</v>
      </c>
      <c r="T6" s="1">
        <v>0.735</v>
      </c>
      <c r="U6" s="1">
        <v>1.111</v>
      </c>
      <c r="V6" s="1">
        <v>1.187</v>
      </c>
      <c r="W6" s="1">
        <v>1.196</v>
      </c>
    </row>
    <row r="7" spans="1:23">
      <c r="A7" s="1" t="s">
        <v>933</v>
      </c>
      <c r="B7" s="1">
        <v>0.4968406140588301</v>
      </c>
      <c r="C7" s="1">
        <v>1.27</v>
      </c>
      <c r="D7" s="1" t="s">
        <v>611</v>
      </c>
      <c r="E7" s="1" t="s">
        <v>741</v>
      </c>
      <c r="F7" s="1" t="s">
        <v>377</v>
      </c>
      <c r="G7" s="1">
        <v>0.603</v>
      </c>
      <c r="H7" s="1">
        <v>0.002406603</v>
      </c>
      <c r="I7" s="1" t="s">
        <v>809</v>
      </c>
      <c r="J7" s="1">
        <v>45.1</v>
      </c>
      <c r="K7" s="1">
        <v>0.755</v>
      </c>
      <c r="L7" s="1" t="s">
        <v>861</v>
      </c>
      <c r="M7" s="1">
        <v>0.505</v>
      </c>
      <c r="N7" s="1">
        <v>0.769</v>
      </c>
      <c r="O7" s="1">
        <v>1.07</v>
      </c>
      <c r="P7" s="1">
        <v>1.187</v>
      </c>
      <c r="Q7" s="1">
        <v>1.097</v>
      </c>
      <c r="R7" s="1">
        <v>1.262</v>
      </c>
      <c r="S7" s="1">
        <v>1.447</v>
      </c>
      <c r="T7" s="1">
        <v>1.405</v>
      </c>
      <c r="U7" s="1">
        <v>0.89</v>
      </c>
      <c r="V7" s="1">
        <v>0.861</v>
      </c>
      <c r="W7" s="1">
        <v>0.7290000000000001</v>
      </c>
    </row>
    <row r="8" spans="1:23">
      <c r="A8" s="1" t="s">
        <v>933</v>
      </c>
      <c r="B8" s="1">
        <v>0.4968406140588301</v>
      </c>
      <c r="C8" s="1">
        <v>1.27</v>
      </c>
      <c r="D8" s="1" t="s">
        <v>612</v>
      </c>
      <c r="E8" s="1" t="s">
        <v>741</v>
      </c>
      <c r="F8" s="1" t="s">
        <v>377</v>
      </c>
      <c r="G8" s="1">
        <v>0.6899999999999999</v>
      </c>
      <c r="H8" s="1">
        <v>0.000379216</v>
      </c>
      <c r="I8" s="1" t="s">
        <v>809</v>
      </c>
      <c r="J8" s="1">
        <v>45.3</v>
      </c>
      <c r="K8" s="1">
        <v>0.6709999999999999</v>
      </c>
      <c r="L8" s="1" t="s">
        <v>861</v>
      </c>
      <c r="M8" s="1">
        <v>0.7070000000000001</v>
      </c>
      <c r="N8" s="1">
        <v>0.703</v>
      </c>
      <c r="O8" s="1">
        <v>1.158</v>
      </c>
      <c r="P8" s="1">
        <v>1.131</v>
      </c>
      <c r="Q8" s="1">
        <v>1.173</v>
      </c>
      <c r="R8" s="1">
        <v>1.304</v>
      </c>
      <c r="S8" s="1">
        <v>1.245</v>
      </c>
      <c r="T8" s="1">
        <v>1.272</v>
      </c>
      <c r="U8" s="1">
        <v>0.865</v>
      </c>
      <c r="V8" s="1">
        <v>0.9309999999999999</v>
      </c>
      <c r="W8" s="1">
        <v>0.8390000000000001</v>
      </c>
    </row>
    <row r="9" spans="1:23">
      <c r="A9" s="1" t="s">
        <v>933</v>
      </c>
      <c r="B9" s="1">
        <v>0.4968406140588301</v>
      </c>
      <c r="C9" s="1">
        <v>1.27</v>
      </c>
      <c r="D9" s="1" t="s">
        <v>47</v>
      </c>
      <c r="E9" s="1" t="s">
        <v>226</v>
      </c>
      <c r="F9" s="1" t="s">
        <v>377</v>
      </c>
      <c r="G9" s="1">
        <v>1.345</v>
      </c>
      <c r="H9" s="1">
        <v>0.000126635</v>
      </c>
      <c r="I9" s="1" t="s">
        <v>378</v>
      </c>
      <c r="J9" s="1">
        <v>75.90000000000001</v>
      </c>
      <c r="K9" s="1">
        <v>0.925</v>
      </c>
      <c r="L9" s="1" t="s">
        <v>380</v>
      </c>
      <c r="M9" s="1">
        <v>0.8100000000000001</v>
      </c>
      <c r="N9" s="1">
        <v>0.895</v>
      </c>
      <c r="O9" s="1">
        <v>1.11</v>
      </c>
      <c r="P9" s="1">
        <v>1.204</v>
      </c>
      <c r="Q9" s="1">
        <v>1.174</v>
      </c>
      <c r="R9" s="1">
        <v>0.8640000000000001</v>
      </c>
      <c r="S9" s="1">
        <v>0.8109999999999999</v>
      </c>
      <c r="T9" s="1">
        <v>0.826</v>
      </c>
      <c r="U9" s="1">
        <v>1.133</v>
      </c>
      <c r="V9" s="1">
        <v>1.105</v>
      </c>
      <c r="W9" s="1">
        <v>1.127</v>
      </c>
    </row>
    <row r="10" spans="1:23">
      <c r="A10" s="1" t="s">
        <v>530</v>
      </c>
      <c r="B10" s="1">
        <v>0.04398029207909471</v>
      </c>
      <c r="C10" s="1">
        <v>4.76</v>
      </c>
      <c r="D10" s="1" t="s">
        <v>552</v>
      </c>
      <c r="E10" s="1" t="s">
        <v>685</v>
      </c>
      <c r="F10" s="1" t="s">
        <v>377</v>
      </c>
      <c r="G10" s="1">
        <v>0.6779999999999999</v>
      </c>
      <c r="H10" s="1">
        <v>4.75e-05</v>
      </c>
      <c r="I10" s="1" t="s">
        <v>809</v>
      </c>
      <c r="J10" s="1">
        <v>72.09999999999999</v>
      </c>
      <c r="K10" s="1">
        <v>0.573</v>
      </c>
      <c r="L10" s="1" t="s">
        <v>810</v>
      </c>
      <c r="M10" s="1">
        <v>0.531</v>
      </c>
      <c r="N10" s="1">
        <v>0.461</v>
      </c>
      <c r="O10" s="1">
        <v>1.523</v>
      </c>
      <c r="P10" s="1">
        <v>1.516</v>
      </c>
      <c r="Q10" s="1">
        <v>1.568</v>
      </c>
      <c r="R10" s="1">
        <v>1.114</v>
      </c>
      <c r="S10" s="1">
        <v>1.18</v>
      </c>
      <c r="T10" s="1">
        <v>1.179</v>
      </c>
      <c r="U10" s="1">
        <v>0.79</v>
      </c>
      <c r="V10" s="1">
        <v>0.772</v>
      </c>
      <c r="W10" s="1">
        <v>0.792</v>
      </c>
    </row>
    <row r="11" spans="1:23">
      <c r="A11" s="1" t="s">
        <v>530</v>
      </c>
      <c r="B11" s="1">
        <v>0.04398029207909471</v>
      </c>
      <c r="C11" s="1">
        <v>4.76</v>
      </c>
      <c r="D11" s="1" t="s">
        <v>553</v>
      </c>
      <c r="E11" s="1" t="s">
        <v>686</v>
      </c>
      <c r="F11" s="1" t="s">
        <v>377</v>
      </c>
      <c r="G11" s="1">
        <v>0.544</v>
      </c>
      <c r="H11" s="1">
        <v>0.035536873</v>
      </c>
      <c r="I11" s="1" t="s">
        <v>809</v>
      </c>
      <c r="J11" s="1">
        <v>22</v>
      </c>
      <c r="K11" s="1">
        <v>1.765</v>
      </c>
      <c r="L11" s="1" t="s">
        <v>811</v>
      </c>
      <c r="M11" s="1">
        <v>1.979</v>
      </c>
      <c r="O11" s="1">
        <v>0.9059999999999999</v>
      </c>
      <c r="P11" s="1">
        <v>0.9009999999999999</v>
      </c>
      <c r="R11" s="1">
        <v>0.866</v>
      </c>
      <c r="S11" s="1">
        <v>0.7190000000000001</v>
      </c>
      <c r="U11" s="1">
        <v>0.462</v>
      </c>
      <c r="V11" s="1">
        <v>0.4</v>
      </c>
    </row>
    <row r="12" spans="1:23">
      <c r="A12" s="1" t="s">
        <v>4</v>
      </c>
      <c r="B12" s="1">
        <v>0.04398029207909471</v>
      </c>
      <c r="C12" s="1">
        <v>4.76</v>
      </c>
      <c r="D12" s="1" t="s">
        <v>50</v>
      </c>
      <c r="E12" s="1" t="s">
        <v>229</v>
      </c>
      <c r="F12" s="1" t="s">
        <v>377</v>
      </c>
      <c r="G12" s="1">
        <v>1.301</v>
      </c>
      <c r="H12" s="1">
        <v>0.022990517</v>
      </c>
      <c r="I12" s="1" t="s">
        <v>378</v>
      </c>
      <c r="J12" s="1">
        <v>48.1</v>
      </c>
      <c r="K12" s="1">
        <v>1.038</v>
      </c>
      <c r="L12" s="1" t="s">
        <v>385</v>
      </c>
      <c r="M12" s="1">
        <v>0.91</v>
      </c>
      <c r="N12" s="1">
        <v>0.8079999999999999</v>
      </c>
      <c r="O12" s="1">
        <v>0.879</v>
      </c>
      <c r="P12" s="1">
        <v>0.968</v>
      </c>
      <c r="Q12" s="1">
        <v>0.826</v>
      </c>
      <c r="R12" s="1">
        <v>0.975</v>
      </c>
      <c r="S12" s="1">
        <v>0.9109999999999999</v>
      </c>
      <c r="T12" s="1">
        <v>0.9420000000000001</v>
      </c>
      <c r="U12" s="1">
        <v>1.087</v>
      </c>
      <c r="V12" s="1">
        <v>1.211</v>
      </c>
      <c r="W12" s="1">
        <v>1.382</v>
      </c>
    </row>
    <row r="13" spans="1:23">
      <c r="A13" s="1" t="s">
        <v>4</v>
      </c>
      <c r="B13" s="1">
        <v>0.04398029207909471</v>
      </c>
      <c r="C13" s="1">
        <v>4.76</v>
      </c>
      <c r="D13" s="1" t="s">
        <v>51</v>
      </c>
      <c r="E13" s="1" t="s">
        <v>230</v>
      </c>
      <c r="F13" s="1" t="s">
        <v>377</v>
      </c>
      <c r="G13" s="1">
        <v>1.581</v>
      </c>
      <c r="H13" s="1">
        <v>2.11e-05</v>
      </c>
      <c r="I13" s="1" t="s">
        <v>378</v>
      </c>
      <c r="J13" s="1">
        <v>38.1</v>
      </c>
      <c r="K13" s="1">
        <v>0.856</v>
      </c>
      <c r="L13" s="1" t="s">
        <v>386</v>
      </c>
      <c r="M13" s="1">
        <v>0.887</v>
      </c>
      <c r="N13" s="1">
        <v>0.9</v>
      </c>
      <c r="O13" s="1">
        <v>0.779</v>
      </c>
      <c r="P13" s="1">
        <v>0.762</v>
      </c>
      <c r="Q13" s="1">
        <v>0.7</v>
      </c>
      <c r="R13" s="1">
        <v>0.9059999999999999</v>
      </c>
      <c r="S13" s="1">
        <v>0.945</v>
      </c>
      <c r="T13" s="1">
        <v>0.892</v>
      </c>
      <c r="U13" s="1">
        <v>1.461</v>
      </c>
      <c r="V13" s="1">
        <v>1.417</v>
      </c>
      <c r="W13" s="1">
        <v>1.459</v>
      </c>
    </row>
    <row r="14" spans="1:23">
      <c r="A14" s="1" t="s">
        <v>2</v>
      </c>
      <c r="B14" s="1">
        <v>0.03612764834431612</v>
      </c>
      <c r="C14" s="1">
        <v>1.47</v>
      </c>
      <c r="D14" s="1" t="s">
        <v>938</v>
      </c>
      <c r="E14" s="1" t="s">
        <v>992</v>
      </c>
      <c r="F14" s="1" t="s">
        <v>377</v>
      </c>
      <c r="G14" s="1">
        <v>0.753</v>
      </c>
      <c r="H14" s="1">
        <v>0.031648875</v>
      </c>
      <c r="I14" s="1" t="s">
        <v>809</v>
      </c>
      <c r="J14" s="1">
        <v>68.90000000000001</v>
      </c>
      <c r="K14" s="1">
        <v>1.975</v>
      </c>
      <c r="L14" s="1" t="s">
        <v>393</v>
      </c>
      <c r="M14" s="1">
        <v>1.977</v>
      </c>
      <c r="N14" s="1">
        <v>1.999</v>
      </c>
      <c r="O14" s="1">
        <v>0.833</v>
      </c>
      <c r="P14" s="1">
        <v>0.8370000000000001</v>
      </c>
      <c r="Q14" s="1">
        <v>0.86</v>
      </c>
      <c r="R14" s="1">
        <v>0.759</v>
      </c>
      <c r="S14" s="1">
        <v>0.607</v>
      </c>
      <c r="T14" s="1">
        <v>0.6659999999999999</v>
      </c>
      <c r="U14" s="1">
        <v>0.454</v>
      </c>
      <c r="V14" s="1">
        <v>0.527</v>
      </c>
      <c r="W14" s="1">
        <v>0.55</v>
      </c>
    </row>
    <row r="15" spans="1:23">
      <c r="A15" s="1" t="s">
        <v>2</v>
      </c>
      <c r="B15" s="1">
        <v>0.03612764834431612</v>
      </c>
      <c r="C15" s="1">
        <v>1.47</v>
      </c>
      <c r="D15" s="1" t="s">
        <v>55</v>
      </c>
      <c r="E15" s="1" t="s">
        <v>234</v>
      </c>
      <c r="F15" s="1" t="s">
        <v>377</v>
      </c>
      <c r="G15" s="1">
        <v>2.313</v>
      </c>
      <c r="H15" s="1">
        <v>5.08e-05</v>
      </c>
      <c r="I15" s="1" t="s">
        <v>378</v>
      </c>
      <c r="J15" s="1">
        <v>95.2</v>
      </c>
      <c r="K15" s="1">
        <v>0.993</v>
      </c>
      <c r="L15" s="1" t="s">
        <v>389</v>
      </c>
      <c r="M15" s="1">
        <v>0.975</v>
      </c>
      <c r="N15" s="1">
        <v>0.9590000000000001</v>
      </c>
      <c r="O15" s="1">
        <v>0.983</v>
      </c>
      <c r="P15" s="1">
        <v>0.9570000000000001</v>
      </c>
      <c r="Q15" s="1">
        <v>0.993</v>
      </c>
      <c r="R15" s="1">
        <v>0.57</v>
      </c>
      <c r="S15" s="1">
        <v>0.627</v>
      </c>
      <c r="T15" s="1">
        <v>0.655</v>
      </c>
      <c r="U15" s="1">
        <v>1.455</v>
      </c>
      <c r="V15" s="1">
        <v>1.456</v>
      </c>
      <c r="W15" s="1">
        <v>1.372</v>
      </c>
    </row>
    <row r="16" spans="1:23">
      <c r="A16" s="1" t="s">
        <v>2</v>
      </c>
      <c r="B16" s="1">
        <v>0.03612764834431612</v>
      </c>
      <c r="C16" s="1">
        <v>1.47</v>
      </c>
      <c r="D16" s="1" t="s">
        <v>56</v>
      </c>
      <c r="E16" s="1" t="s">
        <v>235</v>
      </c>
      <c r="F16" s="1" t="s">
        <v>377</v>
      </c>
      <c r="G16" s="1">
        <v>1.964</v>
      </c>
      <c r="H16" s="1">
        <v>0.000104255</v>
      </c>
      <c r="I16" s="1" t="s">
        <v>378</v>
      </c>
      <c r="J16" s="1">
        <v>95.5</v>
      </c>
      <c r="K16" s="1">
        <v>0.662</v>
      </c>
      <c r="L16" s="1" t="s">
        <v>390</v>
      </c>
      <c r="M16" s="1">
        <v>0.6870000000000001</v>
      </c>
      <c r="N16" s="1">
        <v>0.6809999999999999</v>
      </c>
      <c r="O16" s="1">
        <v>1.04</v>
      </c>
      <c r="P16" s="1">
        <v>1.02</v>
      </c>
      <c r="Q16" s="1">
        <v>1.018</v>
      </c>
      <c r="R16" s="1">
        <v>0.7809999999999999</v>
      </c>
      <c r="S16" s="1">
        <v>0.722</v>
      </c>
      <c r="T16" s="1">
        <v>0.799</v>
      </c>
      <c r="U16" s="1">
        <v>1.519</v>
      </c>
      <c r="V16" s="1">
        <v>1.581</v>
      </c>
      <c r="W16" s="1">
        <v>1.42</v>
      </c>
    </row>
    <row r="17" spans="1:23">
      <c r="A17" s="1" t="s">
        <v>2</v>
      </c>
      <c r="B17" s="1">
        <v>0.03612764834431612</v>
      </c>
      <c r="C17" s="1">
        <v>1.47</v>
      </c>
      <c r="D17" s="1" t="s">
        <v>57</v>
      </c>
      <c r="E17" s="1" t="s">
        <v>235</v>
      </c>
      <c r="F17" s="1" t="s">
        <v>377</v>
      </c>
      <c r="G17" s="1">
        <v>2.042</v>
      </c>
      <c r="H17" s="1">
        <v>0.000294041</v>
      </c>
      <c r="I17" s="1" t="s">
        <v>378</v>
      </c>
      <c r="J17" s="1">
        <v>113.3</v>
      </c>
      <c r="K17" s="1">
        <v>1.195</v>
      </c>
      <c r="L17" s="1" t="s">
        <v>390</v>
      </c>
      <c r="M17" s="1">
        <v>1.2</v>
      </c>
      <c r="N17" s="1">
        <v>1.29</v>
      </c>
      <c r="O17" s="1">
        <v>0.721</v>
      </c>
      <c r="P17" s="1">
        <v>0.745</v>
      </c>
      <c r="Q17" s="1">
        <v>0.725</v>
      </c>
      <c r="R17" s="1">
        <v>0.612</v>
      </c>
      <c r="S17" s="1">
        <v>0.6970000000000001</v>
      </c>
      <c r="T17" s="1">
        <v>0.7040000000000001</v>
      </c>
      <c r="U17" s="1">
        <v>1.472</v>
      </c>
      <c r="V17" s="1">
        <v>1.358</v>
      </c>
      <c r="W17" s="1">
        <v>1.281</v>
      </c>
    </row>
    <row r="18" spans="1:23">
      <c r="A18" s="1" t="s">
        <v>2</v>
      </c>
      <c r="B18" s="1">
        <v>0.03612764834431612</v>
      </c>
      <c r="C18" s="1">
        <v>1.47</v>
      </c>
      <c r="D18" s="1" t="s">
        <v>939</v>
      </c>
      <c r="E18" s="1" t="s">
        <v>993</v>
      </c>
      <c r="F18" s="1" t="s">
        <v>377</v>
      </c>
      <c r="G18" s="1">
        <v>0.7659999999999999</v>
      </c>
      <c r="H18" s="1">
        <v>0.021452902</v>
      </c>
      <c r="I18" s="1" t="s">
        <v>809</v>
      </c>
      <c r="J18" s="1">
        <v>52.8</v>
      </c>
      <c r="K18" s="1">
        <v>1.387</v>
      </c>
      <c r="L18" s="1" t="s">
        <v>1039</v>
      </c>
      <c r="N18" s="1">
        <v>1.467</v>
      </c>
      <c r="O18" s="1">
        <v>0.9279999999999999</v>
      </c>
      <c r="Q18" s="1">
        <v>0.9570000000000001</v>
      </c>
      <c r="R18" s="1">
        <v>0.877</v>
      </c>
      <c r="T18" s="1">
        <v>0.9129999999999999</v>
      </c>
      <c r="U18" s="1">
        <v>0.7090000000000001</v>
      </c>
      <c r="W18" s="1">
        <v>0.662</v>
      </c>
    </row>
    <row r="19" spans="1:23">
      <c r="A19" s="1" t="s">
        <v>2</v>
      </c>
      <c r="B19" s="1">
        <v>0.03612764834431612</v>
      </c>
      <c r="C19" s="1">
        <v>1.47</v>
      </c>
      <c r="D19" s="1" t="s">
        <v>58</v>
      </c>
      <c r="E19" s="1" t="s">
        <v>236</v>
      </c>
      <c r="F19" s="1" t="s">
        <v>377</v>
      </c>
      <c r="G19" s="1">
        <v>1.685</v>
      </c>
      <c r="H19" s="1">
        <v>0.005657774</v>
      </c>
      <c r="I19" s="1" t="s">
        <v>378</v>
      </c>
      <c r="J19" s="1">
        <v>55.7</v>
      </c>
      <c r="K19" s="1">
        <v>0.9329999999999999</v>
      </c>
      <c r="L19" s="1" t="s">
        <v>391</v>
      </c>
      <c r="M19" s="1">
        <v>0.606</v>
      </c>
      <c r="N19" s="1">
        <v>0.8079999999999999</v>
      </c>
      <c r="O19" s="1">
        <v>0.9179999999999999</v>
      </c>
      <c r="P19" s="1">
        <v>0.992</v>
      </c>
      <c r="Q19" s="1">
        <v>0.972</v>
      </c>
      <c r="R19" s="1">
        <v>0.759</v>
      </c>
      <c r="S19" s="1">
        <v>0.8070000000000001</v>
      </c>
      <c r="T19" s="1">
        <v>0.956</v>
      </c>
      <c r="U19" s="1">
        <v>1.391</v>
      </c>
      <c r="V19" s="1">
        <v>1.595</v>
      </c>
      <c r="W19" s="1">
        <v>1.264</v>
      </c>
    </row>
    <row r="20" spans="1:23">
      <c r="A20" s="1" t="s">
        <v>2</v>
      </c>
      <c r="B20" s="1">
        <v>0.03612764834431612</v>
      </c>
      <c r="C20" s="1">
        <v>1.47</v>
      </c>
      <c r="D20" s="1" t="s">
        <v>59</v>
      </c>
      <c r="E20" s="1" t="s">
        <v>234</v>
      </c>
      <c r="F20" s="1" t="s">
        <v>377</v>
      </c>
      <c r="G20" s="1">
        <v>2.666</v>
      </c>
      <c r="H20" s="1">
        <v>1.85e-06</v>
      </c>
      <c r="I20" s="1" t="s">
        <v>378</v>
      </c>
      <c r="J20" s="1">
        <v>92.40000000000001</v>
      </c>
      <c r="K20" s="1">
        <v>0.495</v>
      </c>
      <c r="L20" s="1" t="s">
        <v>389</v>
      </c>
      <c r="M20" s="1">
        <v>0.433</v>
      </c>
      <c r="N20" s="1">
        <v>0.393</v>
      </c>
      <c r="O20" s="1">
        <v>0.779</v>
      </c>
      <c r="P20" s="1">
        <v>0.72</v>
      </c>
      <c r="Q20" s="1">
        <v>0.772</v>
      </c>
      <c r="R20" s="1">
        <v>0.768</v>
      </c>
      <c r="S20" s="1">
        <v>0.748</v>
      </c>
      <c r="T20" s="1">
        <v>0.7709999999999999</v>
      </c>
      <c r="U20" s="1">
        <v>2.007</v>
      </c>
      <c r="V20" s="1">
        <v>2.116</v>
      </c>
      <c r="W20" s="1">
        <v>1.973</v>
      </c>
    </row>
    <row r="21" spans="1:23">
      <c r="A21" s="1" t="s">
        <v>2</v>
      </c>
      <c r="B21" s="1">
        <v>0.03612764834431612</v>
      </c>
      <c r="C21" s="1">
        <v>1.47</v>
      </c>
      <c r="D21" s="1" t="s">
        <v>60</v>
      </c>
      <c r="E21" s="1" t="s">
        <v>236</v>
      </c>
      <c r="F21" s="1" t="s">
        <v>377</v>
      </c>
      <c r="G21" s="1">
        <v>1.331</v>
      </c>
      <c r="H21" s="1">
        <v>0.000597632</v>
      </c>
      <c r="I21" s="1" t="s">
        <v>378</v>
      </c>
      <c r="J21" s="1">
        <v>54.2</v>
      </c>
      <c r="K21" s="1">
        <v>0.903</v>
      </c>
      <c r="L21" s="1" t="s">
        <v>391</v>
      </c>
      <c r="M21" s="1">
        <v>0.8340000000000001</v>
      </c>
      <c r="N21" s="1">
        <v>0.8170000000000001</v>
      </c>
      <c r="O21" s="1">
        <v>0.98</v>
      </c>
      <c r="P21" s="1">
        <v>1.018</v>
      </c>
      <c r="Q21" s="1">
        <v>1.057</v>
      </c>
      <c r="R21" s="1">
        <v>0.9159999999999999</v>
      </c>
      <c r="S21" s="1">
        <v>0.887</v>
      </c>
      <c r="T21" s="1">
        <v>0.9109999999999999</v>
      </c>
      <c r="U21" s="1">
        <v>1.142</v>
      </c>
      <c r="V21" s="1">
        <v>1.217</v>
      </c>
      <c r="W21" s="1">
        <v>1.252</v>
      </c>
    </row>
    <row r="22" spans="1:23">
      <c r="A22" s="1" t="s">
        <v>2</v>
      </c>
      <c r="B22" s="1">
        <v>0.03612764834431612</v>
      </c>
      <c r="C22" s="1">
        <v>1.47</v>
      </c>
      <c r="D22" s="1" t="s">
        <v>61</v>
      </c>
      <c r="E22" s="1" t="s">
        <v>237</v>
      </c>
      <c r="F22" s="1" t="s">
        <v>377</v>
      </c>
      <c r="G22" s="1">
        <v>1.543</v>
      </c>
      <c r="H22" s="1">
        <v>0.001517707</v>
      </c>
      <c r="I22" s="1" t="s">
        <v>378</v>
      </c>
      <c r="J22" s="1">
        <v>63.7</v>
      </c>
      <c r="K22" s="1">
        <v>0.716</v>
      </c>
      <c r="L22" s="1" t="s">
        <v>392</v>
      </c>
      <c r="M22" s="1">
        <v>0.8100000000000001</v>
      </c>
      <c r="N22" s="1">
        <v>0.615</v>
      </c>
      <c r="O22" s="1">
        <v>0.8440000000000001</v>
      </c>
      <c r="P22" s="1">
        <v>0.83</v>
      </c>
      <c r="Q22" s="1">
        <v>0.7979999999999999</v>
      </c>
      <c r="R22" s="1">
        <v>0.95</v>
      </c>
      <c r="S22" s="1">
        <v>0.917</v>
      </c>
      <c r="T22" s="1">
        <v>0.953</v>
      </c>
      <c r="U22" s="1">
        <v>1.497</v>
      </c>
      <c r="V22" s="1">
        <v>1.3</v>
      </c>
      <c r="W22" s="1">
        <v>1.555</v>
      </c>
    </row>
    <row r="23" spans="1:23">
      <c r="A23" s="1" t="s">
        <v>2</v>
      </c>
      <c r="B23" s="1">
        <v>0.03612764834431612</v>
      </c>
      <c r="C23" s="1">
        <v>1.47</v>
      </c>
      <c r="D23" s="1" t="s">
        <v>62</v>
      </c>
      <c r="E23" s="1" t="s">
        <v>238</v>
      </c>
      <c r="F23" s="1" t="s">
        <v>377</v>
      </c>
      <c r="G23" s="1">
        <v>1.505</v>
      </c>
      <c r="H23" s="1">
        <v>0.000421426</v>
      </c>
      <c r="I23" s="1" t="s">
        <v>378</v>
      </c>
      <c r="J23" s="1">
        <v>63.7</v>
      </c>
      <c r="K23" s="1">
        <v>0.608</v>
      </c>
      <c r="L23" s="1" t="s">
        <v>393</v>
      </c>
      <c r="M23" s="1">
        <v>0.621</v>
      </c>
      <c r="N23" s="1">
        <v>0.614</v>
      </c>
      <c r="O23" s="1">
        <v>0.7509999999999999</v>
      </c>
      <c r="P23" s="1">
        <v>0.769</v>
      </c>
      <c r="Q23" s="1">
        <v>0.765</v>
      </c>
      <c r="R23" s="1">
        <v>1.107</v>
      </c>
      <c r="S23" s="1">
        <v>0.997</v>
      </c>
      <c r="T23" s="1">
        <v>1.01</v>
      </c>
      <c r="U23" s="1">
        <v>1.507</v>
      </c>
      <c r="V23" s="1">
        <v>1.571</v>
      </c>
      <c r="W23" s="1">
        <v>1.608</v>
      </c>
    </row>
    <row r="24" spans="1:23">
      <c r="A24" s="1" t="s">
        <v>2</v>
      </c>
      <c r="B24" s="1">
        <v>0.03612764834431612</v>
      </c>
      <c r="C24" s="1">
        <v>1.47</v>
      </c>
      <c r="D24" s="1" t="s">
        <v>63</v>
      </c>
      <c r="E24" s="1" t="s">
        <v>237</v>
      </c>
      <c r="F24" s="1" t="s">
        <v>377</v>
      </c>
      <c r="G24" s="1">
        <v>1.395</v>
      </c>
      <c r="H24" s="1">
        <v>0.000247589</v>
      </c>
      <c r="I24" s="1" t="s">
        <v>378</v>
      </c>
      <c r="J24" s="1">
        <v>62.4</v>
      </c>
      <c r="K24" s="1">
        <v>0.7929999999999999</v>
      </c>
      <c r="L24" s="1" t="s">
        <v>392</v>
      </c>
      <c r="M24" s="1">
        <v>0.655</v>
      </c>
      <c r="N24" s="1">
        <v>0.648</v>
      </c>
      <c r="O24" s="1">
        <v>0.89</v>
      </c>
      <c r="P24" s="1">
        <v>0.9490000000000001</v>
      </c>
      <c r="Q24" s="1">
        <v>0.9179999999999999</v>
      </c>
      <c r="R24" s="1">
        <v>0.9279999999999999</v>
      </c>
      <c r="S24" s="1">
        <v>1.012</v>
      </c>
      <c r="T24" s="1">
        <v>0.983</v>
      </c>
      <c r="U24" s="1">
        <v>1.352</v>
      </c>
      <c r="V24" s="1">
        <v>1.384</v>
      </c>
      <c r="W24" s="1">
        <v>1.343</v>
      </c>
    </row>
    <row r="25" spans="1:23">
      <c r="A25" s="1" t="s">
        <v>2</v>
      </c>
      <c r="B25" s="1">
        <v>0.03612764834431612</v>
      </c>
      <c r="C25" s="1">
        <v>1.47</v>
      </c>
      <c r="D25" s="1" t="s">
        <v>64</v>
      </c>
      <c r="E25" s="1" t="s">
        <v>239</v>
      </c>
      <c r="F25" s="1" t="s">
        <v>377</v>
      </c>
      <c r="G25" s="1">
        <v>2.018</v>
      </c>
      <c r="H25" s="1">
        <v>0.000236837</v>
      </c>
      <c r="I25" s="1" t="s">
        <v>378</v>
      </c>
      <c r="J25" s="1">
        <v>119.1</v>
      </c>
      <c r="K25" s="1">
        <v>0.8370000000000001</v>
      </c>
      <c r="L25" s="1" t="s">
        <v>394</v>
      </c>
      <c r="M25" s="1">
        <v>0.991</v>
      </c>
      <c r="N25" s="1">
        <v>0.905</v>
      </c>
      <c r="O25" s="1">
        <v>0.728</v>
      </c>
      <c r="P25" s="1">
        <v>0.6990000000000001</v>
      </c>
      <c r="Q25" s="1">
        <v>0.6850000000000001</v>
      </c>
      <c r="R25" s="1">
        <v>0.861</v>
      </c>
      <c r="S25" s="1">
        <v>0.716</v>
      </c>
      <c r="T25" s="1">
        <v>0.78</v>
      </c>
      <c r="U25" s="1">
        <v>1.53</v>
      </c>
      <c r="V25" s="1">
        <v>1.597</v>
      </c>
      <c r="W25" s="1">
        <v>1.63</v>
      </c>
    </row>
    <row r="26" spans="1:23">
      <c r="A26" s="1" t="s">
        <v>2</v>
      </c>
      <c r="B26" s="1">
        <v>0.03612764834431612</v>
      </c>
      <c r="C26" s="1">
        <v>1.47</v>
      </c>
      <c r="D26" s="1" t="s">
        <v>65</v>
      </c>
      <c r="E26" s="1" t="s">
        <v>240</v>
      </c>
      <c r="F26" s="1" t="s">
        <v>377</v>
      </c>
      <c r="G26" s="1">
        <v>2.29</v>
      </c>
      <c r="H26" s="1">
        <v>9.850000000000001e-06</v>
      </c>
      <c r="I26" s="1" t="s">
        <v>378</v>
      </c>
      <c r="J26" s="1">
        <v>118.4</v>
      </c>
      <c r="K26" s="1">
        <v>0.841</v>
      </c>
      <c r="L26" s="1" t="s">
        <v>394</v>
      </c>
      <c r="M26" s="1">
        <v>0.8909999999999999</v>
      </c>
      <c r="N26" s="1">
        <v>0.853</v>
      </c>
      <c r="O26" s="1">
        <v>0.7040000000000001</v>
      </c>
      <c r="P26" s="1">
        <v>0.679</v>
      </c>
      <c r="Q26" s="1">
        <v>0.723</v>
      </c>
      <c r="R26" s="1">
        <v>0.747</v>
      </c>
      <c r="S26" s="1">
        <v>0.713</v>
      </c>
      <c r="T26" s="1">
        <v>0.7709999999999999</v>
      </c>
      <c r="U26" s="1">
        <v>1.692</v>
      </c>
      <c r="V26" s="1">
        <v>1.652</v>
      </c>
      <c r="W26" s="1">
        <v>1.764</v>
      </c>
    </row>
    <row r="27" spans="1:23">
      <c r="A27" s="1" t="s">
        <v>2</v>
      </c>
      <c r="B27" s="1">
        <v>0.03612764834431612</v>
      </c>
      <c r="C27" s="1">
        <v>1.47</v>
      </c>
      <c r="D27" s="1" t="s">
        <v>66</v>
      </c>
      <c r="E27" s="1" t="s">
        <v>241</v>
      </c>
      <c r="F27" s="1" t="s">
        <v>377</v>
      </c>
      <c r="G27" s="1">
        <v>1.782</v>
      </c>
      <c r="H27" s="1">
        <v>0.01159987</v>
      </c>
      <c r="I27" s="1" t="s">
        <v>378</v>
      </c>
      <c r="J27" s="1">
        <v>97.40000000000001</v>
      </c>
      <c r="K27" s="1">
        <v>0.713</v>
      </c>
      <c r="L27" s="1" t="s">
        <v>395</v>
      </c>
      <c r="M27" s="1">
        <v>1.176</v>
      </c>
      <c r="N27" s="1">
        <v>1.102</v>
      </c>
      <c r="O27" s="1">
        <v>0.735</v>
      </c>
      <c r="P27" s="1">
        <v>0.799</v>
      </c>
      <c r="Q27" s="1">
        <v>0.71</v>
      </c>
      <c r="R27" s="1">
        <v>0.754</v>
      </c>
      <c r="S27" s="1">
        <v>0.9490000000000001</v>
      </c>
      <c r="T27" s="1">
        <v>0.8109999999999999</v>
      </c>
      <c r="U27" s="1">
        <v>1.829</v>
      </c>
      <c r="V27" s="1">
        <v>1.273</v>
      </c>
      <c r="W27" s="1">
        <v>1.378</v>
      </c>
    </row>
    <row r="28" spans="1:23">
      <c r="A28" s="1" t="s">
        <v>2</v>
      </c>
      <c r="B28" s="1">
        <v>0.03612764834431612</v>
      </c>
      <c r="C28" s="1">
        <v>1.47</v>
      </c>
      <c r="D28" s="1" t="s">
        <v>67</v>
      </c>
      <c r="E28" s="1" t="s">
        <v>235</v>
      </c>
      <c r="F28" s="1" t="s">
        <v>377</v>
      </c>
      <c r="G28" s="1">
        <v>2.006</v>
      </c>
      <c r="H28" s="1">
        <v>0.003726564</v>
      </c>
      <c r="I28" s="1" t="s">
        <v>378</v>
      </c>
      <c r="J28" s="1">
        <v>91.59999999999999</v>
      </c>
      <c r="K28" s="1">
        <v>1.012</v>
      </c>
      <c r="L28" s="1" t="s">
        <v>390</v>
      </c>
      <c r="M28" s="1">
        <v>0.98</v>
      </c>
      <c r="N28" s="1">
        <v>0.985</v>
      </c>
      <c r="O28" s="1">
        <v>0.73</v>
      </c>
      <c r="P28" s="1">
        <v>0.772</v>
      </c>
      <c r="Q28" s="1">
        <v>0.763</v>
      </c>
      <c r="R28" s="1">
        <v>0.639</v>
      </c>
      <c r="S28" s="1">
        <v>0.669</v>
      </c>
      <c r="T28" s="1">
        <v>0.9009999999999999</v>
      </c>
      <c r="U28" s="1">
        <v>1.548</v>
      </c>
      <c r="V28" s="1">
        <v>1.534</v>
      </c>
      <c r="W28" s="1">
        <v>1.35</v>
      </c>
    </row>
    <row r="29" spans="1:23">
      <c r="A29" s="1" t="s">
        <v>2</v>
      </c>
      <c r="B29" s="1">
        <v>0.03612764834431612</v>
      </c>
      <c r="C29" s="1">
        <v>1.47</v>
      </c>
      <c r="D29" s="1" t="s">
        <v>68</v>
      </c>
      <c r="E29" s="1" t="s">
        <v>242</v>
      </c>
      <c r="F29" s="1" t="s">
        <v>377</v>
      </c>
      <c r="G29" s="1">
        <v>1.471</v>
      </c>
      <c r="H29" s="1">
        <v>0.001435959</v>
      </c>
      <c r="I29" s="1" t="s">
        <v>378</v>
      </c>
      <c r="J29" s="1">
        <v>110.3</v>
      </c>
      <c r="K29" s="1">
        <v>1.106</v>
      </c>
      <c r="L29" s="1" t="s">
        <v>396</v>
      </c>
      <c r="M29" s="1">
        <v>1.087</v>
      </c>
      <c r="N29" s="1">
        <v>1.004</v>
      </c>
      <c r="O29" s="1">
        <v>0.7090000000000001</v>
      </c>
      <c r="P29" s="1">
        <v>0.73</v>
      </c>
      <c r="Q29" s="1">
        <v>0.84</v>
      </c>
      <c r="R29" s="1">
        <v>0.9490000000000001</v>
      </c>
      <c r="S29" s="1">
        <v>0.826</v>
      </c>
      <c r="T29" s="1">
        <v>0.902</v>
      </c>
      <c r="U29" s="1">
        <v>1.303</v>
      </c>
      <c r="V29" s="1">
        <v>1.382</v>
      </c>
      <c r="W29" s="1">
        <v>1.254</v>
      </c>
    </row>
    <row r="30" spans="1:23">
      <c r="A30" s="1" t="s">
        <v>2</v>
      </c>
      <c r="B30" s="1">
        <v>0.03612764834431612</v>
      </c>
      <c r="C30" s="1">
        <v>1.47</v>
      </c>
      <c r="D30" s="1" t="s">
        <v>69</v>
      </c>
      <c r="E30" s="1" t="s">
        <v>243</v>
      </c>
      <c r="F30" s="1" t="s">
        <v>377</v>
      </c>
      <c r="G30" s="1">
        <v>1.671</v>
      </c>
      <c r="H30" s="1">
        <v>0.000850372</v>
      </c>
      <c r="I30" s="1" t="s">
        <v>378</v>
      </c>
      <c r="J30" s="1">
        <v>97.8</v>
      </c>
      <c r="K30" s="1">
        <v>1.173</v>
      </c>
      <c r="L30" s="1" t="s">
        <v>397</v>
      </c>
      <c r="M30" s="1">
        <v>1.029</v>
      </c>
      <c r="N30" s="1">
        <v>1.087</v>
      </c>
      <c r="O30" s="1">
        <v>0.878</v>
      </c>
      <c r="P30" s="1">
        <v>1.003</v>
      </c>
      <c r="Q30" s="1">
        <v>0.867</v>
      </c>
      <c r="R30" s="1">
        <v>0.6679999999999999</v>
      </c>
      <c r="S30" s="1">
        <v>0.789</v>
      </c>
      <c r="T30" s="1">
        <v>0.757</v>
      </c>
      <c r="U30" s="1">
        <v>1.281</v>
      </c>
      <c r="V30" s="1">
        <v>1.167</v>
      </c>
      <c r="W30" s="1">
        <v>1.252</v>
      </c>
    </row>
    <row r="31" spans="1:23">
      <c r="A31" s="1" t="s">
        <v>2</v>
      </c>
      <c r="B31" s="1">
        <v>0.03612764834431612</v>
      </c>
      <c r="C31" s="1">
        <v>1.47</v>
      </c>
      <c r="D31" s="1" t="s">
        <v>70</v>
      </c>
      <c r="E31" s="1" t="s">
        <v>244</v>
      </c>
      <c r="F31" s="1" t="s">
        <v>377</v>
      </c>
      <c r="G31" s="1">
        <v>1.547</v>
      </c>
      <c r="H31" s="1">
        <v>1.56e-05</v>
      </c>
      <c r="I31" s="1" t="s">
        <v>378</v>
      </c>
      <c r="J31" s="1">
        <v>98.09999999999999</v>
      </c>
      <c r="K31" s="1">
        <v>0.773</v>
      </c>
      <c r="L31" s="1" t="s">
        <v>398</v>
      </c>
      <c r="M31" s="1">
        <v>0.731</v>
      </c>
      <c r="N31" s="1">
        <v>0.8440000000000001</v>
      </c>
      <c r="O31" s="1">
        <v>1.115</v>
      </c>
      <c r="P31" s="1">
        <v>1.111</v>
      </c>
      <c r="Q31" s="1">
        <v>1.116</v>
      </c>
      <c r="R31" s="1">
        <v>0.799</v>
      </c>
      <c r="S31" s="1">
        <v>0.8340000000000001</v>
      </c>
      <c r="T31" s="1">
        <v>0.847</v>
      </c>
      <c r="U31" s="1">
        <v>1.279</v>
      </c>
      <c r="V31" s="1">
        <v>1.284</v>
      </c>
      <c r="W31" s="1">
        <v>1.274</v>
      </c>
    </row>
    <row r="32" spans="1:23">
      <c r="A32" s="1" t="s">
        <v>2</v>
      </c>
      <c r="B32" s="1">
        <v>0.03612764834431612</v>
      </c>
      <c r="C32" s="1">
        <v>1.47</v>
      </c>
      <c r="D32" s="1" t="s">
        <v>71</v>
      </c>
      <c r="E32" s="1" t="s">
        <v>245</v>
      </c>
      <c r="F32" s="1" t="s">
        <v>377</v>
      </c>
      <c r="G32" s="1">
        <v>1.827</v>
      </c>
      <c r="H32" s="1">
        <v>0.000462855</v>
      </c>
      <c r="I32" s="1" t="s">
        <v>378</v>
      </c>
      <c r="J32" s="1">
        <v>97.5</v>
      </c>
      <c r="K32" s="1">
        <v>1.098</v>
      </c>
      <c r="L32" s="1" t="s">
        <v>395</v>
      </c>
      <c r="M32" s="1">
        <v>1.11</v>
      </c>
      <c r="N32" s="1">
        <v>1.219</v>
      </c>
      <c r="O32" s="1">
        <v>0.861</v>
      </c>
      <c r="P32" s="1">
        <v>0.884</v>
      </c>
      <c r="Q32" s="1">
        <v>0.993</v>
      </c>
      <c r="R32" s="1">
        <v>0.7120000000000001</v>
      </c>
      <c r="S32" s="1">
        <v>0.7090000000000001</v>
      </c>
      <c r="T32" s="1">
        <v>0.627</v>
      </c>
      <c r="U32" s="1">
        <v>1.329</v>
      </c>
      <c r="V32" s="1">
        <v>1.253</v>
      </c>
      <c r="W32" s="1">
        <v>1.16</v>
      </c>
    </row>
    <row r="33" spans="1:23">
      <c r="A33" s="1" t="s">
        <v>2</v>
      </c>
      <c r="B33" s="1">
        <v>0.03612764834431612</v>
      </c>
      <c r="C33" s="1">
        <v>1.47</v>
      </c>
      <c r="D33" s="1" t="s">
        <v>72</v>
      </c>
      <c r="E33" s="1" t="s">
        <v>234</v>
      </c>
      <c r="F33" s="1" t="s">
        <v>377</v>
      </c>
      <c r="G33" s="1">
        <v>1.875</v>
      </c>
      <c r="H33" s="1">
        <v>0.000657826</v>
      </c>
      <c r="I33" s="1" t="s">
        <v>378</v>
      </c>
      <c r="J33" s="1">
        <v>92.8</v>
      </c>
      <c r="K33" s="1">
        <v>0.513</v>
      </c>
      <c r="L33" s="1" t="s">
        <v>389</v>
      </c>
      <c r="M33" s="1">
        <v>0.4370000000000001</v>
      </c>
      <c r="N33" s="1">
        <v>0.6850000000000001</v>
      </c>
      <c r="O33" s="1">
        <v>1.028</v>
      </c>
      <c r="P33" s="1">
        <v>0.963</v>
      </c>
      <c r="Q33" s="1">
        <v>1.031</v>
      </c>
      <c r="R33" s="1">
        <v>0.885</v>
      </c>
      <c r="S33" s="1">
        <v>0.8029999999999999</v>
      </c>
      <c r="T33" s="1">
        <v>0.8640000000000001</v>
      </c>
      <c r="U33" s="1">
        <v>1.577</v>
      </c>
      <c r="V33" s="1">
        <v>1.765</v>
      </c>
      <c r="W33" s="1">
        <v>1.443</v>
      </c>
    </row>
    <row r="34" spans="1:23">
      <c r="A34" s="1" t="s">
        <v>2</v>
      </c>
      <c r="B34" s="1">
        <v>0.03612764834431612</v>
      </c>
      <c r="C34" s="1">
        <v>1.47</v>
      </c>
      <c r="D34" s="1" t="s">
        <v>73</v>
      </c>
      <c r="E34" s="1" t="s">
        <v>246</v>
      </c>
      <c r="F34" s="1" t="s">
        <v>377</v>
      </c>
      <c r="G34" s="1">
        <v>1.588</v>
      </c>
      <c r="H34" s="1">
        <v>0.000138535</v>
      </c>
      <c r="I34" s="1" t="s">
        <v>378</v>
      </c>
      <c r="J34" s="1">
        <v>68.8</v>
      </c>
      <c r="K34" s="1">
        <v>0.795</v>
      </c>
      <c r="L34" s="1" t="s">
        <v>399</v>
      </c>
      <c r="M34" s="1">
        <v>0.679</v>
      </c>
      <c r="N34" s="1">
        <v>0.7390000000000001</v>
      </c>
      <c r="O34" s="1">
        <v>0.9409999999999999</v>
      </c>
      <c r="P34" s="1">
        <v>0.993</v>
      </c>
      <c r="Q34" s="1">
        <v>1.001</v>
      </c>
      <c r="R34" s="1">
        <v>0.884</v>
      </c>
      <c r="S34" s="1">
        <v>0.882</v>
      </c>
      <c r="T34" s="1">
        <v>0.924</v>
      </c>
      <c r="U34" s="1">
        <v>1.437</v>
      </c>
      <c r="V34" s="1">
        <v>1.487</v>
      </c>
      <c r="W34" s="1">
        <v>1.349</v>
      </c>
    </row>
    <row r="35" spans="1:23">
      <c r="A35" s="1" t="s">
        <v>2</v>
      </c>
      <c r="B35" s="1">
        <v>0.03612764834431612</v>
      </c>
      <c r="C35" s="1">
        <v>1.47</v>
      </c>
      <c r="D35" s="1" t="s">
        <v>74</v>
      </c>
      <c r="E35" s="1" t="s">
        <v>236</v>
      </c>
      <c r="F35" s="1" t="s">
        <v>377</v>
      </c>
      <c r="G35" s="1">
        <v>1.385</v>
      </c>
      <c r="H35" s="1">
        <v>0.000472119</v>
      </c>
      <c r="I35" s="1" t="s">
        <v>378</v>
      </c>
      <c r="J35" s="1">
        <v>54.1</v>
      </c>
      <c r="K35" s="1">
        <v>0.961</v>
      </c>
      <c r="L35" s="1" t="s">
        <v>391</v>
      </c>
      <c r="M35" s="1">
        <v>1.011</v>
      </c>
      <c r="N35" s="1">
        <v>0.9570000000000001</v>
      </c>
      <c r="O35" s="1">
        <v>1.005</v>
      </c>
      <c r="P35" s="1">
        <v>1.009</v>
      </c>
      <c r="Q35" s="1">
        <v>0.9790000000000001</v>
      </c>
      <c r="R35" s="1">
        <v>0.866</v>
      </c>
      <c r="S35" s="1">
        <v>0.833</v>
      </c>
      <c r="T35" s="1">
        <v>0.865</v>
      </c>
      <c r="U35" s="1">
        <v>1.168</v>
      </c>
      <c r="V35" s="1">
        <v>1.135</v>
      </c>
      <c r="W35" s="1">
        <v>1.249</v>
      </c>
    </row>
    <row r="36" spans="1:23">
      <c r="A36" s="1" t="s">
        <v>2</v>
      </c>
      <c r="B36" s="1">
        <v>0.03612764834431612</v>
      </c>
      <c r="C36" s="1">
        <v>1.47</v>
      </c>
      <c r="D36" s="1" t="s">
        <v>75</v>
      </c>
      <c r="E36" s="1" t="s">
        <v>247</v>
      </c>
      <c r="F36" s="1" t="s">
        <v>377</v>
      </c>
      <c r="G36" s="1">
        <v>1.357</v>
      </c>
      <c r="H36" s="1">
        <v>8.2e-05</v>
      </c>
      <c r="I36" s="1" t="s">
        <v>378</v>
      </c>
      <c r="J36" s="1">
        <v>86.90000000000001</v>
      </c>
      <c r="K36" s="1">
        <v>0.495</v>
      </c>
      <c r="L36" s="1" t="s">
        <v>398</v>
      </c>
      <c r="M36" s="1">
        <v>0.588</v>
      </c>
      <c r="N36" s="1">
        <v>0.541</v>
      </c>
      <c r="O36" s="1">
        <v>0.919</v>
      </c>
      <c r="P36" s="1">
        <v>0.905</v>
      </c>
      <c r="Q36" s="1">
        <v>0.867</v>
      </c>
      <c r="R36" s="1">
        <v>1.083</v>
      </c>
      <c r="S36" s="1">
        <v>1.075</v>
      </c>
      <c r="T36" s="1">
        <v>1.084</v>
      </c>
      <c r="U36" s="1">
        <v>1.495</v>
      </c>
      <c r="V36" s="1">
        <v>1.413</v>
      </c>
      <c r="W36" s="1">
        <v>1.492</v>
      </c>
    </row>
    <row r="37" spans="1:23">
      <c r="A37" s="1" t="s">
        <v>2</v>
      </c>
      <c r="B37" s="1">
        <v>0.03612764834431612</v>
      </c>
      <c r="C37" s="1">
        <v>1.47</v>
      </c>
      <c r="D37" s="1" t="s">
        <v>76</v>
      </c>
      <c r="E37" s="1" t="s">
        <v>248</v>
      </c>
      <c r="F37" s="1" t="s">
        <v>377</v>
      </c>
      <c r="G37" s="1">
        <v>1.808</v>
      </c>
      <c r="H37" s="1">
        <v>0.000253159</v>
      </c>
      <c r="I37" s="1" t="s">
        <v>378</v>
      </c>
      <c r="J37" s="1">
        <v>105</v>
      </c>
      <c r="K37" s="1">
        <v>1.285</v>
      </c>
      <c r="L37" s="1" t="s">
        <v>395</v>
      </c>
      <c r="M37" s="1">
        <v>1.258</v>
      </c>
      <c r="N37" s="1">
        <v>1.179</v>
      </c>
      <c r="O37" s="1">
        <v>0.716</v>
      </c>
      <c r="P37" s="1">
        <v>0.6870000000000001</v>
      </c>
      <c r="Q37" s="1">
        <v>0.758</v>
      </c>
      <c r="R37" s="1">
        <v>0.6970000000000001</v>
      </c>
      <c r="S37" s="1">
        <v>0.695</v>
      </c>
      <c r="T37" s="1">
        <v>0.794</v>
      </c>
      <c r="U37" s="1">
        <v>1.323</v>
      </c>
      <c r="V37" s="1">
        <v>1.361</v>
      </c>
      <c r="W37" s="1">
        <v>1.269</v>
      </c>
    </row>
    <row r="38" spans="1:23">
      <c r="A38" s="1" t="s">
        <v>2</v>
      </c>
      <c r="B38" s="1">
        <v>0.03612764834431612</v>
      </c>
      <c r="C38" s="1">
        <v>1.47</v>
      </c>
      <c r="D38" s="1" t="s">
        <v>77</v>
      </c>
      <c r="E38" s="1" t="s">
        <v>249</v>
      </c>
      <c r="F38" s="1" t="s">
        <v>377</v>
      </c>
      <c r="G38" s="1">
        <v>1.415</v>
      </c>
      <c r="H38" s="1">
        <v>0.015297087</v>
      </c>
      <c r="I38" s="1" t="s">
        <v>378</v>
      </c>
      <c r="J38" s="1">
        <v>13.8</v>
      </c>
      <c r="K38" s="1">
        <v>0.701</v>
      </c>
      <c r="L38" s="1" t="s">
        <v>400</v>
      </c>
      <c r="M38" s="1">
        <v>0.8</v>
      </c>
      <c r="O38" s="1">
        <v>0.9129999999999999</v>
      </c>
      <c r="P38" s="1">
        <v>0.9159999999999999</v>
      </c>
      <c r="R38" s="1">
        <v>1.008</v>
      </c>
      <c r="S38" s="1">
        <v>0.925</v>
      </c>
      <c r="U38" s="1">
        <v>1.378</v>
      </c>
      <c r="V38" s="1">
        <v>1.358</v>
      </c>
    </row>
    <row r="39" spans="1:23">
      <c r="A39" s="1" t="s">
        <v>32</v>
      </c>
      <c r="B39" s="1">
        <v>0.376388513181998</v>
      </c>
      <c r="C39" s="1">
        <v>1.79</v>
      </c>
      <c r="D39" s="1" t="s">
        <v>78</v>
      </c>
      <c r="E39" s="1" t="s">
        <v>250</v>
      </c>
      <c r="F39" s="1" t="s">
        <v>377</v>
      </c>
      <c r="G39" s="1">
        <v>1.306</v>
      </c>
      <c r="H39" s="1">
        <v>0.00064913</v>
      </c>
      <c r="I39" s="1" t="s">
        <v>378</v>
      </c>
      <c r="J39" s="1">
        <v>61.9</v>
      </c>
      <c r="K39" s="1">
        <v>0.653</v>
      </c>
      <c r="L39" s="1" t="s">
        <v>401</v>
      </c>
      <c r="M39" s="1">
        <v>0.7190000000000001</v>
      </c>
      <c r="N39" s="1">
        <v>0.6890000000000001</v>
      </c>
      <c r="O39" s="1">
        <v>1.008</v>
      </c>
      <c r="P39" s="1">
        <v>1.045</v>
      </c>
      <c r="Q39" s="1">
        <v>1.049</v>
      </c>
      <c r="R39" s="1">
        <v>0.966</v>
      </c>
      <c r="S39" s="1">
        <v>0.9790000000000001</v>
      </c>
      <c r="T39" s="1">
        <v>0.9740000000000001</v>
      </c>
      <c r="U39" s="1">
        <v>1.341</v>
      </c>
      <c r="V39" s="1">
        <v>1.229</v>
      </c>
      <c r="W39" s="1">
        <v>1.243</v>
      </c>
    </row>
    <row r="40" spans="1:23">
      <c r="A40" s="1" t="s">
        <v>32</v>
      </c>
      <c r="B40" s="1">
        <v>0.376388513181998</v>
      </c>
      <c r="C40" s="1">
        <v>1.79</v>
      </c>
      <c r="D40" s="1" t="s">
        <v>940</v>
      </c>
      <c r="E40" s="1" t="s">
        <v>994</v>
      </c>
      <c r="F40" s="1" t="s">
        <v>377</v>
      </c>
      <c r="G40" s="1">
        <v>0.74</v>
      </c>
      <c r="H40" s="1">
        <v>0.003315349</v>
      </c>
      <c r="I40" s="1" t="s">
        <v>809</v>
      </c>
      <c r="J40" s="1">
        <v>59.7</v>
      </c>
      <c r="K40" s="1">
        <v>1.361</v>
      </c>
      <c r="L40" s="1" t="s">
        <v>1040</v>
      </c>
      <c r="M40" s="1">
        <v>1.347</v>
      </c>
      <c r="N40" s="1">
        <v>1.407</v>
      </c>
      <c r="O40" s="1">
        <v>0.9429999999999999</v>
      </c>
      <c r="P40" s="1">
        <v>0.963</v>
      </c>
      <c r="Q40" s="1">
        <v>1.003</v>
      </c>
      <c r="R40" s="1">
        <v>0.956</v>
      </c>
      <c r="S40" s="1">
        <v>0.9740000000000001</v>
      </c>
      <c r="T40" s="1">
        <v>0.946</v>
      </c>
      <c r="U40" s="1">
        <v>0.74</v>
      </c>
      <c r="V40" s="1">
        <v>0.7440000000000001</v>
      </c>
      <c r="W40" s="1">
        <v>0.643</v>
      </c>
    </row>
    <row r="41" spans="1:23">
      <c r="A41" s="1" t="s">
        <v>32</v>
      </c>
      <c r="B41" s="1">
        <v>0.376388513181998</v>
      </c>
      <c r="C41" s="1">
        <v>1.79</v>
      </c>
      <c r="D41" s="1" t="s">
        <v>81</v>
      </c>
      <c r="E41" s="1" t="s">
        <v>253</v>
      </c>
      <c r="F41" s="1" t="s">
        <v>377</v>
      </c>
      <c r="G41" s="1">
        <v>1.433</v>
      </c>
      <c r="H41" s="1">
        <v>1.59e-05</v>
      </c>
      <c r="I41" s="1" t="s">
        <v>378</v>
      </c>
      <c r="J41" s="1">
        <v>88.2</v>
      </c>
      <c r="K41" s="1">
        <v>0.7879999999999999</v>
      </c>
      <c r="L41" s="1" t="s">
        <v>404</v>
      </c>
      <c r="M41" s="1">
        <v>0.792</v>
      </c>
      <c r="N41" s="1">
        <v>0.8290000000000001</v>
      </c>
      <c r="O41" s="1">
        <v>0.909</v>
      </c>
      <c r="P41" s="1">
        <v>0.904</v>
      </c>
      <c r="Q41" s="1">
        <v>0.902</v>
      </c>
      <c r="R41" s="1">
        <v>0.9159999999999999</v>
      </c>
      <c r="S41" s="1">
        <v>0.9409999999999999</v>
      </c>
      <c r="T41" s="1">
        <v>0.955</v>
      </c>
      <c r="U41" s="1">
        <v>1.342</v>
      </c>
      <c r="V41" s="1">
        <v>1.363</v>
      </c>
      <c r="W41" s="1">
        <v>1.326</v>
      </c>
    </row>
    <row r="42" spans="1:23">
      <c r="A42" s="1" t="s">
        <v>34</v>
      </c>
      <c r="B42" s="1">
        <v>0.1879370370971736</v>
      </c>
      <c r="C42" s="1">
        <v>1.7</v>
      </c>
      <c r="D42" s="1" t="s">
        <v>83</v>
      </c>
      <c r="E42" s="1" t="s">
        <v>255</v>
      </c>
      <c r="F42" s="1" t="s">
        <v>377</v>
      </c>
      <c r="G42" s="1">
        <v>1.5</v>
      </c>
      <c r="H42" s="1">
        <v>0.025958026</v>
      </c>
      <c r="I42" s="1" t="s">
        <v>378</v>
      </c>
      <c r="J42" s="1">
        <v>60.1</v>
      </c>
      <c r="K42" s="1">
        <v>0.515</v>
      </c>
      <c r="L42" s="1" t="s">
        <v>406</v>
      </c>
      <c r="N42" s="1">
        <v>0.805</v>
      </c>
      <c r="O42" s="1">
        <v>1.062</v>
      </c>
      <c r="Q42" s="1">
        <v>0.955</v>
      </c>
      <c r="R42" s="1">
        <v>0.9320000000000001</v>
      </c>
      <c r="T42" s="1">
        <v>0.9329999999999999</v>
      </c>
      <c r="U42" s="1">
        <v>1.491</v>
      </c>
      <c r="W42" s="1">
        <v>1.306</v>
      </c>
    </row>
    <row r="43" spans="1:23">
      <c r="A43" s="1" t="s">
        <v>34</v>
      </c>
      <c r="B43" s="1">
        <v>0.1879370370971736</v>
      </c>
      <c r="C43" s="1">
        <v>1.7</v>
      </c>
      <c r="D43" s="1" t="s">
        <v>85</v>
      </c>
      <c r="E43" s="1" t="s">
        <v>257</v>
      </c>
      <c r="F43" s="1" t="s">
        <v>377</v>
      </c>
      <c r="G43" s="1">
        <v>1.828</v>
      </c>
      <c r="H43" s="1">
        <v>0.001514536</v>
      </c>
      <c r="I43" s="1" t="s">
        <v>378</v>
      </c>
      <c r="J43" s="1">
        <v>59.2</v>
      </c>
      <c r="K43" s="1">
        <v>0.718</v>
      </c>
      <c r="L43" s="1" t="s">
        <v>408</v>
      </c>
      <c r="M43" s="1">
        <v>0.8170000000000001</v>
      </c>
      <c r="O43" s="1">
        <v>0.769</v>
      </c>
      <c r="P43" s="1">
        <v>0.721</v>
      </c>
      <c r="R43" s="1">
        <v>0.9</v>
      </c>
      <c r="S43" s="1">
        <v>0.8590000000000001</v>
      </c>
      <c r="U43" s="1">
        <v>1.613</v>
      </c>
      <c r="V43" s="1">
        <v>1.603</v>
      </c>
    </row>
    <row r="44" spans="1:23">
      <c r="A44" s="1" t="s">
        <v>34</v>
      </c>
      <c r="B44" s="1">
        <v>0.1879370370971736</v>
      </c>
      <c r="C44" s="1">
        <v>1.7</v>
      </c>
      <c r="D44" s="1" t="s">
        <v>593</v>
      </c>
      <c r="E44" s="1" t="s">
        <v>723</v>
      </c>
      <c r="F44" s="1" t="s">
        <v>377</v>
      </c>
      <c r="G44" s="1">
        <v>0.388</v>
      </c>
      <c r="H44" s="1">
        <v>0.040734588</v>
      </c>
      <c r="I44" s="1" t="s">
        <v>809</v>
      </c>
      <c r="J44" s="1">
        <v>17.2</v>
      </c>
      <c r="K44" s="1">
        <v>1.786</v>
      </c>
      <c r="L44" s="1" t="s">
        <v>847</v>
      </c>
      <c r="M44" s="1">
        <v>1.527</v>
      </c>
      <c r="N44" s="1">
        <v>1.466</v>
      </c>
      <c r="O44" s="1">
        <v>1.264</v>
      </c>
      <c r="P44" s="1">
        <v>1.271</v>
      </c>
      <c r="Q44" s="1">
        <v>1.144</v>
      </c>
      <c r="R44" s="1">
        <v>0.8070000000000001</v>
      </c>
      <c r="S44" s="1">
        <v>0.8159999999999999</v>
      </c>
      <c r="T44" s="1">
        <v>0.8690000000000001</v>
      </c>
      <c r="U44" s="1">
        <v>0.144</v>
      </c>
      <c r="V44" s="1">
        <v>0.368</v>
      </c>
      <c r="W44" s="1">
        <v>0.455</v>
      </c>
    </row>
    <row r="45" spans="1:23">
      <c r="A45" s="1" t="s">
        <v>34</v>
      </c>
      <c r="B45" s="1">
        <v>0.1879370370971736</v>
      </c>
      <c r="C45" s="1">
        <v>1.7</v>
      </c>
      <c r="D45" s="1" t="s">
        <v>87</v>
      </c>
      <c r="E45" s="1" t="s">
        <v>259</v>
      </c>
      <c r="F45" s="1" t="s">
        <v>377</v>
      </c>
      <c r="G45" s="1">
        <v>1.324</v>
      </c>
      <c r="H45" s="1">
        <v>1.21e-06</v>
      </c>
      <c r="I45" s="1" t="s">
        <v>378</v>
      </c>
      <c r="J45" s="1">
        <v>91.8</v>
      </c>
      <c r="K45" s="1">
        <v>0.675</v>
      </c>
      <c r="L45" s="1" t="s">
        <v>410</v>
      </c>
      <c r="M45" s="1">
        <v>0.5820000000000001</v>
      </c>
      <c r="N45" s="1">
        <v>0.637</v>
      </c>
      <c r="O45" s="1">
        <v>1.042</v>
      </c>
      <c r="P45" s="1">
        <v>1.015</v>
      </c>
      <c r="Q45" s="1">
        <v>1.044</v>
      </c>
      <c r="R45" s="1">
        <v>0.986</v>
      </c>
      <c r="S45" s="1">
        <v>0.9940000000000001</v>
      </c>
      <c r="T45" s="1">
        <v>0.983</v>
      </c>
      <c r="U45" s="1">
        <v>1.312</v>
      </c>
      <c r="V45" s="1">
        <v>1.316</v>
      </c>
      <c r="W45" s="1">
        <v>1.295</v>
      </c>
    </row>
    <row r="46" spans="1:23">
      <c r="A46" s="1" t="s">
        <v>34</v>
      </c>
      <c r="B46" s="1">
        <v>0.1879370370971736</v>
      </c>
      <c r="C46" s="1">
        <v>1.7</v>
      </c>
      <c r="D46" s="1" t="s">
        <v>595</v>
      </c>
      <c r="E46" s="1" t="s">
        <v>725</v>
      </c>
      <c r="F46" s="1" t="s">
        <v>377</v>
      </c>
      <c r="G46" s="1">
        <v>0.615</v>
      </c>
      <c r="H46" s="1">
        <v>0.006025462</v>
      </c>
      <c r="I46" s="1" t="s">
        <v>809</v>
      </c>
      <c r="J46" s="1">
        <v>16.4</v>
      </c>
      <c r="K46" s="1">
        <v>1.407</v>
      </c>
      <c r="L46" s="1" t="s">
        <v>847</v>
      </c>
      <c r="M46" s="1">
        <v>1.236</v>
      </c>
      <c r="O46" s="1">
        <v>1.02</v>
      </c>
      <c r="P46" s="1">
        <v>1.149</v>
      </c>
      <c r="R46" s="1">
        <v>0.9890000000000001</v>
      </c>
      <c r="S46" s="1">
        <v>0.985</v>
      </c>
      <c r="U46" s="1">
        <v>0.584</v>
      </c>
      <c r="V46" s="1">
        <v>0.63</v>
      </c>
    </row>
    <row r="47" spans="1:23">
      <c r="A47" s="1" t="s">
        <v>541</v>
      </c>
      <c r="B47" s="1">
        <v>0.1628080372408405</v>
      </c>
      <c r="C47" s="1">
        <v>1.83</v>
      </c>
      <c r="D47" s="1" t="s">
        <v>593</v>
      </c>
      <c r="E47" s="1" t="s">
        <v>723</v>
      </c>
      <c r="F47" s="1" t="s">
        <v>377</v>
      </c>
      <c r="G47" s="1">
        <v>0.388</v>
      </c>
      <c r="H47" s="1">
        <v>0.040734588</v>
      </c>
      <c r="I47" s="1" t="s">
        <v>809</v>
      </c>
      <c r="J47" s="1">
        <v>17.2</v>
      </c>
      <c r="K47" s="1">
        <v>1.786</v>
      </c>
      <c r="L47" s="1" t="s">
        <v>847</v>
      </c>
      <c r="M47" s="1">
        <v>1.527</v>
      </c>
      <c r="N47" s="1">
        <v>1.466</v>
      </c>
      <c r="O47" s="1">
        <v>1.264</v>
      </c>
      <c r="P47" s="1">
        <v>1.271</v>
      </c>
      <c r="Q47" s="1">
        <v>1.144</v>
      </c>
      <c r="R47" s="1">
        <v>0.8070000000000001</v>
      </c>
      <c r="S47" s="1">
        <v>0.8159999999999999</v>
      </c>
      <c r="T47" s="1">
        <v>0.8690000000000001</v>
      </c>
      <c r="U47" s="1">
        <v>0.144</v>
      </c>
      <c r="V47" s="1">
        <v>0.368</v>
      </c>
      <c r="W47" s="1">
        <v>0.455</v>
      </c>
    </row>
    <row r="48" spans="1:23">
      <c r="A48" s="1" t="s">
        <v>541</v>
      </c>
      <c r="B48" s="1">
        <v>0.1628080372408405</v>
      </c>
      <c r="C48" s="1">
        <v>1.83</v>
      </c>
      <c r="D48" s="1" t="s">
        <v>594</v>
      </c>
      <c r="E48" s="1" t="s">
        <v>724</v>
      </c>
      <c r="F48" s="1" t="s">
        <v>377</v>
      </c>
      <c r="G48" s="1">
        <v>0.7070000000000001</v>
      </c>
      <c r="H48" s="1">
        <v>0.012280243</v>
      </c>
      <c r="I48" s="1" t="s">
        <v>809</v>
      </c>
      <c r="J48" s="1">
        <v>19</v>
      </c>
      <c r="K48" s="1">
        <v>1.032</v>
      </c>
      <c r="L48" s="1" t="s">
        <v>848</v>
      </c>
      <c r="M48" s="1">
        <v>0.997</v>
      </c>
      <c r="N48" s="1">
        <v>1.18</v>
      </c>
      <c r="O48" s="1">
        <v>1.16</v>
      </c>
      <c r="P48" s="1">
        <v>1.133</v>
      </c>
      <c r="Q48" s="1">
        <v>1.114</v>
      </c>
      <c r="R48" s="1">
        <v>1.047</v>
      </c>
      <c r="S48" s="1">
        <v>1.033</v>
      </c>
      <c r="T48" s="1">
        <v>1.055</v>
      </c>
      <c r="U48" s="1">
        <v>0.8070000000000001</v>
      </c>
      <c r="V48" s="1">
        <v>0.784</v>
      </c>
      <c r="W48" s="1">
        <v>0.624</v>
      </c>
    </row>
    <row r="49" spans="1:23">
      <c r="A49" s="1" t="s">
        <v>541</v>
      </c>
      <c r="B49" s="1">
        <v>0.1628080372408405</v>
      </c>
      <c r="C49" s="1">
        <v>1.83</v>
      </c>
      <c r="D49" s="1" t="s">
        <v>941</v>
      </c>
      <c r="E49" s="1" t="s">
        <v>724</v>
      </c>
      <c r="F49" s="1" t="s">
        <v>377</v>
      </c>
      <c r="G49" s="1">
        <v>1.349</v>
      </c>
      <c r="H49" s="1">
        <v>0.044523535</v>
      </c>
      <c r="I49" s="1" t="s">
        <v>378</v>
      </c>
      <c r="J49" s="1">
        <v>23.3</v>
      </c>
      <c r="L49" s="1" t="s">
        <v>848</v>
      </c>
      <c r="M49" s="1">
        <v>1.1</v>
      </c>
      <c r="N49" s="1">
        <v>1.252</v>
      </c>
      <c r="P49" s="1">
        <v>0.985</v>
      </c>
      <c r="Q49" s="1">
        <v>0.977</v>
      </c>
      <c r="S49" s="1">
        <v>0.7879999999999999</v>
      </c>
      <c r="T49" s="1">
        <v>0.7809999999999999</v>
      </c>
      <c r="V49" s="1">
        <v>1.127</v>
      </c>
      <c r="W49" s="1">
        <v>0.99</v>
      </c>
    </row>
    <row r="50" spans="1:23">
      <c r="A50" s="1" t="s">
        <v>541</v>
      </c>
      <c r="B50" s="1">
        <v>0.1628080372408405</v>
      </c>
      <c r="C50" s="1">
        <v>1.83</v>
      </c>
      <c r="D50" s="1" t="s">
        <v>942</v>
      </c>
      <c r="E50" s="1" t="s">
        <v>724</v>
      </c>
      <c r="F50" s="1" t="s">
        <v>377</v>
      </c>
      <c r="G50" s="1">
        <v>1.387</v>
      </c>
      <c r="H50" s="1">
        <v>0.000506037</v>
      </c>
      <c r="I50" s="1" t="s">
        <v>378</v>
      </c>
      <c r="J50" s="1">
        <v>19.1</v>
      </c>
      <c r="K50" s="1">
        <v>1.075</v>
      </c>
      <c r="L50" s="1" t="s">
        <v>848</v>
      </c>
      <c r="M50" s="1">
        <v>1.005</v>
      </c>
      <c r="N50" s="1">
        <v>1.012</v>
      </c>
      <c r="O50" s="1">
        <v>0.649</v>
      </c>
      <c r="P50" s="1">
        <v>0.639</v>
      </c>
      <c r="Q50" s="1">
        <v>0.637</v>
      </c>
      <c r="R50" s="1">
        <v>0.9309999999999999</v>
      </c>
      <c r="S50" s="1">
        <v>1.019</v>
      </c>
      <c r="T50" s="1">
        <v>0.9359999999999999</v>
      </c>
      <c r="U50" s="1">
        <v>1.363</v>
      </c>
      <c r="V50" s="1">
        <v>1.337</v>
      </c>
      <c r="W50" s="1">
        <v>1.304</v>
      </c>
    </row>
    <row r="51" spans="1:23">
      <c r="A51" s="1" t="s">
        <v>541</v>
      </c>
      <c r="B51" s="1">
        <v>0.1628080372408405</v>
      </c>
      <c r="C51" s="1">
        <v>1.83</v>
      </c>
      <c r="D51" s="1" t="s">
        <v>595</v>
      </c>
      <c r="E51" s="1" t="s">
        <v>725</v>
      </c>
      <c r="F51" s="1" t="s">
        <v>377</v>
      </c>
      <c r="G51" s="1">
        <v>0.615</v>
      </c>
      <c r="H51" s="1">
        <v>0.006025462</v>
      </c>
      <c r="I51" s="1" t="s">
        <v>809</v>
      </c>
      <c r="J51" s="1">
        <v>16.4</v>
      </c>
      <c r="K51" s="1">
        <v>1.407</v>
      </c>
      <c r="L51" s="1" t="s">
        <v>847</v>
      </c>
      <c r="M51" s="1">
        <v>1.236</v>
      </c>
      <c r="O51" s="1">
        <v>1.02</v>
      </c>
      <c r="P51" s="1">
        <v>1.149</v>
      </c>
      <c r="R51" s="1">
        <v>0.9890000000000001</v>
      </c>
      <c r="S51" s="1">
        <v>0.985</v>
      </c>
      <c r="U51" s="1">
        <v>0.584</v>
      </c>
      <c r="V51" s="1">
        <v>0.63</v>
      </c>
    </row>
    <row r="52" spans="1:23">
      <c r="A52" s="1" t="s">
        <v>5</v>
      </c>
      <c r="B52" s="1">
        <v>0.001987621065227161</v>
      </c>
      <c r="C52" s="1">
        <v>3.97</v>
      </c>
      <c r="D52" s="1" t="s">
        <v>89</v>
      </c>
      <c r="E52" s="1" t="s">
        <v>261</v>
      </c>
      <c r="F52" s="1" t="s">
        <v>377</v>
      </c>
      <c r="G52" s="1">
        <v>1.563</v>
      </c>
      <c r="H52" s="1">
        <v>1.71e-05</v>
      </c>
      <c r="I52" s="1" t="s">
        <v>378</v>
      </c>
      <c r="J52" s="1">
        <v>102.7</v>
      </c>
      <c r="K52" s="1">
        <v>1.222</v>
      </c>
      <c r="L52" s="1" t="s">
        <v>412</v>
      </c>
      <c r="M52" s="1">
        <v>1.251</v>
      </c>
      <c r="N52" s="1">
        <v>1.289</v>
      </c>
      <c r="O52" s="1">
        <v>0.8859999999999999</v>
      </c>
      <c r="P52" s="1">
        <v>0.885</v>
      </c>
      <c r="Q52" s="1">
        <v>0.877</v>
      </c>
      <c r="R52" s="1">
        <v>0.735</v>
      </c>
      <c r="S52" s="1">
        <v>0.7020000000000001</v>
      </c>
      <c r="T52" s="1">
        <v>0.735</v>
      </c>
      <c r="U52" s="1">
        <v>1.154</v>
      </c>
      <c r="V52" s="1">
        <v>1.115</v>
      </c>
      <c r="W52" s="1">
        <v>1.126</v>
      </c>
    </row>
    <row r="53" spans="1:23">
      <c r="A53" s="1" t="s">
        <v>5</v>
      </c>
      <c r="B53" s="1">
        <v>0.001987621065227161</v>
      </c>
      <c r="C53" s="1">
        <v>3.97</v>
      </c>
      <c r="D53" s="1" t="s">
        <v>90</v>
      </c>
      <c r="E53" s="1" t="s">
        <v>261</v>
      </c>
      <c r="F53" s="1" t="s">
        <v>377</v>
      </c>
      <c r="G53" s="1">
        <v>1.317</v>
      </c>
      <c r="H53" s="1">
        <v>3.289999999999999e-05</v>
      </c>
      <c r="I53" s="1" t="s">
        <v>378</v>
      </c>
      <c r="J53" s="1">
        <v>100.8</v>
      </c>
      <c r="K53" s="1">
        <v>0.615</v>
      </c>
      <c r="L53" s="1" t="s">
        <v>413</v>
      </c>
      <c r="M53" s="1">
        <v>0.636</v>
      </c>
      <c r="N53" s="1">
        <v>0.5639999999999999</v>
      </c>
      <c r="O53" s="1">
        <v>1.033</v>
      </c>
      <c r="P53" s="1">
        <v>1.039</v>
      </c>
      <c r="Q53" s="1">
        <v>1.007</v>
      </c>
      <c r="R53" s="1">
        <v>1.042</v>
      </c>
      <c r="S53" s="1">
        <v>1.022</v>
      </c>
      <c r="T53" s="1">
        <v>1.025</v>
      </c>
      <c r="U53" s="1">
        <v>1.335</v>
      </c>
      <c r="V53" s="1">
        <v>1.345</v>
      </c>
      <c r="W53" s="1">
        <v>1.388</v>
      </c>
    </row>
    <row r="54" spans="1:23">
      <c r="A54" s="1" t="s">
        <v>5</v>
      </c>
      <c r="B54" s="1">
        <v>0.001987621065227161</v>
      </c>
      <c r="C54" s="1">
        <v>3.97</v>
      </c>
      <c r="D54" s="1" t="s">
        <v>593</v>
      </c>
      <c r="E54" s="1" t="s">
        <v>723</v>
      </c>
      <c r="F54" s="1" t="s">
        <v>377</v>
      </c>
      <c r="G54" s="1">
        <v>0.388</v>
      </c>
      <c r="H54" s="1">
        <v>0.040734588</v>
      </c>
      <c r="I54" s="1" t="s">
        <v>809</v>
      </c>
      <c r="J54" s="1">
        <v>17.2</v>
      </c>
      <c r="K54" s="1">
        <v>1.786</v>
      </c>
      <c r="L54" s="1" t="s">
        <v>847</v>
      </c>
      <c r="M54" s="1">
        <v>1.527</v>
      </c>
      <c r="N54" s="1">
        <v>1.466</v>
      </c>
      <c r="O54" s="1">
        <v>1.264</v>
      </c>
      <c r="P54" s="1">
        <v>1.271</v>
      </c>
      <c r="Q54" s="1">
        <v>1.144</v>
      </c>
      <c r="R54" s="1">
        <v>0.8070000000000001</v>
      </c>
      <c r="S54" s="1">
        <v>0.8159999999999999</v>
      </c>
      <c r="T54" s="1">
        <v>0.8690000000000001</v>
      </c>
      <c r="U54" s="1">
        <v>0.144</v>
      </c>
      <c r="V54" s="1">
        <v>0.368</v>
      </c>
      <c r="W54" s="1">
        <v>0.455</v>
      </c>
    </row>
    <row r="55" spans="1:23">
      <c r="A55" s="1" t="s">
        <v>5</v>
      </c>
      <c r="B55" s="1">
        <v>0.001987621065227161</v>
      </c>
      <c r="C55" s="1">
        <v>3.97</v>
      </c>
      <c r="D55" s="1" t="s">
        <v>595</v>
      </c>
      <c r="E55" s="1" t="s">
        <v>725</v>
      </c>
      <c r="F55" s="1" t="s">
        <v>377</v>
      </c>
      <c r="G55" s="1">
        <v>0.615</v>
      </c>
      <c r="H55" s="1">
        <v>0.006025462</v>
      </c>
      <c r="I55" s="1" t="s">
        <v>809</v>
      </c>
      <c r="J55" s="1">
        <v>16.4</v>
      </c>
      <c r="K55" s="1">
        <v>1.407</v>
      </c>
      <c r="L55" s="1" t="s">
        <v>847</v>
      </c>
      <c r="M55" s="1">
        <v>1.236</v>
      </c>
      <c r="O55" s="1">
        <v>1.02</v>
      </c>
      <c r="P55" s="1">
        <v>1.149</v>
      </c>
      <c r="R55" s="1">
        <v>0.9890000000000001</v>
      </c>
      <c r="S55" s="1">
        <v>0.985</v>
      </c>
      <c r="U55" s="1">
        <v>0.584</v>
      </c>
      <c r="V55" s="1">
        <v>0.63</v>
      </c>
    </row>
    <row r="56" spans="1:23">
      <c r="A56" s="1" t="s">
        <v>5</v>
      </c>
      <c r="B56" s="1">
        <v>0.001987621065227161</v>
      </c>
      <c r="C56" s="1">
        <v>3.97</v>
      </c>
      <c r="D56" s="1" t="s">
        <v>91</v>
      </c>
      <c r="E56" s="1" t="s">
        <v>262</v>
      </c>
      <c r="F56" s="1" t="s">
        <v>377</v>
      </c>
      <c r="G56" s="1">
        <v>1.994</v>
      </c>
      <c r="H56" s="1">
        <v>0.006215224</v>
      </c>
      <c r="I56" s="1" t="s">
        <v>378</v>
      </c>
      <c r="J56" s="1">
        <v>64.40000000000001</v>
      </c>
      <c r="L56" s="1" t="s">
        <v>414</v>
      </c>
      <c r="M56" s="1">
        <v>0.455</v>
      </c>
      <c r="N56" s="1">
        <v>0.611</v>
      </c>
      <c r="P56" s="1">
        <v>0.623</v>
      </c>
      <c r="Q56" s="1">
        <v>0.677</v>
      </c>
      <c r="S56" s="1">
        <v>0.981</v>
      </c>
      <c r="T56" s="1">
        <v>0.9009999999999999</v>
      </c>
      <c r="V56" s="1">
        <v>1.941</v>
      </c>
      <c r="W56" s="1">
        <v>1.812</v>
      </c>
    </row>
    <row r="57" spans="1:23">
      <c r="A57" s="1" t="s">
        <v>35</v>
      </c>
      <c r="B57" s="1">
        <v>0.4676825940827537</v>
      </c>
      <c r="C57" s="1">
        <v>1.28</v>
      </c>
      <c r="D57" s="1" t="s">
        <v>41</v>
      </c>
      <c r="E57" s="1" t="s">
        <v>221</v>
      </c>
      <c r="F57" s="1" t="s">
        <v>377</v>
      </c>
      <c r="G57" s="1">
        <v>1.617</v>
      </c>
      <c r="H57" s="1">
        <v>0.018752847</v>
      </c>
      <c r="I57" s="1" t="s">
        <v>378</v>
      </c>
      <c r="J57" s="1">
        <v>74.7</v>
      </c>
      <c r="K57" s="1">
        <v>0.7190000000000001</v>
      </c>
      <c r="L57" s="1" t="s">
        <v>379</v>
      </c>
      <c r="M57" s="1">
        <v>0.579</v>
      </c>
      <c r="N57" s="1">
        <v>0.851</v>
      </c>
      <c r="O57" s="1">
        <v>0.899</v>
      </c>
      <c r="P57" s="1">
        <v>0.919</v>
      </c>
      <c r="Q57" s="1">
        <v>0.97</v>
      </c>
      <c r="R57" s="1">
        <v>0.8740000000000001</v>
      </c>
      <c r="S57" s="1">
        <v>0.8290000000000001</v>
      </c>
      <c r="T57" s="1">
        <v>1</v>
      </c>
      <c r="U57" s="1">
        <v>1.506</v>
      </c>
      <c r="V57" s="1">
        <v>1.697</v>
      </c>
      <c r="W57" s="1">
        <v>1.168</v>
      </c>
    </row>
    <row r="58" spans="1:23">
      <c r="A58" s="1" t="s">
        <v>35</v>
      </c>
      <c r="B58" s="1">
        <v>0.4676825940827537</v>
      </c>
      <c r="C58" s="1">
        <v>1.28</v>
      </c>
      <c r="D58" s="1" t="s">
        <v>89</v>
      </c>
      <c r="E58" s="1" t="s">
        <v>261</v>
      </c>
      <c r="F58" s="1" t="s">
        <v>377</v>
      </c>
      <c r="G58" s="1">
        <v>1.563</v>
      </c>
      <c r="H58" s="1">
        <v>1.71e-05</v>
      </c>
      <c r="I58" s="1" t="s">
        <v>378</v>
      </c>
      <c r="J58" s="1">
        <v>102.7</v>
      </c>
      <c r="K58" s="1">
        <v>1.222</v>
      </c>
      <c r="L58" s="1" t="s">
        <v>412</v>
      </c>
      <c r="M58" s="1">
        <v>1.251</v>
      </c>
      <c r="N58" s="1">
        <v>1.289</v>
      </c>
      <c r="O58" s="1">
        <v>0.8859999999999999</v>
      </c>
      <c r="P58" s="1">
        <v>0.885</v>
      </c>
      <c r="Q58" s="1">
        <v>0.877</v>
      </c>
      <c r="R58" s="1">
        <v>0.735</v>
      </c>
      <c r="S58" s="1">
        <v>0.7020000000000001</v>
      </c>
      <c r="T58" s="1">
        <v>0.735</v>
      </c>
      <c r="U58" s="1">
        <v>1.154</v>
      </c>
      <c r="V58" s="1">
        <v>1.115</v>
      </c>
      <c r="W58" s="1">
        <v>1.126</v>
      </c>
    </row>
    <row r="59" spans="1:23">
      <c r="A59" s="1" t="s">
        <v>35</v>
      </c>
      <c r="B59" s="1">
        <v>0.4676825940827537</v>
      </c>
      <c r="C59" s="1">
        <v>1.28</v>
      </c>
      <c r="D59" s="1" t="s">
        <v>44</v>
      </c>
      <c r="E59" s="1" t="s">
        <v>224</v>
      </c>
      <c r="F59" s="1" t="s">
        <v>377</v>
      </c>
      <c r="G59" s="1">
        <v>1.386</v>
      </c>
      <c r="H59" s="1">
        <v>7.979999999999999e-05</v>
      </c>
      <c r="I59" s="1" t="s">
        <v>378</v>
      </c>
      <c r="J59" s="1">
        <v>79</v>
      </c>
      <c r="K59" s="1">
        <v>0.53</v>
      </c>
      <c r="L59" s="1" t="s">
        <v>382</v>
      </c>
      <c r="M59" s="1">
        <v>0.521</v>
      </c>
      <c r="N59" s="1">
        <v>0.524</v>
      </c>
      <c r="O59" s="1">
        <v>0.998</v>
      </c>
      <c r="P59" s="1">
        <v>1.017</v>
      </c>
      <c r="Q59" s="1">
        <v>1.034</v>
      </c>
      <c r="R59" s="1">
        <v>1.027</v>
      </c>
      <c r="S59" s="1">
        <v>1.037</v>
      </c>
      <c r="T59" s="1">
        <v>1.001</v>
      </c>
      <c r="U59" s="1">
        <v>1.463</v>
      </c>
      <c r="V59" s="1">
        <v>1.386</v>
      </c>
      <c r="W59" s="1">
        <v>1.398</v>
      </c>
    </row>
    <row r="60" spans="1:23">
      <c r="A60" s="1" t="s">
        <v>35</v>
      </c>
      <c r="B60" s="1">
        <v>0.4676825940827537</v>
      </c>
      <c r="C60" s="1">
        <v>1.28</v>
      </c>
      <c r="D60" s="1" t="s">
        <v>593</v>
      </c>
      <c r="E60" s="1" t="s">
        <v>723</v>
      </c>
      <c r="F60" s="1" t="s">
        <v>377</v>
      </c>
      <c r="G60" s="1">
        <v>0.388</v>
      </c>
      <c r="H60" s="1">
        <v>0.040734588</v>
      </c>
      <c r="I60" s="1" t="s">
        <v>809</v>
      </c>
      <c r="J60" s="1">
        <v>17.2</v>
      </c>
      <c r="K60" s="1">
        <v>1.786</v>
      </c>
      <c r="L60" s="1" t="s">
        <v>847</v>
      </c>
      <c r="M60" s="1">
        <v>1.527</v>
      </c>
      <c r="N60" s="1">
        <v>1.466</v>
      </c>
      <c r="O60" s="1">
        <v>1.264</v>
      </c>
      <c r="P60" s="1">
        <v>1.271</v>
      </c>
      <c r="Q60" s="1">
        <v>1.144</v>
      </c>
      <c r="R60" s="1">
        <v>0.8070000000000001</v>
      </c>
      <c r="S60" s="1">
        <v>0.8159999999999999</v>
      </c>
      <c r="T60" s="1">
        <v>0.8690000000000001</v>
      </c>
      <c r="U60" s="1">
        <v>0.144</v>
      </c>
      <c r="V60" s="1">
        <v>0.368</v>
      </c>
      <c r="W60" s="1">
        <v>0.455</v>
      </c>
    </row>
    <row r="61" spans="1:23">
      <c r="A61" s="1" t="s">
        <v>35</v>
      </c>
      <c r="B61" s="1">
        <v>0.4676825940827537</v>
      </c>
      <c r="C61" s="1">
        <v>1.28</v>
      </c>
      <c r="D61" s="1" t="s">
        <v>595</v>
      </c>
      <c r="E61" s="1" t="s">
        <v>725</v>
      </c>
      <c r="F61" s="1" t="s">
        <v>377</v>
      </c>
      <c r="G61" s="1">
        <v>0.615</v>
      </c>
      <c r="H61" s="1">
        <v>0.006025462</v>
      </c>
      <c r="I61" s="1" t="s">
        <v>809</v>
      </c>
      <c r="J61" s="1">
        <v>16.4</v>
      </c>
      <c r="K61" s="1">
        <v>1.407</v>
      </c>
      <c r="L61" s="1" t="s">
        <v>847</v>
      </c>
      <c r="M61" s="1">
        <v>1.236</v>
      </c>
      <c r="O61" s="1">
        <v>1.02</v>
      </c>
      <c r="P61" s="1">
        <v>1.149</v>
      </c>
      <c r="R61" s="1">
        <v>0.9890000000000001</v>
      </c>
      <c r="S61" s="1">
        <v>0.985</v>
      </c>
      <c r="U61" s="1">
        <v>0.584</v>
      </c>
      <c r="V61" s="1">
        <v>0.63</v>
      </c>
    </row>
    <row r="62" spans="1:23">
      <c r="A62" s="1" t="s">
        <v>35</v>
      </c>
      <c r="B62" s="1">
        <v>0.4676825940827537</v>
      </c>
      <c r="C62" s="1">
        <v>1.28</v>
      </c>
      <c r="D62" s="1" t="s">
        <v>46</v>
      </c>
      <c r="E62" s="1" t="s">
        <v>224</v>
      </c>
      <c r="F62" s="1" t="s">
        <v>377</v>
      </c>
      <c r="G62" s="1">
        <v>1.638</v>
      </c>
      <c r="H62" s="1">
        <v>1.49e-05</v>
      </c>
      <c r="I62" s="1" t="s">
        <v>378</v>
      </c>
      <c r="J62" s="1">
        <v>79.09999999999999</v>
      </c>
      <c r="K62" s="1">
        <v>0.6820000000000001</v>
      </c>
      <c r="L62" s="1" t="s">
        <v>382</v>
      </c>
      <c r="M62" s="1">
        <v>0.622</v>
      </c>
      <c r="N62" s="1">
        <v>0.6409999999999999</v>
      </c>
      <c r="O62" s="1">
        <v>1.019</v>
      </c>
      <c r="P62" s="1">
        <v>0.98</v>
      </c>
      <c r="Q62" s="1">
        <v>1.022</v>
      </c>
      <c r="R62" s="1">
        <v>0.865</v>
      </c>
      <c r="S62" s="1">
        <v>0.909</v>
      </c>
      <c r="T62" s="1">
        <v>0.865</v>
      </c>
      <c r="U62" s="1">
        <v>1.423</v>
      </c>
      <c r="V62" s="1">
        <v>1.429</v>
      </c>
      <c r="W62" s="1">
        <v>1.472</v>
      </c>
    </row>
    <row r="63" spans="1:23">
      <c r="A63" s="1" t="s">
        <v>35</v>
      </c>
      <c r="B63" s="1">
        <v>0.4676825940827537</v>
      </c>
      <c r="C63" s="1">
        <v>1.28</v>
      </c>
      <c r="D63" s="1" t="s">
        <v>88</v>
      </c>
      <c r="E63" s="1" t="s">
        <v>260</v>
      </c>
      <c r="F63" s="1" t="s">
        <v>377</v>
      </c>
      <c r="G63" s="1">
        <v>1.315</v>
      </c>
      <c r="H63" s="1">
        <v>0.003786203</v>
      </c>
      <c r="I63" s="1" t="s">
        <v>378</v>
      </c>
      <c r="J63" s="1">
        <v>50.5</v>
      </c>
      <c r="K63" s="1">
        <v>0.893</v>
      </c>
      <c r="L63" s="1" t="s">
        <v>411</v>
      </c>
      <c r="M63" s="1">
        <v>0.7609999999999999</v>
      </c>
      <c r="N63" s="1">
        <v>0.7759999999999999</v>
      </c>
      <c r="O63" s="1">
        <v>0.723</v>
      </c>
      <c r="P63" s="1">
        <v>0.701</v>
      </c>
      <c r="Q63" s="1">
        <v>0.737</v>
      </c>
      <c r="R63" s="1">
        <v>1.064</v>
      </c>
      <c r="S63" s="1">
        <v>1.155</v>
      </c>
      <c r="T63" s="1">
        <v>1.008</v>
      </c>
      <c r="U63" s="1">
        <v>1.381</v>
      </c>
      <c r="V63" s="1">
        <v>1.384</v>
      </c>
      <c r="W63" s="1">
        <v>1.479</v>
      </c>
    </row>
    <row r="64" spans="1:23">
      <c r="A64" s="1" t="s">
        <v>543</v>
      </c>
      <c r="B64" s="1">
        <v>0.4907260732581145</v>
      </c>
      <c r="C64" s="1">
        <v>1.47</v>
      </c>
      <c r="D64" s="1" t="s">
        <v>599</v>
      </c>
      <c r="E64" s="1" t="s">
        <v>729</v>
      </c>
      <c r="F64" s="1" t="s">
        <v>377</v>
      </c>
      <c r="G64" s="1">
        <v>0.413</v>
      </c>
      <c r="H64" s="1">
        <v>3.43e-05</v>
      </c>
      <c r="I64" s="1" t="s">
        <v>809</v>
      </c>
      <c r="J64" s="1">
        <v>26.8</v>
      </c>
      <c r="K64" s="1">
        <v>1.532</v>
      </c>
      <c r="L64" s="1" t="s">
        <v>850</v>
      </c>
      <c r="M64" s="1">
        <v>1.437</v>
      </c>
      <c r="N64" s="1">
        <v>1.376</v>
      </c>
      <c r="O64" s="1">
        <v>1.026</v>
      </c>
      <c r="P64" s="1">
        <v>1.076</v>
      </c>
      <c r="Q64" s="1">
        <v>1.03</v>
      </c>
      <c r="R64" s="1">
        <v>0.991</v>
      </c>
      <c r="S64" s="1">
        <v>1.008</v>
      </c>
      <c r="T64" s="1">
        <v>0.99</v>
      </c>
      <c r="U64" s="1">
        <v>0.429</v>
      </c>
      <c r="V64" s="1">
        <v>0.377</v>
      </c>
      <c r="W64" s="1">
        <v>0.429</v>
      </c>
    </row>
    <row r="65" spans="1:23">
      <c r="A65" s="1" t="s">
        <v>543</v>
      </c>
      <c r="B65" s="1">
        <v>0.4907260732581145</v>
      </c>
      <c r="C65" s="1">
        <v>1.47</v>
      </c>
      <c r="D65" s="1" t="s">
        <v>943</v>
      </c>
      <c r="E65" s="1" t="s">
        <v>995</v>
      </c>
      <c r="F65" s="1" t="s">
        <v>377</v>
      </c>
      <c r="G65" s="1">
        <v>1.849</v>
      </c>
      <c r="H65" s="1">
        <v>8.85e-06</v>
      </c>
      <c r="I65" s="1" t="s">
        <v>378</v>
      </c>
      <c r="J65" s="1">
        <v>70.2</v>
      </c>
      <c r="K65" s="1">
        <v>0.727</v>
      </c>
      <c r="L65" s="1" t="s">
        <v>1041</v>
      </c>
      <c r="M65" s="1">
        <v>0.705</v>
      </c>
      <c r="N65" s="1">
        <v>0.731</v>
      </c>
      <c r="O65" s="1">
        <v>0.7929999999999999</v>
      </c>
      <c r="P65" s="1">
        <v>0.878</v>
      </c>
      <c r="Q65" s="1">
        <v>0.877</v>
      </c>
      <c r="R65" s="1">
        <v>0.855</v>
      </c>
      <c r="S65" s="1">
        <v>0.8420000000000001</v>
      </c>
      <c r="T65" s="1">
        <v>0.8190000000000001</v>
      </c>
      <c r="U65" s="1">
        <v>1.497</v>
      </c>
      <c r="V65" s="1">
        <v>1.575</v>
      </c>
      <c r="W65" s="1">
        <v>1.579</v>
      </c>
    </row>
    <row r="66" spans="1:23">
      <c r="A66" s="1" t="s">
        <v>543</v>
      </c>
      <c r="B66" s="1">
        <v>0.4907260732581145</v>
      </c>
      <c r="C66" s="1">
        <v>1.47</v>
      </c>
      <c r="D66" s="1" t="s">
        <v>600</v>
      </c>
      <c r="E66" s="1" t="s">
        <v>730</v>
      </c>
      <c r="F66" s="1" t="s">
        <v>377</v>
      </c>
      <c r="G66" s="1">
        <v>0.523</v>
      </c>
      <c r="H66" s="1">
        <v>0.000200957</v>
      </c>
      <c r="I66" s="1" t="s">
        <v>809</v>
      </c>
      <c r="J66" s="1">
        <v>27</v>
      </c>
      <c r="K66" s="1">
        <v>1.608</v>
      </c>
      <c r="L66" s="1" t="s">
        <v>850</v>
      </c>
      <c r="M66" s="1">
        <v>1.605</v>
      </c>
      <c r="N66" s="1">
        <v>1.631</v>
      </c>
      <c r="O66" s="1">
        <v>0.997</v>
      </c>
      <c r="P66" s="1">
        <v>0.955</v>
      </c>
      <c r="Q66" s="1">
        <v>0.9690000000000001</v>
      </c>
      <c r="R66" s="1">
        <v>0.873</v>
      </c>
      <c r="S66" s="1">
        <v>0.905</v>
      </c>
      <c r="T66" s="1">
        <v>0.915</v>
      </c>
      <c r="U66" s="1">
        <v>0.441</v>
      </c>
      <c r="V66" s="1">
        <v>0.515</v>
      </c>
      <c r="W66" s="1">
        <v>0.453</v>
      </c>
    </row>
    <row r="67" spans="1:23">
      <c r="A67" s="1" t="s">
        <v>543</v>
      </c>
      <c r="B67" s="1">
        <v>0.4907260732581145</v>
      </c>
      <c r="C67" s="1">
        <v>1.47</v>
      </c>
      <c r="D67" s="1" t="s">
        <v>601</v>
      </c>
      <c r="E67" s="1" t="s">
        <v>731</v>
      </c>
      <c r="F67" s="1" t="s">
        <v>377</v>
      </c>
      <c r="G67" s="1">
        <v>0.605</v>
      </c>
      <c r="H67" s="1">
        <v>0.000518804</v>
      </c>
      <c r="I67" s="1" t="s">
        <v>809</v>
      </c>
      <c r="J67" s="1">
        <v>41.4</v>
      </c>
      <c r="K67" s="1">
        <v>0.945</v>
      </c>
      <c r="L67" s="1" t="s">
        <v>851</v>
      </c>
      <c r="M67" s="1">
        <v>0.977</v>
      </c>
      <c r="N67" s="1">
        <v>0.9620000000000001</v>
      </c>
      <c r="O67" s="1">
        <v>1.083</v>
      </c>
      <c r="P67" s="1">
        <v>1.085</v>
      </c>
      <c r="Q67" s="1">
        <v>1.093</v>
      </c>
      <c r="R67" s="1">
        <v>1.196</v>
      </c>
      <c r="S67" s="1">
        <v>1.264</v>
      </c>
      <c r="T67" s="1">
        <v>1.243</v>
      </c>
      <c r="U67" s="1">
        <v>0.7709999999999999</v>
      </c>
      <c r="V67" s="1">
        <v>0.679</v>
      </c>
      <c r="W67" s="1">
        <v>0.789</v>
      </c>
    </row>
    <row r="68" spans="1:23">
      <c r="A68" s="1" t="s">
        <v>934</v>
      </c>
      <c r="B68" s="1">
        <v>0.2830033270318661</v>
      </c>
      <c r="C68" s="1">
        <v>1.91</v>
      </c>
      <c r="D68" s="1" t="s">
        <v>944</v>
      </c>
      <c r="E68" s="1" t="s">
        <v>996</v>
      </c>
      <c r="F68" s="1" t="s">
        <v>377</v>
      </c>
      <c r="G68" s="1">
        <v>0.654</v>
      </c>
      <c r="H68" s="1">
        <v>2.29e-06</v>
      </c>
      <c r="I68" s="1" t="s">
        <v>809</v>
      </c>
      <c r="J68" s="1">
        <v>43.2</v>
      </c>
      <c r="K68" s="1">
        <v>0.394</v>
      </c>
      <c r="L68" s="1" t="s">
        <v>1042</v>
      </c>
      <c r="M68" s="1">
        <v>0.298</v>
      </c>
      <c r="N68" s="1">
        <v>0.303</v>
      </c>
      <c r="O68" s="1">
        <v>1.218</v>
      </c>
      <c r="P68" s="1">
        <v>1.26</v>
      </c>
      <c r="Q68" s="1">
        <v>1.22</v>
      </c>
      <c r="R68" s="1">
        <v>1.444</v>
      </c>
      <c r="S68" s="1">
        <v>1.467</v>
      </c>
      <c r="T68" s="1">
        <v>1.448</v>
      </c>
      <c r="U68" s="1">
        <v>0.968</v>
      </c>
      <c r="V68" s="1">
        <v>0.9390000000000001</v>
      </c>
      <c r="W68" s="1">
        <v>0.9440000000000001</v>
      </c>
    </row>
    <row r="69" spans="1:23">
      <c r="A69" s="1" t="s">
        <v>934</v>
      </c>
      <c r="B69" s="1">
        <v>0.2830033270318661</v>
      </c>
      <c r="C69" s="1">
        <v>1.91</v>
      </c>
      <c r="D69" s="1" t="s">
        <v>945</v>
      </c>
      <c r="E69" s="1" t="s">
        <v>262</v>
      </c>
      <c r="F69" s="1" t="s">
        <v>377</v>
      </c>
      <c r="G69" s="1">
        <v>1.667</v>
      </c>
      <c r="H69" s="1">
        <v>0.000348333</v>
      </c>
      <c r="I69" s="1" t="s">
        <v>378</v>
      </c>
      <c r="J69" s="1">
        <v>59.1</v>
      </c>
      <c r="K69" s="1">
        <v>0.8059999999999999</v>
      </c>
      <c r="L69" s="1" t="s">
        <v>1043</v>
      </c>
      <c r="M69" s="1">
        <v>0.851</v>
      </c>
      <c r="N69" s="1">
        <v>0.8759999999999999</v>
      </c>
      <c r="O69" s="1">
        <v>1.047</v>
      </c>
      <c r="P69" s="1">
        <v>1.07</v>
      </c>
      <c r="Q69" s="1">
        <v>0.995</v>
      </c>
      <c r="R69" s="1">
        <v>0.8129999999999999</v>
      </c>
      <c r="S69" s="1">
        <v>0.779</v>
      </c>
      <c r="T69" s="1">
        <v>0.8370000000000001</v>
      </c>
      <c r="U69" s="1">
        <v>1.46</v>
      </c>
      <c r="V69" s="1">
        <v>1.297</v>
      </c>
      <c r="W69" s="1">
        <v>1.293</v>
      </c>
    </row>
    <row r="70" spans="1:23">
      <c r="A70" s="1" t="s">
        <v>1</v>
      </c>
      <c r="B70" s="1">
        <v>0.002327062758889703</v>
      </c>
      <c r="C70" s="1">
        <v>1.95</v>
      </c>
      <c r="D70" s="1" t="s">
        <v>102</v>
      </c>
      <c r="E70" s="1" t="s">
        <v>272</v>
      </c>
      <c r="F70" s="1" t="s">
        <v>377</v>
      </c>
      <c r="G70" s="1">
        <v>2.011</v>
      </c>
      <c r="H70" s="1">
        <v>1.05e-06</v>
      </c>
      <c r="I70" s="1" t="s">
        <v>378</v>
      </c>
      <c r="J70" s="1">
        <v>119.3</v>
      </c>
      <c r="K70" s="1">
        <v>0.899</v>
      </c>
      <c r="L70" s="1" t="s">
        <v>422</v>
      </c>
      <c r="M70" s="1">
        <v>0.9009999999999999</v>
      </c>
      <c r="N70" s="1">
        <v>0.905</v>
      </c>
      <c r="O70" s="1">
        <v>0.836</v>
      </c>
      <c r="P70" s="1">
        <v>0.862</v>
      </c>
      <c r="Q70" s="1">
        <v>0.823</v>
      </c>
      <c r="R70" s="1">
        <v>0.755</v>
      </c>
      <c r="S70" s="1">
        <v>0.746</v>
      </c>
      <c r="T70" s="1">
        <v>0.76</v>
      </c>
      <c r="U70" s="1">
        <v>1.53</v>
      </c>
      <c r="V70" s="1">
        <v>1.476</v>
      </c>
      <c r="W70" s="1">
        <v>1.54</v>
      </c>
    </row>
    <row r="71" spans="1:23">
      <c r="A71" s="1" t="s">
        <v>1</v>
      </c>
      <c r="B71" s="1">
        <v>0.002327062758889703</v>
      </c>
      <c r="C71" s="1">
        <v>1.95</v>
      </c>
      <c r="D71" s="1" t="s">
        <v>103</v>
      </c>
      <c r="E71" s="1" t="s">
        <v>273</v>
      </c>
      <c r="F71" s="1" t="s">
        <v>377</v>
      </c>
      <c r="G71" s="1">
        <v>1.409</v>
      </c>
      <c r="H71" s="1">
        <v>8.1e-05</v>
      </c>
      <c r="I71" s="1" t="s">
        <v>378</v>
      </c>
      <c r="J71" s="1">
        <v>81</v>
      </c>
      <c r="K71" s="1">
        <v>0.675</v>
      </c>
      <c r="L71" s="1" t="s">
        <v>423</v>
      </c>
      <c r="M71" s="1">
        <v>0.731</v>
      </c>
      <c r="N71" s="1">
        <v>0.7609999999999999</v>
      </c>
      <c r="O71" s="1">
        <v>1.113</v>
      </c>
      <c r="P71" s="1">
        <v>1.085</v>
      </c>
      <c r="Q71" s="1">
        <v>1.111</v>
      </c>
      <c r="R71" s="1">
        <v>0.893</v>
      </c>
      <c r="S71" s="1">
        <v>0.9179999999999999</v>
      </c>
      <c r="T71" s="1">
        <v>0.89</v>
      </c>
      <c r="U71" s="1">
        <v>1.316</v>
      </c>
      <c r="V71" s="1">
        <v>1.25</v>
      </c>
      <c r="W71" s="1">
        <v>1.241</v>
      </c>
    </row>
    <row r="72" spans="1:23">
      <c r="A72" s="1" t="s">
        <v>1</v>
      </c>
      <c r="B72" s="1">
        <v>0.002327062758889703</v>
      </c>
      <c r="C72" s="1">
        <v>1.95</v>
      </c>
      <c r="D72" s="1" t="s">
        <v>104</v>
      </c>
      <c r="E72" s="1" t="s">
        <v>274</v>
      </c>
      <c r="F72" s="1" t="s">
        <v>377</v>
      </c>
      <c r="G72" s="1">
        <v>1.848</v>
      </c>
      <c r="H72" s="1">
        <v>0.001753289</v>
      </c>
      <c r="I72" s="1" t="s">
        <v>378</v>
      </c>
      <c r="J72" s="1">
        <v>114</v>
      </c>
      <c r="K72" s="1">
        <v>0.7390000000000001</v>
      </c>
      <c r="L72" s="1" t="s">
        <v>424</v>
      </c>
      <c r="N72" s="1">
        <v>0.6829999999999999</v>
      </c>
      <c r="O72" s="1">
        <v>0.821</v>
      </c>
      <c r="Q72" s="1">
        <v>0.789</v>
      </c>
      <c r="R72" s="1">
        <v>0.855</v>
      </c>
      <c r="T72" s="1">
        <v>0.89</v>
      </c>
      <c r="U72" s="1">
        <v>1.586</v>
      </c>
      <c r="W72" s="1">
        <v>1.638</v>
      </c>
    </row>
    <row r="73" spans="1:23">
      <c r="A73" s="1" t="s">
        <v>1</v>
      </c>
      <c r="B73" s="1">
        <v>0.002327062758889703</v>
      </c>
      <c r="C73" s="1">
        <v>1.95</v>
      </c>
      <c r="D73" s="1" t="s">
        <v>105</v>
      </c>
      <c r="E73" s="1" t="s">
        <v>275</v>
      </c>
      <c r="F73" s="1" t="s">
        <v>377</v>
      </c>
      <c r="G73" s="1">
        <v>1.302</v>
      </c>
      <c r="H73" s="1">
        <v>0.000269173</v>
      </c>
      <c r="I73" s="1" t="s">
        <v>378</v>
      </c>
      <c r="J73" s="1">
        <v>91</v>
      </c>
      <c r="K73" s="1">
        <v>0.912</v>
      </c>
      <c r="L73" s="1" t="s">
        <v>425</v>
      </c>
      <c r="M73" s="1">
        <v>0.909</v>
      </c>
      <c r="N73" s="1">
        <v>0.92</v>
      </c>
      <c r="O73" s="1">
        <v>1.102</v>
      </c>
      <c r="P73" s="1">
        <v>1.12</v>
      </c>
      <c r="Q73" s="1">
        <v>1.078</v>
      </c>
      <c r="R73" s="1">
        <v>0.871</v>
      </c>
      <c r="S73" s="1">
        <v>0.8390000000000001</v>
      </c>
      <c r="T73" s="1">
        <v>0.897</v>
      </c>
      <c r="U73" s="1">
        <v>1.111</v>
      </c>
      <c r="V73" s="1">
        <v>1.133</v>
      </c>
      <c r="W73" s="1">
        <v>1.151</v>
      </c>
    </row>
    <row r="74" spans="1:23">
      <c r="A74" s="1" t="s">
        <v>1</v>
      </c>
      <c r="B74" s="1">
        <v>0.002327062758889703</v>
      </c>
      <c r="C74" s="1">
        <v>1.95</v>
      </c>
      <c r="D74" s="1" t="s">
        <v>106</v>
      </c>
      <c r="E74" s="1" t="s">
        <v>274</v>
      </c>
      <c r="F74" s="1" t="s">
        <v>377</v>
      </c>
      <c r="G74" s="1">
        <v>1.513</v>
      </c>
      <c r="H74" s="1">
        <v>3.02e-05</v>
      </c>
      <c r="I74" s="1" t="s">
        <v>378</v>
      </c>
      <c r="J74" s="1">
        <v>126.9</v>
      </c>
      <c r="K74" s="1">
        <v>0.9399999999999999</v>
      </c>
      <c r="L74" s="1" t="s">
        <v>424</v>
      </c>
      <c r="M74" s="1">
        <v>0.868</v>
      </c>
      <c r="N74" s="1">
        <v>0.8190000000000001</v>
      </c>
      <c r="O74" s="1">
        <v>1.019</v>
      </c>
      <c r="P74" s="1">
        <v>1.068</v>
      </c>
      <c r="Q74" s="1">
        <v>1.022</v>
      </c>
      <c r="R74" s="1">
        <v>0.85</v>
      </c>
      <c r="S74" s="1">
        <v>0.848</v>
      </c>
      <c r="T74" s="1">
        <v>0.8240000000000001</v>
      </c>
      <c r="U74" s="1">
        <v>1.231</v>
      </c>
      <c r="V74" s="1">
        <v>1.283</v>
      </c>
      <c r="W74" s="1">
        <v>1.303</v>
      </c>
    </row>
    <row r="75" spans="1:23">
      <c r="A75" s="1" t="s">
        <v>1</v>
      </c>
      <c r="B75" s="1">
        <v>0.002327062758889703</v>
      </c>
      <c r="C75" s="1">
        <v>1.95</v>
      </c>
      <c r="D75" s="1" t="s">
        <v>107</v>
      </c>
      <c r="E75" s="1" t="s">
        <v>276</v>
      </c>
      <c r="F75" s="1" t="s">
        <v>377</v>
      </c>
      <c r="G75" s="1">
        <v>1.623</v>
      </c>
      <c r="H75" s="1">
        <v>4.61e-05</v>
      </c>
      <c r="I75" s="1" t="s">
        <v>378</v>
      </c>
      <c r="J75" s="1">
        <v>72.3</v>
      </c>
      <c r="K75" s="1">
        <v>0.903</v>
      </c>
      <c r="L75" s="1" t="s">
        <v>426</v>
      </c>
      <c r="M75" s="1">
        <v>0.9059999999999999</v>
      </c>
      <c r="N75" s="1">
        <v>0.9379999999999999</v>
      </c>
      <c r="O75" s="1">
        <v>0.914</v>
      </c>
      <c r="P75" s="1">
        <v>0.927</v>
      </c>
      <c r="Q75" s="1">
        <v>0.897</v>
      </c>
      <c r="R75" s="1">
        <v>0.8420000000000001</v>
      </c>
      <c r="S75" s="1">
        <v>0.787</v>
      </c>
      <c r="T75" s="1">
        <v>0.845</v>
      </c>
      <c r="U75" s="1">
        <v>1.309</v>
      </c>
      <c r="V75" s="1">
        <v>1.351</v>
      </c>
      <c r="W75" s="1">
        <v>1.355</v>
      </c>
    </row>
    <row r="76" spans="1:23">
      <c r="A76" s="1" t="s">
        <v>1</v>
      </c>
      <c r="B76" s="1">
        <v>0.002327062758889703</v>
      </c>
      <c r="C76" s="1">
        <v>1.95</v>
      </c>
      <c r="D76" s="1" t="s">
        <v>108</v>
      </c>
      <c r="E76" s="1" t="s">
        <v>277</v>
      </c>
      <c r="F76" s="1" t="s">
        <v>377</v>
      </c>
      <c r="G76" s="1">
        <v>1.391</v>
      </c>
      <c r="H76" s="1">
        <v>0.005510364</v>
      </c>
      <c r="I76" s="1" t="s">
        <v>378</v>
      </c>
      <c r="J76" s="1">
        <v>64.09999999999999</v>
      </c>
      <c r="K76" s="1">
        <v>0.85</v>
      </c>
      <c r="L76" s="1" t="s">
        <v>427</v>
      </c>
      <c r="M76" s="1">
        <v>0.8340000000000001</v>
      </c>
      <c r="N76" s="1">
        <v>0.867</v>
      </c>
      <c r="O76" s="1">
        <v>0.9320000000000001</v>
      </c>
      <c r="P76" s="1">
        <v>0.961</v>
      </c>
      <c r="Q76" s="1">
        <v>0.927</v>
      </c>
      <c r="R76" s="1">
        <v>0.929</v>
      </c>
      <c r="S76" s="1">
        <v>0.992</v>
      </c>
      <c r="T76" s="1">
        <v>0.85</v>
      </c>
      <c r="U76" s="1">
        <v>1.283</v>
      </c>
      <c r="V76" s="1">
        <v>1.195</v>
      </c>
      <c r="W76" s="1">
        <v>1.377</v>
      </c>
    </row>
    <row r="77" spans="1:23">
      <c r="A77" s="1" t="s">
        <v>1</v>
      </c>
      <c r="B77" s="1">
        <v>0.002327062758889703</v>
      </c>
      <c r="C77" s="1">
        <v>1.95</v>
      </c>
      <c r="D77" s="1" t="s">
        <v>109</v>
      </c>
      <c r="E77" s="1" t="s">
        <v>278</v>
      </c>
      <c r="F77" s="1" t="s">
        <v>377</v>
      </c>
      <c r="G77" s="1">
        <v>1.585</v>
      </c>
      <c r="H77" s="1">
        <v>1.53e-05</v>
      </c>
      <c r="I77" s="1" t="s">
        <v>378</v>
      </c>
      <c r="J77" s="1">
        <v>83.40000000000001</v>
      </c>
      <c r="K77" s="1">
        <v>0.7290000000000001</v>
      </c>
      <c r="L77" s="1" t="s">
        <v>428</v>
      </c>
      <c r="M77" s="1">
        <v>0.7490000000000001</v>
      </c>
      <c r="N77" s="1">
        <v>0.773</v>
      </c>
      <c r="O77" s="1">
        <v>0.9520000000000001</v>
      </c>
      <c r="P77" s="1">
        <v>1.011</v>
      </c>
      <c r="Q77" s="1">
        <v>0.993</v>
      </c>
      <c r="R77" s="1">
        <v>0.847</v>
      </c>
      <c r="S77" s="1">
        <v>0.88</v>
      </c>
      <c r="T77" s="1">
        <v>0.865</v>
      </c>
      <c r="U77" s="1">
        <v>1.406</v>
      </c>
      <c r="V77" s="1">
        <v>1.366</v>
      </c>
      <c r="W77" s="1">
        <v>1.336</v>
      </c>
    </row>
    <row r="78" spans="1:23">
      <c r="A78" s="1" t="s">
        <v>1</v>
      </c>
      <c r="B78" s="1">
        <v>0.002327062758889703</v>
      </c>
      <c r="C78" s="1">
        <v>1.95</v>
      </c>
      <c r="D78" s="1" t="s">
        <v>110</v>
      </c>
      <c r="E78" s="1" t="s">
        <v>279</v>
      </c>
      <c r="F78" s="1" t="s">
        <v>377</v>
      </c>
      <c r="G78" s="1">
        <v>1.36</v>
      </c>
      <c r="H78" s="1">
        <v>4.01e-05</v>
      </c>
      <c r="I78" s="1" t="s">
        <v>378</v>
      </c>
      <c r="J78" s="1">
        <v>61</v>
      </c>
      <c r="K78" s="1">
        <v>0.875</v>
      </c>
      <c r="L78" s="1" t="s">
        <v>429</v>
      </c>
      <c r="M78" s="1">
        <v>0.8590000000000001</v>
      </c>
      <c r="N78" s="1">
        <v>0.879</v>
      </c>
      <c r="O78" s="1">
        <v>0.9159999999999999</v>
      </c>
      <c r="P78" s="1">
        <v>0.899</v>
      </c>
      <c r="Q78" s="1">
        <v>0.9309999999999999</v>
      </c>
      <c r="R78" s="1">
        <v>0.9399999999999999</v>
      </c>
      <c r="S78" s="1">
        <v>0.9309999999999999</v>
      </c>
      <c r="T78" s="1">
        <v>0.907</v>
      </c>
      <c r="U78" s="1">
        <v>1.277</v>
      </c>
      <c r="V78" s="1">
        <v>1.231</v>
      </c>
      <c r="W78" s="1">
        <v>1.271</v>
      </c>
    </row>
    <row r="79" spans="1:23">
      <c r="A79" s="1" t="s">
        <v>1</v>
      </c>
      <c r="B79" s="1">
        <v>0.002327062758889703</v>
      </c>
      <c r="C79" s="1">
        <v>1.95</v>
      </c>
      <c r="D79" s="1" t="s">
        <v>111</v>
      </c>
      <c r="E79" s="1" t="s">
        <v>280</v>
      </c>
      <c r="F79" s="1" t="s">
        <v>377</v>
      </c>
      <c r="G79" s="1">
        <v>1.824</v>
      </c>
      <c r="H79" s="1">
        <v>0.001026739</v>
      </c>
      <c r="I79" s="1" t="s">
        <v>378</v>
      </c>
      <c r="J79" s="1">
        <v>66.59999999999999</v>
      </c>
      <c r="K79" s="1">
        <v>0.875</v>
      </c>
      <c r="L79" s="1" t="s">
        <v>430</v>
      </c>
      <c r="M79" s="1">
        <v>0.86</v>
      </c>
      <c r="N79" s="1">
        <v>0.805</v>
      </c>
      <c r="O79" s="1">
        <v>0.857</v>
      </c>
      <c r="P79" s="1">
        <v>0.8120000000000001</v>
      </c>
      <c r="Q79" s="1">
        <v>0.8420000000000001</v>
      </c>
      <c r="R79" s="1">
        <v>0.883</v>
      </c>
      <c r="S79" s="1">
        <v>0.748</v>
      </c>
      <c r="T79" s="1">
        <v>0.7879999999999999</v>
      </c>
      <c r="U79" s="1">
        <v>1.328</v>
      </c>
      <c r="V79" s="1">
        <v>1.562</v>
      </c>
      <c r="W79" s="1">
        <v>1.523</v>
      </c>
    </row>
    <row r="80" spans="1:23">
      <c r="A80" s="1" t="s">
        <v>1</v>
      </c>
      <c r="B80" s="1">
        <v>0.002327062758889703</v>
      </c>
      <c r="C80" s="1">
        <v>1.95</v>
      </c>
      <c r="D80" s="1" t="s">
        <v>112</v>
      </c>
      <c r="E80" s="1" t="s">
        <v>281</v>
      </c>
      <c r="F80" s="1" t="s">
        <v>377</v>
      </c>
      <c r="G80" s="1">
        <v>1.975</v>
      </c>
      <c r="H80" s="1">
        <v>3.82e-05</v>
      </c>
      <c r="I80" s="1" t="s">
        <v>378</v>
      </c>
      <c r="J80" s="1">
        <v>135</v>
      </c>
      <c r="K80" s="1">
        <v>0.7090000000000001</v>
      </c>
      <c r="L80" s="1" t="s">
        <v>431</v>
      </c>
      <c r="M80" s="1">
        <v>0.711</v>
      </c>
      <c r="N80" s="1">
        <v>0.7709999999999999</v>
      </c>
      <c r="O80" s="1">
        <v>0.9540000000000001</v>
      </c>
      <c r="P80" s="1">
        <v>0.9279999999999999</v>
      </c>
      <c r="Q80" s="1">
        <v>0.929</v>
      </c>
      <c r="R80" s="1">
        <v>0.8179999999999999</v>
      </c>
      <c r="S80" s="1">
        <v>0.732</v>
      </c>
      <c r="T80" s="1">
        <v>0.782</v>
      </c>
      <c r="U80" s="1">
        <v>1.516</v>
      </c>
      <c r="V80" s="1">
        <v>1.572</v>
      </c>
      <c r="W80" s="1">
        <v>1.518</v>
      </c>
    </row>
    <row r="81" spans="1:23">
      <c r="A81" s="1" t="s">
        <v>1</v>
      </c>
      <c r="B81" s="1">
        <v>0.002327062758889703</v>
      </c>
      <c r="C81" s="1">
        <v>1.95</v>
      </c>
      <c r="D81" s="1" t="s">
        <v>113</v>
      </c>
      <c r="E81" s="1" t="s">
        <v>282</v>
      </c>
      <c r="F81" s="1" t="s">
        <v>377</v>
      </c>
      <c r="G81" s="1">
        <v>1.744</v>
      </c>
      <c r="H81" s="1">
        <v>2.42e-05</v>
      </c>
      <c r="I81" s="1" t="s">
        <v>378</v>
      </c>
      <c r="J81" s="1">
        <v>56.6</v>
      </c>
      <c r="K81" s="1">
        <v>0.8909999999999999</v>
      </c>
      <c r="L81" s="1" t="s">
        <v>432</v>
      </c>
      <c r="M81" s="1">
        <v>0.9409999999999999</v>
      </c>
      <c r="N81" s="1">
        <v>0.9370000000000001</v>
      </c>
      <c r="O81" s="1">
        <v>0.833</v>
      </c>
      <c r="P81" s="1">
        <v>0.853</v>
      </c>
      <c r="Q81" s="1">
        <v>0.87</v>
      </c>
      <c r="R81" s="1">
        <v>0.848</v>
      </c>
      <c r="S81" s="1">
        <v>0.823</v>
      </c>
      <c r="T81" s="1">
        <v>0.7809999999999999</v>
      </c>
      <c r="U81" s="1">
        <v>1.445</v>
      </c>
      <c r="V81" s="1">
        <v>1.418</v>
      </c>
      <c r="W81" s="1">
        <v>1.413</v>
      </c>
    </row>
    <row r="82" spans="1:23">
      <c r="A82" s="1" t="s">
        <v>1</v>
      </c>
      <c r="B82" s="1">
        <v>0.002327062758889703</v>
      </c>
      <c r="C82" s="1">
        <v>1.95</v>
      </c>
      <c r="D82" s="1" t="s">
        <v>114</v>
      </c>
      <c r="E82" s="1" t="s">
        <v>283</v>
      </c>
      <c r="F82" s="1" t="s">
        <v>377</v>
      </c>
      <c r="G82" s="1">
        <v>1.637</v>
      </c>
      <c r="H82" s="1">
        <v>0.000162015</v>
      </c>
      <c r="I82" s="1" t="s">
        <v>378</v>
      </c>
      <c r="J82" s="1">
        <v>113.4</v>
      </c>
      <c r="K82" s="1">
        <v>0.895</v>
      </c>
      <c r="L82" s="1" t="s">
        <v>433</v>
      </c>
      <c r="M82" s="1">
        <v>0.836</v>
      </c>
      <c r="N82" s="1">
        <v>0.895</v>
      </c>
      <c r="O82" s="1">
        <v>0.973</v>
      </c>
      <c r="P82" s="1">
        <v>0.9690000000000001</v>
      </c>
      <c r="Q82" s="1">
        <v>0.953</v>
      </c>
      <c r="R82" s="1">
        <v>0.8590000000000001</v>
      </c>
      <c r="S82" s="1">
        <v>0.7759999999999999</v>
      </c>
      <c r="T82" s="1">
        <v>0.8220000000000001</v>
      </c>
      <c r="U82" s="1">
        <v>1.299</v>
      </c>
      <c r="V82" s="1">
        <v>1.393</v>
      </c>
      <c r="W82" s="1">
        <v>1.33</v>
      </c>
    </row>
    <row r="83" spans="1:23">
      <c r="A83" s="1" t="s">
        <v>1</v>
      </c>
      <c r="B83" s="1">
        <v>0.002327062758889703</v>
      </c>
      <c r="C83" s="1">
        <v>1.95</v>
      </c>
      <c r="D83" s="1" t="s">
        <v>115</v>
      </c>
      <c r="E83" s="1" t="s">
        <v>284</v>
      </c>
      <c r="F83" s="1" t="s">
        <v>377</v>
      </c>
      <c r="G83" s="1">
        <v>1.365</v>
      </c>
      <c r="H83" s="1">
        <v>0.000575511</v>
      </c>
      <c r="I83" s="1" t="s">
        <v>378</v>
      </c>
      <c r="J83" s="1">
        <v>62.2</v>
      </c>
      <c r="K83" s="1">
        <v>1.174</v>
      </c>
      <c r="L83" s="1" t="s">
        <v>434</v>
      </c>
      <c r="M83" s="1">
        <v>1.051</v>
      </c>
      <c r="N83" s="1">
        <v>1.015</v>
      </c>
      <c r="O83" s="1">
        <v>1.013</v>
      </c>
      <c r="P83" s="1">
        <v>0.992</v>
      </c>
      <c r="Q83" s="1">
        <v>1.037</v>
      </c>
      <c r="R83" s="1">
        <v>0.794</v>
      </c>
      <c r="S83" s="1">
        <v>0.875</v>
      </c>
      <c r="T83" s="1">
        <v>0.821</v>
      </c>
      <c r="U83" s="1">
        <v>1.109</v>
      </c>
      <c r="V83" s="1">
        <v>1.129</v>
      </c>
      <c r="W83" s="1">
        <v>1.16</v>
      </c>
    </row>
    <row r="84" spans="1:23">
      <c r="A84" s="1" t="s">
        <v>1</v>
      </c>
      <c r="B84" s="1">
        <v>0.002327062758889703</v>
      </c>
      <c r="C84" s="1">
        <v>1.95</v>
      </c>
      <c r="D84" s="1" t="s">
        <v>116</v>
      </c>
      <c r="E84" s="1" t="s">
        <v>275</v>
      </c>
      <c r="F84" s="1" t="s">
        <v>377</v>
      </c>
      <c r="G84" s="1">
        <v>1.652</v>
      </c>
      <c r="H84" s="1">
        <v>0.000390544</v>
      </c>
      <c r="I84" s="1" t="s">
        <v>378</v>
      </c>
      <c r="J84" s="1">
        <v>91</v>
      </c>
      <c r="K84" s="1">
        <v>0.88</v>
      </c>
      <c r="L84" s="1" t="s">
        <v>425</v>
      </c>
      <c r="M84" s="1">
        <v>0.889</v>
      </c>
      <c r="N84" s="1">
        <v>0.9320000000000001</v>
      </c>
      <c r="O84" s="1">
        <v>1.018</v>
      </c>
      <c r="P84" s="1">
        <v>1.082</v>
      </c>
      <c r="Q84" s="1">
        <v>1.034</v>
      </c>
      <c r="R84" s="1">
        <v>0.745</v>
      </c>
      <c r="S84" s="1">
        <v>0.705</v>
      </c>
      <c r="T84" s="1">
        <v>0.8179999999999999</v>
      </c>
      <c r="U84" s="1">
        <v>1.248</v>
      </c>
      <c r="V84" s="1">
        <v>1.281</v>
      </c>
      <c r="W84" s="1">
        <v>1.217</v>
      </c>
    </row>
    <row r="85" spans="1:23">
      <c r="A85" s="1" t="s">
        <v>1</v>
      </c>
      <c r="B85" s="1">
        <v>0.002327062758889703</v>
      </c>
      <c r="C85" s="1">
        <v>1.95</v>
      </c>
      <c r="D85" s="1" t="s">
        <v>117</v>
      </c>
      <c r="E85" s="1" t="s">
        <v>285</v>
      </c>
      <c r="F85" s="1" t="s">
        <v>377</v>
      </c>
      <c r="G85" s="1">
        <v>1.649</v>
      </c>
      <c r="H85" s="1">
        <v>0.007138474000000001</v>
      </c>
      <c r="I85" s="1" t="s">
        <v>378</v>
      </c>
      <c r="J85" s="1">
        <v>96.7</v>
      </c>
      <c r="K85" s="1">
        <v>1.003</v>
      </c>
      <c r="L85" s="1" t="s">
        <v>435</v>
      </c>
      <c r="M85" s="1">
        <v>1.006</v>
      </c>
      <c r="N85" s="1">
        <v>0.9890000000000001</v>
      </c>
      <c r="O85" s="1">
        <v>0.92</v>
      </c>
      <c r="P85" s="1">
        <v>0.8170000000000001</v>
      </c>
      <c r="Q85" s="1">
        <v>0.784</v>
      </c>
      <c r="R85" s="1">
        <v>0.882</v>
      </c>
      <c r="S85" s="1">
        <v>0.713</v>
      </c>
      <c r="T85" s="1">
        <v>0.917</v>
      </c>
      <c r="U85" s="1">
        <v>1.224</v>
      </c>
      <c r="V85" s="1">
        <v>1.416</v>
      </c>
      <c r="W85" s="1">
        <v>1.503</v>
      </c>
    </row>
    <row r="86" spans="1:23">
      <c r="A86" s="1" t="s">
        <v>1</v>
      </c>
      <c r="B86" s="1">
        <v>0.002327062758889703</v>
      </c>
      <c r="C86" s="1">
        <v>1.95</v>
      </c>
      <c r="D86" s="1" t="s">
        <v>118</v>
      </c>
      <c r="E86" s="1" t="s">
        <v>273</v>
      </c>
      <c r="F86" s="1" t="s">
        <v>377</v>
      </c>
      <c r="G86" s="1">
        <v>1.694</v>
      </c>
      <c r="H86" s="1">
        <v>6.7e-06</v>
      </c>
      <c r="I86" s="1" t="s">
        <v>378</v>
      </c>
      <c r="J86" s="1">
        <v>81.2</v>
      </c>
      <c r="K86" s="1">
        <v>0.782</v>
      </c>
      <c r="L86" s="1" t="s">
        <v>423</v>
      </c>
      <c r="M86" s="1">
        <v>0.767</v>
      </c>
      <c r="N86" s="1">
        <v>0.76</v>
      </c>
      <c r="O86" s="1">
        <v>1.033</v>
      </c>
      <c r="P86" s="1">
        <v>1.018</v>
      </c>
      <c r="Q86" s="1">
        <v>1.038</v>
      </c>
      <c r="R86" s="1">
        <v>0.8170000000000001</v>
      </c>
      <c r="S86" s="1">
        <v>0.853</v>
      </c>
      <c r="T86" s="1">
        <v>0.823</v>
      </c>
      <c r="U86" s="1">
        <v>1.417</v>
      </c>
      <c r="V86" s="1">
        <v>1.428</v>
      </c>
      <c r="W86" s="1">
        <v>1.378</v>
      </c>
    </row>
    <row r="87" spans="1:23">
      <c r="A87" s="1" t="s">
        <v>1</v>
      </c>
      <c r="B87" s="1">
        <v>0.002327062758889703</v>
      </c>
      <c r="C87" s="1">
        <v>1.95</v>
      </c>
      <c r="D87" s="1" t="s">
        <v>119</v>
      </c>
      <c r="E87" s="1" t="s">
        <v>286</v>
      </c>
      <c r="F87" s="1" t="s">
        <v>377</v>
      </c>
      <c r="G87" s="1">
        <v>1.472</v>
      </c>
      <c r="H87" s="1">
        <v>0.001045532</v>
      </c>
      <c r="I87" s="1" t="s">
        <v>378</v>
      </c>
      <c r="J87" s="1">
        <v>70.8</v>
      </c>
      <c r="K87" s="1">
        <v>1.038</v>
      </c>
      <c r="L87" s="1" t="s">
        <v>436</v>
      </c>
      <c r="M87" s="1">
        <v>1.057</v>
      </c>
      <c r="N87" s="1">
        <v>1.113</v>
      </c>
      <c r="O87" s="1">
        <v>0.878</v>
      </c>
      <c r="P87" s="1">
        <v>0.8959999999999999</v>
      </c>
      <c r="Q87" s="1">
        <v>0.878</v>
      </c>
      <c r="R87" s="1">
        <v>0.841</v>
      </c>
      <c r="S87" s="1">
        <v>0.8640000000000001</v>
      </c>
      <c r="T87" s="1">
        <v>0.745</v>
      </c>
      <c r="U87" s="1">
        <v>1.21</v>
      </c>
      <c r="V87" s="1">
        <v>1.2</v>
      </c>
      <c r="W87" s="1">
        <v>1.197</v>
      </c>
    </row>
    <row r="88" spans="1:23">
      <c r="A88" s="1" t="s">
        <v>37</v>
      </c>
      <c r="B88" s="1">
        <v>0.3740938714095459</v>
      </c>
      <c r="C88" s="1">
        <v>1.26</v>
      </c>
      <c r="D88" s="1" t="s">
        <v>41</v>
      </c>
      <c r="E88" s="1" t="s">
        <v>221</v>
      </c>
      <c r="F88" s="1" t="s">
        <v>377</v>
      </c>
      <c r="G88" s="1">
        <v>1.617</v>
      </c>
      <c r="H88" s="1">
        <v>0.018752847</v>
      </c>
      <c r="I88" s="1" t="s">
        <v>378</v>
      </c>
      <c r="J88" s="1">
        <v>74.7</v>
      </c>
      <c r="K88" s="1">
        <v>0.7190000000000001</v>
      </c>
      <c r="L88" s="1" t="s">
        <v>379</v>
      </c>
      <c r="M88" s="1">
        <v>0.579</v>
      </c>
      <c r="N88" s="1">
        <v>0.851</v>
      </c>
      <c r="O88" s="1">
        <v>0.899</v>
      </c>
      <c r="P88" s="1">
        <v>0.919</v>
      </c>
      <c r="Q88" s="1">
        <v>0.97</v>
      </c>
      <c r="R88" s="1">
        <v>0.8740000000000001</v>
      </c>
      <c r="S88" s="1">
        <v>0.8290000000000001</v>
      </c>
      <c r="T88" s="1">
        <v>1</v>
      </c>
      <c r="U88" s="1">
        <v>1.506</v>
      </c>
      <c r="V88" s="1">
        <v>1.697</v>
      </c>
      <c r="W88" s="1">
        <v>1.168</v>
      </c>
    </row>
    <row r="89" spans="1:23">
      <c r="A89" s="1" t="s">
        <v>37</v>
      </c>
      <c r="B89" s="1">
        <v>0.3740938714095459</v>
      </c>
      <c r="C89" s="1">
        <v>1.26</v>
      </c>
      <c r="D89" s="1" t="s">
        <v>42</v>
      </c>
      <c r="E89" s="1" t="s">
        <v>222</v>
      </c>
      <c r="F89" s="1" t="s">
        <v>377</v>
      </c>
      <c r="G89" s="1">
        <v>1.355</v>
      </c>
      <c r="H89" s="1">
        <v>0.020555025</v>
      </c>
      <c r="I89" s="1" t="s">
        <v>378</v>
      </c>
      <c r="J89" s="1">
        <v>80.59999999999999</v>
      </c>
      <c r="K89" s="1">
        <v>0.8149999999999999</v>
      </c>
      <c r="L89" s="1" t="s">
        <v>380</v>
      </c>
      <c r="M89" s="1">
        <v>0.835</v>
      </c>
      <c r="N89" s="1">
        <v>0.966</v>
      </c>
      <c r="O89" s="1">
        <v>0.9640000000000001</v>
      </c>
      <c r="P89" s="1">
        <v>0.897</v>
      </c>
      <c r="Q89" s="1">
        <v>0.9440000000000001</v>
      </c>
      <c r="R89" s="1">
        <v>0.9570000000000001</v>
      </c>
      <c r="S89" s="1">
        <v>0.843</v>
      </c>
      <c r="T89" s="1">
        <v>0.8809999999999999</v>
      </c>
      <c r="U89" s="1">
        <v>1.361</v>
      </c>
      <c r="V89" s="1">
        <v>1.062</v>
      </c>
      <c r="W89" s="1">
        <v>1.209</v>
      </c>
    </row>
    <row r="90" spans="1:23">
      <c r="A90" s="1" t="s">
        <v>37</v>
      </c>
      <c r="B90" s="1">
        <v>0.3740938714095459</v>
      </c>
      <c r="C90" s="1">
        <v>1.26</v>
      </c>
      <c r="D90" s="1" t="s">
        <v>936</v>
      </c>
      <c r="E90" s="1" t="s">
        <v>990</v>
      </c>
      <c r="F90" s="1" t="s">
        <v>377</v>
      </c>
      <c r="G90" s="1">
        <v>0.715</v>
      </c>
      <c r="H90" s="1">
        <v>0.00178488</v>
      </c>
      <c r="I90" s="1" t="s">
        <v>809</v>
      </c>
      <c r="J90" s="1">
        <v>63.6</v>
      </c>
      <c r="K90" s="1">
        <v>1.523</v>
      </c>
      <c r="L90" s="1" t="s">
        <v>1037</v>
      </c>
      <c r="M90" s="1">
        <v>1.566</v>
      </c>
      <c r="N90" s="1">
        <v>1.56</v>
      </c>
      <c r="O90" s="1">
        <v>1.012</v>
      </c>
      <c r="P90" s="1">
        <v>0.925</v>
      </c>
      <c r="Q90" s="1">
        <v>0.9359999999999999</v>
      </c>
      <c r="R90" s="1">
        <v>0.8190000000000001</v>
      </c>
      <c r="S90" s="1">
        <v>0.8190000000000001</v>
      </c>
      <c r="T90" s="1">
        <v>0.86</v>
      </c>
      <c r="U90" s="1">
        <v>0.63</v>
      </c>
      <c r="V90" s="1">
        <v>0.547</v>
      </c>
      <c r="W90" s="1">
        <v>0.609</v>
      </c>
    </row>
    <row r="91" spans="1:23">
      <c r="A91" s="1" t="s">
        <v>37</v>
      </c>
      <c r="B91" s="1">
        <v>0.3740938714095459</v>
      </c>
      <c r="C91" s="1">
        <v>1.26</v>
      </c>
      <c r="D91" s="1" t="s">
        <v>937</v>
      </c>
      <c r="E91" s="1" t="s">
        <v>991</v>
      </c>
      <c r="F91" s="1" t="s">
        <v>377</v>
      </c>
      <c r="G91" s="1">
        <v>0.759</v>
      </c>
      <c r="H91" s="1">
        <v>0.0008040189999999999</v>
      </c>
      <c r="I91" s="1" t="s">
        <v>809</v>
      </c>
      <c r="J91" s="1">
        <v>58.1</v>
      </c>
      <c r="K91" s="1">
        <v>1.217</v>
      </c>
      <c r="L91" s="1" t="s">
        <v>1038</v>
      </c>
      <c r="M91" s="1">
        <v>1.219</v>
      </c>
      <c r="N91" s="1">
        <v>1.28</v>
      </c>
      <c r="O91" s="1">
        <v>0.961</v>
      </c>
      <c r="P91" s="1">
        <v>0.966</v>
      </c>
      <c r="Q91" s="1">
        <v>0.945</v>
      </c>
      <c r="R91" s="1">
        <v>1.021</v>
      </c>
      <c r="S91" s="1">
        <v>0.997</v>
      </c>
      <c r="T91" s="1">
        <v>0.987</v>
      </c>
      <c r="U91" s="1">
        <v>0.7959999999999999</v>
      </c>
      <c r="V91" s="1">
        <v>0.763</v>
      </c>
      <c r="W91" s="1">
        <v>0.721</v>
      </c>
    </row>
    <row r="92" spans="1:23">
      <c r="A92" s="1" t="s">
        <v>37</v>
      </c>
      <c r="B92" s="1">
        <v>0.3740938714095459</v>
      </c>
      <c r="C92" s="1">
        <v>1.26</v>
      </c>
      <c r="D92" s="1" t="s">
        <v>93</v>
      </c>
      <c r="E92" s="1" t="s">
        <v>264</v>
      </c>
      <c r="F92" s="1" t="s">
        <v>377</v>
      </c>
      <c r="G92" s="1">
        <v>1.478</v>
      </c>
      <c r="H92" s="1">
        <v>0.005813987</v>
      </c>
      <c r="I92" s="1" t="s">
        <v>378</v>
      </c>
      <c r="J92" s="1">
        <v>85</v>
      </c>
      <c r="K92" s="1">
        <v>1.465</v>
      </c>
      <c r="L92" s="1" t="s">
        <v>416</v>
      </c>
      <c r="M92" s="1">
        <v>1.355</v>
      </c>
      <c r="N92" s="1">
        <v>1.069</v>
      </c>
      <c r="O92" s="1">
        <v>0.6829999999999999</v>
      </c>
      <c r="P92" s="1">
        <v>0.6679999999999999</v>
      </c>
      <c r="Q92" s="1">
        <v>0.8190000000000001</v>
      </c>
      <c r="R92" s="1">
        <v>0.758</v>
      </c>
      <c r="S92" s="1">
        <v>0.738</v>
      </c>
      <c r="T92" s="1">
        <v>0.9009999999999999</v>
      </c>
      <c r="U92" s="1">
        <v>1.094</v>
      </c>
      <c r="V92" s="1">
        <v>1.239</v>
      </c>
      <c r="W92" s="1">
        <v>1.21</v>
      </c>
    </row>
    <row r="93" spans="1:23">
      <c r="A93" s="1" t="s">
        <v>37</v>
      </c>
      <c r="B93" s="1">
        <v>0.3740938714095459</v>
      </c>
      <c r="C93" s="1">
        <v>1.26</v>
      </c>
      <c r="D93" s="1" t="s">
        <v>43</v>
      </c>
      <c r="E93" s="1" t="s">
        <v>223</v>
      </c>
      <c r="F93" s="1" t="s">
        <v>377</v>
      </c>
      <c r="G93" s="1">
        <v>1.789</v>
      </c>
      <c r="H93" s="1">
        <v>5.03e-05</v>
      </c>
      <c r="I93" s="1" t="s">
        <v>378</v>
      </c>
      <c r="J93" s="1">
        <v>92</v>
      </c>
      <c r="K93" s="1">
        <v>0.588</v>
      </c>
      <c r="L93" s="1" t="s">
        <v>381</v>
      </c>
      <c r="M93" s="1">
        <v>0.449</v>
      </c>
      <c r="N93" s="1">
        <v>0.5620000000000001</v>
      </c>
      <c r="O93" s="1">
        <v>0.7979999999999999</v>
      </c>
      <c r="P93" s="1">
        <v>0.752</v>
      </c>
      <c r="Q93" s="1">
        <v>0.8220000000000001</v>
      </c>
      <c r="R93" s="1">
        <v>0.9370000000000001</v>
      </c>
      <c r="S93" s="1">
        <v>0.965</v>
      </c>
      <c r="T93" s="1">
        <v>0.9370000000000001</v>
      </c>
      <c r="U93" s="1">
        <v>1.603</v>
      </c>
      <c r="V93" s="1">
        <v>1.7</v>
      </c>
      <c r="W93" s="1">
        <v>1.777</v>
      </c>
    </row>
    <row r="94" spans="1:23">
      <c r="A94" s="1" t="s">
        <v>37</v>
      </c>
      <c r="B94" s="1">
        <v>0.3740938714095459</v>
      </c>
      <c r="C94" s="1">
        <v>1.26</v>
      </c>
      <c r="D94" s="1" t="s">
        <v>610</v>
      </c>
      <c r="E94" s="1" t="s">
        <v>740</v>
      </c>
      <c r="F94" s="1" t="s">
        <v>377</v>
      </c>
      <c r="G94" s="1">
        <v>0.76</v>
      </c>
      <c r="H94" s="1">
        <v>3.74e-05</v>
      </c>
      <c r="I94" s="1" t="s">
        <v>809</v>
      </c>
      <c r="J94" s="1">
        <v>30</v>
      </c>
      <c r="K94" s="1">
        <v>0.469</v>
      </c>
      <c r="L94" s="1" t="s">
        <v>860</v>
      </c>
      <c r="M94" s="1">
        <v>0.417</v>
      </c>
      <c r="N94" s="1">
        <v>0.4379999999999999</v>
      </c>
      <c r="O94" s="1">
        <v>1.187</v>
      </c>
      <c r="P94" s="1">
        <v>1.257</v>
      </c>
      <c r="Q94" s="1">
        <v>1.272</v>
      </c>
      <c r="R94" s="1">
        <v>1.333</v>
      </c>
      <c r="S94" s="1">
        <v>1.313</v>
      </c>
      <c r="T94" s="1">
        <v>1.345</v>
      </c>
      <c r="U94" s="1">
        <v>0.993</v>
      </c>
      <c r="V94" s="1">
        <v>1.034</v>
      </c>
      <c r="W94" s="1">
        <v>1.008</v>
      </c>
    </row>
    <row r="95" spans="1:23">
      <c r="A95" s="1" t="s">
        <v>37</v>
      </c>
      <c r="B95" s="1">
        <v>0.3740938714095459</v>
      </c>
      <c r="C95" s="1">
        <v>1.26</v>
      </c>
      <c r="D95" s="1" t="s">
        <v>44</v>
      </c>
      <c r="E95" s="1" t="s">
        <v>224</v>
      </c>
      <c r="F95" s="1" t="s">
        <v>377</v>
      </c>
      <c r="G95" s="1">
        <v>1.386</v>
      </c>
      <c r="H95" s="1">
        <v>7.979999999999999e-05</v>
      </c>
      <c r="I95" s="1" t="s">
        <v>378</v>
      </c>
      <c r="J95" s="1">
        <v>79</v>
      </c>
      <c r="K95" s="1">
        <v>0.53</v>
      </c>
      <c r="L95" s="1" t="s">
        <v>382</v>
      </c>
      <c r="M95" s="1">
        <v>0.521</v>
      </c>
      <c r="N95" s="1">
        <v>0.524</v>
      </c>
      <c r="O95" s="1">
        <v>0.998</v>
      </c>
      <c r="P95" s="1">
        <v>1.017</v>
      </c>
      <c r="Q95" s="1">
        <v>1.034</v>
      </c>
      <c r="R95" s="1">
        <v>1.027</v>
      </c>
      <c r="S95" s="1">
        <v>1.037</v>
      </c>
      <c r="T95" s="1">
        <v>1.001</v>
      </c>
      <c r="U95" s="1">
        <v>1.463</v>
      </c>
      <c r="V95" s="1">
        <v>1.386</v>
      </c>
      <c r="W95" s="1">
        <v>1.398</v>
      </c>
    </row>
    <row r="96" spans="1:23">
      <c r="A96" s="1" t="s">
        <v>37</v>
      </c>
      <c r="B96" s="1">
        <v>0.3740938714095459</v>
      </c>
      <c r="C96" s="1">
        <v>1.26</v>
      </c>
      <c r="D96" s="1" t="s">
        <v>45</v>
      </c>
      <c r="E96" s="1" t="s">
        <v>225</v>
      </c>
      <c r="F96" s="1" t="s">
        <v>377</v>
      </c>
      <c r="G96" s="1">
        <v>1.647</v>
      </c>
      <c r="H96" s="1">
        <v>9.48e-05</v>
      </c>
      <c r="I96" s="1" t="s">
        <v>378</v>
      </c>
      <c r="J96" s="1">
        <v>73.8</v>
      </c>
      <c r="K96" s="1">
        <v>1.016</v>
      </c>
      <c r="L96" s="1" t="s">
        <v>380</v>
      </c>
      <c r="M96" s="1">
        <v>1.088</v>
      </c>
      <c r="N96" s="1">
        <v>0.992</v>
      </c>
      <c r="O96" s="1">
        <v>1.072</v>
      </c>
      <c r="P96" s="1">
        <v>1.043</v>
      </c>
      <c r="Q96" s="1">
        <v>1.078</v>
      </c>
      <c r="R96" s="1">
        <v>0.7040000000000001</v>
      </c>
      <c r="S96" s="1">
        <v>0.6829999999999999</v>
      </c>
      <c r="T96" s="1">
        <v>0.735</v>
      </c>
      <c r="U96" s="1">
        <v>1.111</v>
      </c>
      <c r="V96" s="1">
        <v>1.187</v>
      </c>
      <c r="W96" s="1">
        <v>1.196</v>
      </c>
    </row>
    <row r="97" spans="1:23">
      <c r="A97" s="1" t="s">
        <v>37</v>
      </c>
      <c r="B97" s="1">
        <v>0.3740938714095459</v>
      </c>
      <c r="C97" s="1">
        <v>1.26</v>
      </c>
      <c r="D97" s="1" t="s">
        <v>611</v>
      </c>
      <c r="E97" s="1" t="s">
        <v>741</v>
      </c>
      <c r="F97" s="1" t="s">
        <v>377</v>
      </c>
      <c r="G97" s="1">
        <v>0.603</v>
      </c>
      <c r="H97" s="1">
        <v>0.002406603</v>
      </c>
      <c r="I97" s="1" t="s">
        <v>809</v>
      </c>
      <c r="J97" s="1">
        <v>45.1</v>
      </c>
      <c r="K97" s="1">
        <v>0.755</v>
      </c>
      <c r="L97" s="1" t="s">
        <v>861</v>
      </c>
      <c r="M97" s="1">
        <v>0.505</v>
      </c>
      <c r="N97" s="1">
        <v>0.769</v>
      </c>
      <c r="O97" s="1">
        <v>1.07</v>
      </c>
      <c r="P97" s="1">
        <v>1.187</v>
      </c>
      <c r="Q97" s="1">
        <v>1.097</v>
      </c>
      <c r="R97" s="1">
        <v>1.262</v>
      </c>
      <c r="S97" s="1">
        <v>1.447</v>
      </c>
      <c r="T97" s="1">
        <v>1.405</v>
      </c>
      <c r="U97" s="1">
        <v>0.89</v>
      </c>
      <c r="V97" s="1">
        <v>0.861</v>
      </c>
      <c r="W97" s="1">
        <v>0.7290000000000001</v>
      </c>
    </row>
    <row r="98" spans="1:23">
      <c r="A98" s="1" t="s">
        <v>37</v>
      </c>
      <c r="B98" s="1">
        <v>0.3740938714095459</v>
      </c>
      <c r="C98" s="1">
        <v>1.26</v>
      </c>
      <c r="D98" s="1" t="s">
        <v>612</v>
      </c>
      <c r="E98" s="1" t="s">
        <v>741</v>
      </c>
      <c r="F98" s="1" t="s">
        <v>377</v>
      </c>
      <c r="G98" s="1">
        <v>0.6899999999999999</v>
      </c>
      <c r="H98" s="1">
        <v>0.000379216</v>
      </c>
      <c r="I98" s="1" t="s">
        <v>809</v>
      </c>
      <c r="J98" s="1">
        <v>45.3</v>
      </c>
      <c r="K98" s="1">
        <v>0.6709999999999999</v>
      </c>
      <c r="L98" s="1" t="s">
        <v>861</v>
      </c>
      <c r="M98" s="1">
        <v>0.7070000000000001</v>
      </c>
      <c r="N98" s="1">
        <v>0.703</v>
      </c>
      <c r="O98" s="1">
        <v>1.158</v>
      </c>
      <c r="P98" s="1">
        <v>1.131</v>
      </c>
      <c r="Q98" s="1">
        <v>1.173</v>
      </c>
      <c r="R98" s="1">
        <v>1.304</v>
      </c>
      <c r="S98" s="1">
        <v>1.245</v>
      </c>
      <c r="T98" s="1">
        <v>1.272</v>
      </c>
      <c r="U98" s="1">
        <v>0.865</v>
      </c>
      <c r="V98" s="1">
        <v>0.9309999999999999</v>
      </c>
      <c r="W98" s="1">
        <v>0.8390000000000001</v>
      </c>
    </row>
    <row r="99" spans="1:23">
      <c r="A99" s="1" t="s">
        <v>37</v>
      </c>
      <c r="B99" s="1">
        <v>0.3740938714095459</v>
      </c>
      <c r="C99" s="1">
        <v>1.26</v>
      </c>
      <c r="D99" s="1" t="s">
        <v>46</v>
      </c>
      <c r="E99" s="1" t="s">
        <v>224</v>
      </c>
      <c r="F99" s="1" t="s">
        <v>377</v>
      </c>
      <c r="G99" s="1">
        <v>1.638</v>
      </c>
      <c r="H99" s="1">
        <v>1.49e-05</v>
      </c>
      <c r="I99" s="1" t="s">
        <v>378</v>
      </c>
      <c r="J99" s="1">
        <v>79.09999999999999</v>
      </c>
      <c r="K99" s="1">
        <v>0.6820000000000001</v>
      </c>
      <c r="L99" s="1" t="s">
        <v>382</v>
      </c>
      <c r="M99" s="1">
        <v>0.622</v>
      </c>
      <c r="N99" s="1">
        <v>0.6409999999999999</v>
      </c>
      <c r="O99" s="1">
        <v>1.019</v>
      </c>
      <c r="P99" s="1">
        <v>0.98</v>
      </c>
      <c r="Q99" s="1">
        <v>1.022</v>
      </c>
      <c r="R99" s="1">
        <v>0.865</v>
      </c>
      <c r="S99" s="1">
        <v>0.909</v>
      </c>
      <c r="T99" s="1">
        <v>0.865</v>
      </c>
      <c r="U99" s="1">
        <v>1.423</v>
      </c>
      <c r="V99" s="1">
        <v>1.429</v>
      </c>
      <c r="W99" s="1">
        <v>1.472</v>
      </c>
    </row>
    <row r="100" spans="1:23">
      <c r="A100" s="1" t="s">
        <v>37</v>
      </c>
      <c r="B100" s="1">
        <v>0.3740938714095459</v>
      </c>
      <c r="C100" s="1">
        <v>1.26</v>
      </c>
      <c r="D100" s="1" t="s">
        <v>47</v>
      </c>
      <c r="E100" s="1" t="s">
        <v>226</v>
      </c>
      <c r="F100" s="1" t="s">
        <v>377</v>
      </c>
      <c r="G100" s="1">
        <v>1.345</v>
      </c>
      <c r="H100" s="1">
        <v>0.000126635</v>
      </c>
      <c r="I100" s="1" t="s">
        <v>378</v>
      </c>
      <c r="J100" s="1">
        <v>75.90000000000001</v>
      </c>
      <c r="K100" s="1">
        <v>0.925</v>
      </c>
      <c r="L100" s="1" t="s">
        <v>380</v>
      </c>
      <c r="M100" s="1">
        <v>0.8100000000000001</v>
      </c>
      <c r="N100" s="1">
        <v>0.895</v>
      </c>
      <c r="O100" s="1">
        <v>1.11</v>
      </c>
      <c r="P100" s="1">
        <v>1.204</v>
      </c>
      <c r="Q100" s="1">
        <v>1.174</v>
      </c>
      <c r="R100" s="1">
        <v>0.8640000000000001</v>
      </c>
      <c r="S100" s="1">
        <v>0.8109999999999999</v>
      </c>
      <c r="T100" s="1">
        <v>0.826</v>
      </c>
      <c r="U100" s="1">
        <v>1.133</v>
      </c>
      <c r="V100" s="1">
        <v>1.105</v>
      </c>
      <c r="W100" s="1">
        <v>1.127</v>
      </c>
    </row>
    <row r="101" spans="1:23">
      <c r="A101" s="1" t="s">
        <v>38</v>
      </c>
      <c r="B101" s="1">
        <v>0.4464718599621402</v>
      </c>
      <c r="C101" s="1">
        <v>1.43</v>
      </c>
      <c r="D101" s="1" t="s">
        <v>120</v>
      </c>
      <c r="E101" s="1" t="s">
        <v>287</v>
      </c>
      <c r="F101" s="1" t="s">
        <v>377</v>
      </c>
      <c r="G101" s="1">
        <v>1.642</v>
      </c>
      <c r="H101" s="1">
        <v>0.0007299810000000001</v>
      </c>
      <c r="I101" s="1" t="s">
        <v>378</v>
      </c>
      <c r="J101" s="1">
        <v>87.09999999999999</v>
      </c>
      <c r="K101" s="1">
        <v>0.875</v>
      </c>
      <c r="L101" s="1" t="s">
        <v>437</v>
      </c>
      <c r="M101" s="1">
        <v>0.607</v>
      </c>
      <c r="N101" s="1">
        <v>0.67</v>
      </c>
      <c r="O101" s="1">
        <v>0.903</v>
      </c>
      <c r="P101" s="1">
        <v>0.998</v>
      </c>
      <c r="Q101" s="1">
        <v>0.955</v>
      </c>
      <c r="R101" s="1">
        <v>0.8320000000000001</v>
      </c>
      <c r="S101" s="1">
        <v>0.856</v>
      </c>
      <c r="T101" s="1">
        <v>0.958</v>
      </c>
      <c r="U101" s="1">
        <v>1.39</v>
      </c>
      <c r="V101" s="1">
        <v>1.539</v>
      </c>
      <c r="W101" s="1">
        <v>1.417</v>
      </c>
    </row>
    <row r="102" spans="1:23">
      <c r="A102" s="1" t="s">
        <v>38</v>
      </c>
      <c r="B102" s="1">
        <v>0.4464718599621402</v>
      </c>
      <c r="C102" s="1">
        <v>1.43</v>
      </c>
      <c r="D102" s="1" t="s">
        <v>121</v>
      </c>
      <c r="E102" s="1" t="s">
        <v>288</v>
      </c>
      <c r="F102" s="1" t="s">
        <v>377</v>
      </c>
      <c r="G102" s="1">
        <v>2.534</v>
      </c>
      <c r="H102" s="1">
        <v>0.001557352</v>
      </c>
      <c r="I102" s="1" t="s">
        <v>378</v>
      </c>
      <c r="J102" s="1">
        <v>189.9</v>
      </c>
      <c r="K102" s="1">
        <v>0.8109999999999999</v>
      </c>
      <c r="L102" s="1" t="s">
        <v>438</v>
      </c>
      <c r="M102" s="1">
        <v>0.5920000000000001</v>
      </c>
      <c r="N102" s="1">
        <v>0.705</v>
      </c>
      <c r="O102" s="1">
        <v>0.8070000000000001</v>
      </c>
      <c r="P102" s="1">
        <v>0.6899999999999999</v>
      </c>
      <c r="Q102" s="1">
        <v>0.8190000000000001</v>
      </c>
      <c r="R102" s="1">
        <v>0.7709999999999999</v>
      </c>
      <c r="S102" s="1">
        <v>0.596</v>
      </c>
      <c r="T102" s="1">
        <v>0.777</v>
      </c>
      <c r="U102" s="1">
        <v>1.611</v>
      </c>
      <c r="V102" s="1">
        <v>2.122</v>
      </c>
      <c r="W102" s="1">
        <v>1.699</v>
      </c>
    </row>
    <row r="103" spans="1:23">
      <c r="A103" s="1" t="s">
        <v>38</v>
      </c>
      <c r="B103" s="1">
        <v>0.4464718599621402</v>
      </c>
      <c r="C103" s="1">
        <v>1.43</v>
      </c>
      <c r="D103" s="1" t="s">
        <v>122</v>
      </c>
      <c r="E103" s="1" t="s">
        <v>289</v>
      </c>
      <c r="F103" s="1" t="s">
        <v>377</v>
      </c>
      <c r="G103" s="1">
        <v>1.55</v>
      </c>
      <c r="H103" s="1">
        <v>0.001167707</v>
      </c>
      <c r="I103" s="1" t="s">
        <v>378</v>
      </c>
      <c r="J103" s="1">
        <v>83.3</v>
      </c>
      <c r="K103" s="1">
        <v>0.861</v>
      </c>
      <c r="L103" s="1" t="s">
        <v>439</v>
      </c>
      <c r="M103" s="1">
        <v>0.97</v>
      </c>
      <c r="N103" s="1">
        <v>0.857</v>
      </c>
      <c r="O103" s="1">
        <v>0.8090000000000001</v>
      </c>
      <c r="P103" s="1">
        <v>0.86</v>
      </c>
      <c r="Q103" s="1">
        <v>0.9420000000000001</v>
      </c>
      <c r="R103" s="1">
        <v>0.883</v>
      </c>
      <c r="S103" s="1">
        <v>0.8159999999999999</v>
      </c>
      <c r="T103" s="1">
        <v>0.929</v>
      </c>
      <c r="U103" s="1">
        <v>1.447</v>
      </c>
      <c r="V103" s="1">
        <v>1.354</v>
      </c>
      <c r="W103" s="1">
        <v>1.272</v>
      </c>
    </row>
    <row r="104" spans="1:23">
      <c r="A104" s="1" t="s">
        <v>529</v>
      </c>
      <c r="B104" s="1">
        <v>4.490743449038442e-07</v>
      </c>
      <c r="C104" s="1">
        <v>1.81</v>
      </c>
      <c r="D104" s="1" t="s">
        <v>613</v>
      </c>
      <c r="E104" s="1" t="s">
        <v>742</v>
      </c>
      <c r="F104" s="1" t="s">
        <v>377</v>
      </c>
      <c r="G104" s="1">
        <v>0.6920000000000001</v>
      </c>
      <c r="H104" s="1">
        <v>0.03901106</v>
      </c>
      <c r="I104" s="1" t="s">
        <v>809</v>
      </c>
      <c r="J104" s="1">
        <v>21.9</v>
      </c>
      <c r="K104" s="1">
        <v>1.45</v>
      </c>
      <c r="L104" s="1" t="s">
        <v>862</v>
      </c>
      <c r="M104" s="1">
        <v>1.347</v>
      </c>
      <c r="O104" s="1">
        <v>0.9370000000000001</v>
      </c>
      <c r="P104" s="1">
        <v>0.915</v>
      </c>
      <c r="R104" s="1">
        <v>0.9940000000000001</v>
      </c>
      <c r="S104" s="1">
        <v>0.986</v>
      </c>
      <c r="U104" s="1">
        <v>0.634</v>
      </c>
      <c r="V104" s="1">
        <v>0.737</v>
      </c>
    </row>
    <row r="105" spans="1:23">
      <c r="A105" s="1" t="s">
        <v>529</v>
      </c>
      <c r="B105" s="1">
        <v>4.490743449038442e-07</v>
      </c>
      <c r="C105" s="1">
        <v>1.81</v>
      </c>
      <c r="D105" s="1" t="s">
        <v>614</v>
      </c>
      <c r="E105" s="1" t="s">
        <v>743</v>
      </c>
      <c r="F105" s="1" t="s">
        <v>377</v>
      </c>
      <c r="G105" s="1">
        <v>0.509</v>
      </c>
      <c r="H105" s="1">
        <v>0.003846927</v>
      </c>
      <c r="I105" s="1" t="s">
        <v>809</v>
      </c>
      <c r="J105" s="1">
        <v>17.1</v>
      </c>
      <c r="K105" s="1">
        <v>1.575</v>
      </c>
      <c r="L105" s="1" t="s">
        <v>863</v>
      </c>
      <c r="N105" s="1">
        <v>1.421</v>
      </c>
      <c r="O105" s="1">
        <v>1.059</v>
      </c>
      <c r="Q105" s="1">
        <v>1.043</v>
      </c>
      <c r="R105" s="1">
        <v>0.888</v>
      </c>
      <c r="T105" s="1">
        <v>0.888</v>
      </c>
      <c r="U105" s="1">
        <v>0.433</v>
      </c>
      <c r="W105" s="1">
        <v>0.471</v>
      </c>
    </row>
    <row r="106" spans="1:23">
      <c r="A106" s="1" t="s">
        <v>529</v>
      </c>
      <c r="B106" s="1">
        <v>4.490743449038442e-07</v>
      </c>
      <c r="C106" s="1">
        <v>1.81</v>
      </c>
      <c r="D106" s="1" t="s">
        <v>615</v>
      </c>
      <c r="E106" s="1" t="s">
        <v>744</v>
      </c>
      <c r="F106" s="1" t="s">
        <v>377</v>
      </c>
      <c r="G106" s="1">
        <v>0.526</v>
      </c>
      <c r="H106" s="1">
        <v>0.010206009</v>
      </c>
      <c r="I106" s="1" t="s">
        <v>809</v>
      </c>
      <c r="J106" s="1">
        <v>30.2</v>
      </c>
      <c r="K106" s="1">
        <v>1.443</v>
      </c>
      <c r="L106" s="1" t="s">
        <v>864</v>
      </c>
      <c r="N106" s="1">
        <v>1.417</v>
      </c>
      <c r="O106" s="1">
        <v>1.051</v>
      </c>
      <c r="Q106" s="1">
        <v>1.044</v>
      </c>
      <c r="R106" s="1">
        <v>0.955</v>
      </c>
      <c r="T106" s="1">
        <v>1.04</v>
      </c>
      <c r="U106" s="1">
        <v>0.551</v>
      </c>
      <c r="W106" s="1">
        <v>0.499</v>
      </c>
    </row>
    <row r="107" spans="1:23">
      <c r="A107" s="1" t="s">
        <v>529</v>
      </c>
      <c r="B107" s="1">
        <v>4.490743449038442e-07</v>
      </c>
      <c r="C107" s="1">
        <v>1.81</v>
      </c>
      <c r="D107" s="1" t="s">
        <v>616</v>
      </c>
      <c r="E107" s="1" t="s">
        <v>745</v>
      </c>
      <c r="F107" s="1" t="s">
        <v>377</v>
      </c>
      <c r="G107" s="1">
        <v>0.397</v>
      </c>
      <c r="H107" s="1">
        <v>0.002562981</v>
      </c>
      <c r="I107" s="1" t="s">
        <v>809</v>
      </c>
      <c r="J107" s="1">
        <v>34.9</v>
      </c>
      <c r="K107" s="1">
        <v>1.465</v>
      </c>
      <c r="L107" s="1" t="s">
        <v>865</v>
      </c>
      <c r="N107" s="1">
        <v>1.475</v>
      </c>
      <c r="O107" s="1">
        <v>1.132</v>
      </c>
      <c r="Q107" s="1">
        <v>1.11</v>
      </c>
      <c r="R107" s="1">
        <v>0.986</v>
      </c>
      <c r="T107" s="1">
        <v>1.031</v>
      </c>
      <c r="U107" s="1">
        <v>0.417</v>
      </c>
      <c r="W107" s="1">
        <v>0.384</v>
      </c>
    </row>
    <row r="108" spans="1:23">
      <c r="A108" s="1" t="s">
        <v>529</v>
      </c>
      <c r="B108" s="1">
        <v>4.490743449038442e-07</v>
      </c>
      <c r="C108" s="1">
        <v>1.81</v>
      </c>
      <c r="D108" s="1" t="s">
        <v>946</v>
      </c>
      <c r="E108" s="1" t="s">
        <v>997</v>
      </c>
      <c r="F108" s="1" t="s">
        <v>377</v>
      </c>
      <c r="G108" s="1">
        <v>1.305</v>
      </c>
      <c r="H108" s="1">
        <v>0.002105595</v>
      </c>
      <c r="I108" s="1" t="s">
        <v>378</v>
      </c>
      <c r="J108" s="1">
        <v>23.1</v>
      </c>
      <c r="K108" s="1">
        <v>1.213</v>
      </c>
      <c r="L108" s="1" t="s">
        <v>1044</v>
      </c>
      <c r="M108" s="1">
        <v>1.188</v>
      </c>
      <c r="N108" s="1">
        <v>1.169</v>
      </c>
      <c r="O108" s="1">
        <v>0.9990000000000001</v>
      </c>
      <c r="P108" s="1">
        <v>0.9359999999999999</v>
      </c>
      <c r="Q108" s="1">
        <v>0.961</v>
      </c>
      <c r="R108" s="1">
        <v>0.777</v>
      </c>
      <c r="S108" s="1">
        <v>0.8100000000000001</v>
      </c>
      <c r="T108" s="1">
        <v>0.8759999999999999</v>
      </c>
      <c r="U108" s="1">
        <v>1.073</v>
      </c>
      <c r="V108" s="1">
        <v>1.096</v>
      </c>
      <c r="W108" s="1">
        <v>1.045</v>
      </c>
    </row>
    <row r="109" spans="1:23">
      <c r="A109" s="1" t="s">
        <v>529</v>
      </c>
      <c r="B109" s="1">
        <v>4.490743449038442e-07</v>
      </c>
      <c r="C109" s="1">
        <v>1.81</v>
      </c>
      <c r="D109" s="1" t="s">
        <v>617</v>
      </c>
      <c r="E109" s="1" t="s">
        <v>746</v>
      </c>
      <c r="F109" s="1" t="s">
        <v>377</v>
      </c>
      <c r="G109" s="1">
        <v>0.6850000000000001</v>
      </c>
      <c r="H109" s="1">
        <v>0.004540322</v>
      </c>
      <c r="I109" s="1" t="s">
        <v>809</v>
      </c>
      <c r="J109" s="1">
        <v>15.7</v>
      </c>
      <c r="K109" s="1">
        <v>1.137</v>
      </c>
      <c r="L109" s="1" t="s">
        <v>866</v>
      </c>
      <c r="M109" s="1">
        <v>1.171</v>
      </c>
      <c r="N109" s="1">
        <v>1.218</v>
      </c>
      <c r="O109" s="1">
        <v>0.892</v>
      </c>
      <c r="P109" s="1">
        <v>0.917</v>
      </c>
      <c r="Q109" s="1">
        <v>0.9440000000000001</v>
      </c>
      <c r="R109" s="1">
        <v>1.249</v>
      </c>
      <c r="S109" s="1">
        <v>1.07</v>
      </c>
      <c r="T109" s="1">
        <v>1.121</v>
      </c>
      <c r="U109" s="1">
        <v>0.8</v>
      </c>
      <c r="V109" s="1">
        <v>0.841</v>
      </c>
      <c r="W109" s="1">
        <v>0.7170000000000001</v>
      </c>
    </row>
    <row r="110" spans="1:23">
      <c r="A110" s="1" t="s">
        <v>529</v>
      </c>
      <c r="B110" s="1">
        <v>4.490743449038442e-07</v>
      </c>
      <c r="C110" s="1">
        <v>1.81</v>
      </c>
      <c r="D110" s="1" t="s">
        <v>947</v>
      </c>
      <c r="E110" s="1" t="s">
        <v>998</v>
      </c>
      <c r="F110" s="1" t="s">
        <v>377</v>
      </c>
      <c r="G110" s="1">
        <v>1.372</v>
      </c>
      <c r="H110" s="1">
        <v>0.003951095999999999</v>
      </c>
      <c r="I110" s="1" t="s">
        <v>378</v>
      </c>
      <c r="J110" s="1">
        <v>25.4</v>
      </c>
      <c r="K110" s="1">
        <v>1.179</v>
      </c>
      <c r="L110" s="1" t="s">
        <v>1045</v>
      </c>
      <c r="M110" s="1">
        <v>1.256</v>
      </c>
      <c r="N110" s="1">
        <v>1.148</v>
      </c>
      <c r="O110" s="1">
        <v>0.9309999999999999</v>
      </c>
      <c r="P110" s="1">
        <v>0.855</v>
      </c>
      <c r="Q110" s="1">
        <v>0.905</v>
      </c>
      <c r="R110" s="1">
        <v>0.828</v>
      </c>
      <c r="S110" s="1">
        <v>0.835</v>
      </c>
      <c r="T110" s="1">
        <v>0.7440000000000001</v>
      </c>
      <c r="U110" s="1">
        <v>1.063</v>
      </c>
      <c r="V110" s="1">
        <v>1.054</v>
      </c>
      <c r="W110" s="1">
        <v>1.185</v>
      </c>
    </row>
    <row r="111" spans="1:23">
      <c r="A111" s="1" t="s">
        <v>529</v>
      </c>
      <c r="B111" s="1">
        <v>4.490743449038442e-07</v>
      </c>
      <c r="C111" s="1">
        <v>1.81</v>
      </c>
      <c r="D111" s="1" t="s">
        <v>948</v>
      </c>
      <c r="E111" s="1" t="s">
        <v>999</v>
      </c>
      <c r="F111" s="1" t="s">
        <v>377</v>
      </c>
      <c r="G111" s="1">
        <v>1.558</v>
      </c>
      <c r="H111" s="1">
        <v>0.000207103</v>
      </c>
      <c r="I111" s="1" t="s">
        <v>378</v>
      </c>
      <c r="J111" s="1">
        <v>20.9</v>
      </c>
      <c r="K111" s="1">
        <v>1.19</v>
      </c>
      <c r="L111" s="1" t="s">
        <v>1046</v>
      </c>
      <c r="M111" s="1">
        <v>1.134</v>
      </c>
      <c r="N111" s="1">
        <v>1.156</v>
      </c>
      <c r="O111" s="1">
        <v>0.755</v>
      </c>
      <c r="P111" s="1">
        <v>0.85</v>
      </c>
      <c r="Q111" s="1">
        <v>0.8070000000000001</v>
      </c>
      <c r="R111" s="1">
        <v>0.7609999999999999</v>
      </c>
      <c r="S111" s="1">
        <v>0.755</v>
      </c>
      <c r="T111" s="1">
        <v>0.8140000000000001</v>
      </c>
      <c r="U111" s="1">
        <v>1.235</v>
      </c>
      <c r="V111" s="1">
        <v>1.243</v>
      </c>
      <c r="W111" s="1">
        <v>1.151</v>
      </c>
    </row>
    <row r="112" spans="1:23">
      <c r="A112" s="1" t="s">
        <v>529</v>
      </c>
      <c r="B112" s="1">
        <v>4.490743449038442e-07</v>
      </c>
      <c r="C112" s="1">
        <v>1.81</v>
      </c>
      <c r="D112" s="1" t="s">
        <v>618</v>
      </c>
      <c r="E112" s="1" t="s">
        <v>747</v>
      </c>
      <c r="F112" s="1" t="s">
        <v>377</v>
      </c>
      <c r="G112" s="1">
        <v>0.486</v>
      </c>
      <c r="H112" s="1">
        <v>0.015441301</v>
      </c>
      <c r="I112" s="1" t="s">
        <v>809</v>
      </c>
      <c r="J112" s="1">
        <v>13.9</v>
      </c>
      <c r="K112" s="1">
        <v>1.268</v>
      </c>
      <c r="L112" s="1" t="s">
        <v>867</v>
      </c>
      <c r="N112" s="1">
        <v>1.409</v>
      </c>
      <c r="O112" s="1">
        <v>1.174</v>
      </c>
      <c r="Q112" s="1">
        <v>1.227</v>
      </c>
      <c r="R112" s="1">
        <v>1.053</v>
      </c>
      <c r="T112" s="1">
        <v>0.914</v>
      </c>
      <c r="U112" s="1">
        <v>0.505</v>
      </c>
      <c r="W112" s="1">
        <v>0.451</v>
      </c>
    </row>
    <row r="113" spans="1:23">
      <c r="A113" s="1" t="s">
        <v>529</v>
      </c>
      <c r="B113" s="1">
        <v>4.490743449038442e-07</v>
      </c>
      <c r="C113" s="1">
        <v>1.81</v>
      </c>
      <c r="D113" s="1" t="s">
        <v>619</v>
      </c>
      <c r="E113" s="1" t="s">
        <v>748</v>
      </c>
      <c r="F113" s="1" t="s">
        <v>377</v>
      </c>
      <c r="G113" s="1">
        <v>0.696</v>
      </c>
      <c r="H113" s="1">
        <v>0.003393105</v>
      </c>
      <c r="I113" s="1" t="s">
        <v>809</v>
      </c>
      <c r="J113" s="1">
        <v>12</v>
      </c>
      <c r="K113" s="1">
        <v>1.014</v>
      </c>
      <c r="L113" s="1" t="s">
        <v>868</v>
      </c>
      <c r="M113" s="1">
        <v>1.211</v>
      </c>
      <c r="N113" s="1">
        <v>1.163</v>
      </c>
      <c r="O113" s="1">
        <v>1.201</v>
      </c>
      <c r="P113" s="1">
        <v>1.188</v>
      </c>
      <c r="Q113" s="1">
        <v>1.213</v>
      </c>
      <c r="R113" s="1">
        <v>0.987</v>
      </c>
      <c r="S113" s="1">
        <v>0.972</v>
      </c>
      <c r="T113" s="1">
        <v>0.9740000000000001</v>
      </c>
      <c r="U113" s="1">
        <v>0.7609999999999999</v>
      </c>
      <c r="V113" s="1">
        <v>0.629</v>
      </c>
      <c r="W113" s="1">
        <v>0.6509999999999999</v>
      </c>
    </row>
    <row r="114" spans="1:23">
      <c r="A114" s="1" t="s">
        <v>529</v>
      </c>
      <c r="B114" s="1">
        <v>4.490743449038442e-07</v>
      </c>
      <c r="C114" s="1">
        <v>1.81</v>
      </c>
      <c r="D114" s="1" t="s">
        <v>949</v>
      </c>
      <c r="E114" s="1" t="s">
        <v>1000</v>
      </c>
      <c r="F114" s="1" t="s">
        <v>377</v>
      </c>
      <c r="G114" s="1">
        <v>2.316</v>
      </c>
      <c r="H114" s="1">
        <v>2.21e-05</v>
      </c>
      <c r="I114" s="1" t="s">
        <v>378</v>
      </c>
      <c r="J114" s="1">
        <v>25.7</v>
      </c>
      <c r="K114" s="1">
        <v>1.151</v>
      </c>
      <c r="L114" s="1" t="s">
        <v>1047</v>
      </c>
      <c r="M114" s="1">
        <v>1.12</v>
      </c>
      <c r="N114" s="1">
        <v>1.108</v>
      </c>
      <c r="O114" s="1">
        <v>0.773</v>
      </c>
      <c r="P114" s="1">
        <v>0.7559999999999999</v>
      </c>
      <c r="Q114" s="1">
        <v>0.747</v>
      </c>
      <c r="R114" s="1">
        <v>0.621</v>
      </c>
      <c r="S114" s="1">
        <v>0.655</v>
      </c>
      <c r="T114" s="1">
        <v>0.611</v>
      </c>
      <c r="U114" s="1">
        <v>1.455</v>
      </c>
      <c r="V114" s="1">
        <v>1.381</v>
      </c>
      <c r="W114" s="1">
        <v>1.534</v>
      </c>
    </row>
    <row r="115" spans="1:23">
      <c r="A115" s="1" t="s">
        <v>529</v>
      </c>
      <c r="B115" s="1">
        <v>4.490743449038442e-07</v>
      </c>
      <c r="C115" s="1">
        <v>1.81</v>
      </c>
      <c r="D115" s="1" t="s">
        <v>620</v>
      </c>
      <c r="E115" s="1" t="s">
        <v>749</v>
      </c>
      <c r="F115" s="1" t="s">
        <v>377</v>
      </c>
      <c r="G115" s="1">
        <v>0.639</v>
      </c>
      <c r="H115" s="1">
        <v>0.001593106</v>
      </c>
      <c r="I115" s="1" t="s">
        <v>809</v>
      </c>
      <c r="J115" s="1">
        <v>29.8</v>
      </c>
      <c r="K115" s="1">
        <v>1.051</v>
      </c>
      <c r="L115" s="1" t="s">
        <v>869</v>
      </c>
      <c r="M115" s="1">
        <v>0.847</v>
      </c>
      <c r="N115" s="1">
        <v>0.927</v>
      </c>
      <c r="O115" s="1">
        <v>0.905</v>
      </c>
      <c r="P115" s="1">
        <v>1.101</v>
      </c>
      <c r="Q115" s="1">
        <v>1.011</v>
      </c>
      <c r="R115" s="1">
        <v>1.151</v>
      </c>
      <c r="S115" s="1">
        <v>1.326</v>
      </c>
      <c r="T115" s="1">
        <v>1.235</v>
      </c>
      <c r="U115" s="1">
        <v>0.8190000000000001</v>
      </c>
      <c r="V115" s="1">
        <v>0.725</v>
      </c>
      <c r="W115" s="1">
        <v>0.8270000000000001</v>
      </c>
    </row>
    <row r="116" spans="1:23">
      <c r="A116" s="1" t="s">
        <v>529</v>
      </c>
      <c r="B116" s="1">
        <v>4.490743449038442e-07</v>
      </c>
      <c r="C116" s="1">
        <v>1.81</v>
      </c>
      <c r="D116" s="1" t="s">
        <v>621</v>
      </c>
      <c r="E116" s="1" t="s">
        <v>750</v>
      </c>
      <c r="F116" s="1" t="s">
        <v>377</v>
      </c>
      <c r="G116" s="1">
        <v>0.7140000000000001</v>
      </c>
      <c r="H116" s="1">
        <v>0.003536493</v>
      </c>
      <c r="I116" s="1" t="s">
        <v>809</v>
      </c>
      <c r="J116" s="1">
        <v>44.6</v>
      </c>
      <c r="K116" s="1">
        <v>1.556</v>
      </c>
      <c r="L116" s="1" t="s">
        <v>870</v>
      </c>
      <c r="M116" s="1">
        <v>1.525</v>
      </c>
      <c r="N116" s="1">
        <v>1.71</v>
      </c>
      <c r="O116" s="1">
        <v>0.698</v>
      </c>
      <c r="P116" s="1">
        <v>0.6709999999999999</v>
      </c>
      <c r="Q116" s="1">
        <v>0.6840000000000001</v>
      </c>
      <c r="R116" s="1">
        <v>1.089</v>
      </c>
      <c r="S116" s="1">
        <v>0.963</v>
      </c>
      <c r="T116" s="1">
        <v>1.027</v>
      </c>
      <c r="U116" s="1">
        <v>0.733</v>
      </c>
      <c r="V116" s="1">
        <v>0.785</v>
      </c>
      <c r="W116" s="1">
        <v>0.679</v>
      </c>
    </row>
    <row r="117" spans="1:23">
      <c r="A117" s="1" t="s">
        <v>529</v>
      </c>
      <c r="B117" s="1">
        <v>4.490743449038442e-07</v>
      </c>
      <c r="C117" s="1">
        <v>1.81</v>
      </c>
      <c r="D117" s="1" t="s">
        <v>622</v>
      </c>
      <c r="E117" s="1" t="s">
        <v>751</v>
      </c>
      <c r="F117" s="1" t="s">
        <v>377</v>
      </c>
      <c r="G117" s="1">
        <v>0.622</v>
      </c>
      <c r="H117" s="1">
        <v>0.011606379</v>
      </c>
      <c r="I117" s="1" t="s">
        <v>809</v>
      </c>
      <c r="J117" s="1">
        <v>17.8</v>
      </c>
      <c r="K117" s="1">
        <v>1.342</v>
      </c>
      <c r="L117" s="1" t="s">
        <v>871</v>
      </c>
      <c r="M117" s="1">
        <v>1.464</v>
      </c>
      <c r="N117" s="1">
        <v>1.317</v>
      </c>
      <c r="O117" s="1">
        <v>1.053</v>
      </c>
      <c r="P117" s="1">
        <v>1.014</v>
      </c>
      <c r="Q117" s="1">
        <v>0.993</v>
      </c>
      <c r="R117" s="1">
        <v>1.032</v>
      </c>
      <c r="S117" s="1">
        <v>0.982</v>
      </c>
      <c r="T117" s="1">
        <v>0.996</v>
      </c>
      <c r="U117" s="1">
        <v>0.527</v>
      </c>
      <c r="V117" s="1">
        <v>0.585</v>
      </c>
      <c r="W117" s="1">
        <v>0.7609999999999999</v>
      </c>
    </row>
    <row r="118" spans="1:23">
      <c r="A118" s="1" t="s">
        <v>529</v>
      </c>
      <c r="B118" s="1">
        <v>4.490743449038442e-07</v>
      </c>
      <c r="C118" s="1">
        <v>1.81</v>
      </c>
      <c r="D118" s="1" t="s">
        <v>623</v>
      </c>
      <c r="E118" s="1" t="s">
        <v>752</v>
      </c>
      <c r="F118" s="1" t="s">
        <v>377</v>
      </c>
      <c r="G118" s="1">
        <v>0.746</v>
      </c>
      <c r="H118" s="1">
        <v>0.000792297</v>
      </c>
      <c r="I118" s="1" t="s">
        <v>809</v>
      </c>
      <c r="J118" s="1">
        <v>10.3</v>
      </c>
      <c r="K118" s="1">
        <v>1.25</v>
      </c>
      <c r="L118" s="1" t="s">
        <v>872</v>
      </c>
      <c r="M118" s="1">
        <v>1.187</v>
      </c>
      <c r="N118" s="1">
        <v>1.265</v>
      </c>
      <c r="O118" s="1">
        <v>0.9670000000000001</v>
      </c>
      <c r="P118" s="1">
        <v>0.981</v>
      </c>
      <c r="Q118" s="1">
        <v>1.08</v>
      </c>
      <c r="R118" s="1">
        <v>0.955</v>
      </c>
      <c r="S118" s="1">
        <v>1.011</v>
      </c>
      <c r="T118" s="1">
        <v>0.985</v>
      </c>
      <c r="U118" s="1">
        <v>0.721</v>
      </c>
      <c r="V118" s="1">
        <v>0.774</v>
      </c>
      <c r="W118" s="1">
        <v>0.7070000000000001</v>
      </c>
    </row>
    <row r="119" spans="1:23">
      <c r="A119" s="1" t="s">
        <v>529</v>
      </c>
      <c r="B119" s="1">
        <v>4.490743449038442e-07</v>
      </c>
      <c r="C119" s="1">
        <v>1.81</v>
      </c>
      <c r="D119" s="1" t="s">
        <v>950</v>
      </c>
      <c r="E119" s="1" t="s">
        <v>1001</v>
      </c>
      <c r="F119" s="1" t="s">
        <v>377</v>
      </c>
      <c r="G119" s="1">
        <v>1.325</v>
      </c>
      <c r="H119" s="1">
        <v>0.000187196</v>
      </c>
      <c r="I119" s="1" t="s">
        <v>378</v>
      </c>
      <c r="J119" s="1">
        <v>15.5</v>
      </c>
      <c r="K119" s="1">
        <v>1.321</v>
      </c>
      <c r="L119" s="1" t="s">
        <v>1048</v>
      </c>
      <c r="M119" s="1">
        <v>1.265</v>
      </c>
      <c r="N119" s="1">
        <v>1.232</v>
      </c>
      <c r="O119" s="1">
        <v>0.895</v>
      </c>
      <c r="P119" s="1">
        <v>0.898</v>
      </c>
      <c r="Q119" s="1">
        <v>0.9390000000000001</v>
      </c>
      <c r="R119" s="1">
        <v>0.745</v>
      </c>
      <c r="S119" s="1">
        <v>0.765</v>
      </c>
      <c r="T119" s="1">
        <v>0.7979999999999999</v>
      </c>
      <c r="U119" s="1">
        <v>1.017</v>
      </c>
      <c r="V119" s="1">
        <v>1.033</v>
      </c>
      <c r="W119" s="1">
        <v>1.008</v>
      </c>
    </row>
    <row r="120" spans="1:23">
      <c r="A120" s="1" t="s">
        <v>529</v>
      </c>
      <c r="B120" s="1">
        <v>4.490743449038442e-07</v>
      </c>
      <c r="C120" s="1">
        <v>1.81</v>
      </c>
      <c r="D120" s="1" t="s">
        <v>624</v>
      </c>
      <c r="E120" s="1" t="s">
        <v>753</v>
      </c>
      <c r="F120" s="1" t="s">
        <v>377</v>
      </c>
      <c r="G120" s="1">
        <v>0.474</v>
      </c>
      <c r="H120" s="1">
        <v>0.00103619</v>
      </c>
      <c r="I120" s="1" t="s">
        <v>809</v>
      </c>
      <c r="J120" s="1">
        <v>9.199999999999999</v>
      </c>
      <c r="K120" s="1">
        <v>1.736</v>
      </c>
      <c r="L120" s="1" t="s">
        <v>873</v>
      </c>
      <c r="M120" s="1">
        <v>1.588</v>
      </c>
      <c r="N120" s="1">
        <v>1.777</v>
      </c>
      <c r="O120" s="1">
        <v>1.118</v>
      </c>
      <c r="P120" s="1">
        <v>1.048</v>
      </c>
      <c r="Q120" s="1">
        <v>1.003</v>
      </c>
      <c r="R120" s="1">
        <v>0.8009999999999999</v>
      </c>
      <c r="S120" s="1">
        <v>0.912</v>
      </c>
      <c r="T120" s="1">
        <v>0.8179999999999999</v>
      </c>
      <c r="U120" s="1">
        <v>0.345</v>
      </c>
      <c r="V120" s="1">
        <v>0.452</v>
      </c>
      <c r="W120" s="1">
        <v>0.403</v>
      </c>
    </row>
    <row r="121" spans="1:23">
      <c r="A121" s="1" t="s">
        <v>529</v>
      </c>
      <c r="B121" s="1">
        <v>4.490743449038442e-07</v>
      </c>
      <c r="C121" s="1">
        <v>1.81</v>
      </c>
      <c r="D121" s="1" t="s">
        <v>625</v>
      </c>
      <c r="E121" s="1" t="s">
        <v>754</v>
      </c>
      <c r="F121" s="1" t="s">
        <v>377</v>
      </c>
      <c r="G121" s="1">
        <v>0.452</v>
      </c>
      <c r="H121" s="1">
        <v>0.004947633</v>
      </c>
      <c r="I121" s="1" t="s">
        <v>809</v>
      </c>
      <c r="J121" s="1">
        <v>13.7</v>
      </c>
      <c r="K121" s="1">
        <v>1.321</v>
      </c>
      <c r="L121" s="1" t="s">
        <v>874</v>
      </c>
      <c r="M121" s="1">
        <v>1.485</v>
      </c>
      <c r="N121" s="1">
        <v>1.543</v>
      </c>
      <c r="O121" s="1">
        <v>1.098</v>
      </c>
      <c r="P121" s="1">
        <v>1.004</v>
      </c>
      <c r="Q121" s="1">
        <v>1.103</v>
      </c>
      <c r="R121" s="1">
        <v>1.051</v>
      </c>
      <c r="S121" s="1">
        <v>0.9840000000000001</v>
      </c>
      <c r="T121" s="1">
        <v>0.977</v>
      </c>
      <c r="U121" s="1">
        <v>0.484</v>
      </c>
      <c r="V121" s="1">
        <v>0.337</v>
      </c>
      <c r="W121" s="1">
        <v>0.541</v>
      </c>
    </row>
    <row r="122" spans="1:23">
      <c r="A122" s="1" t="s">
        <v>529</v>
      </c>
      <c r="B122" s="1">
        <v>4.490743449038442e-07</v>
      </c>
      <c r="C122" s="1">
        <v>1.81</v>
      </c>
      <c r="D122" s="1" t="s">
        <v>626</v>
      </c>
      <c r="E122" s="1" t="s">
        <v>755</v>
      </c>
      <c r="F122" s="1" t="s">
        <v>377</v>
      </c>
      <c r="G122" s="1">
        <v>0.6609999999999999</v>
      </c>
      <c r="H122" s="1">
        <v>0.014872553</v>
      </c>
      <c r="I122" s="1" t="s">
        <v>809</v>
      </c>
      <c r="J122" s="1">
        <v>25</v>
      </c>
      <c r="K122" s="1">
        <v>1.525</v>
      </c>
      <c r="L122" s="1" t="s">
        <v>875</v>
      </c>
      <c r="M122" s="1">
        <v>1.412</v>
      </c>
      <c r="N122" s="1">
        <v>1.442</v>
      </c>
      <c r="O122" s="1">
        <v>1.021</v>
      </c>
      <c r="P122" s="1">
        <v>0.987</v>
      </c>
      <c r="Q122" s="1">
        <v>1.003</v>
      </c>
      <c r="R122" s="1">
        <v>0.9590000000000001</v>
      </c>
      <c r="S122" s="1">
        <v>0.919</v>
      </c>
      <c r="T122" s="1">
        <v>0.897</v>
      </c>
      <c r="U122" s="1">
        <v>0.495</v>
      </c>
      <c r="V122" s="1">
        <v>0.6820000000000001</v>
      </c>
      <c r="W122" s="1">
        <v>0.6579999999999999</v>
      </c>
    </row>
    <row r="123" spans="1:23">
      <c r="A123" s="1" t="s">
        <v>529</v>
      </c>
      <c r="B123" s="1">
        <v>4.490743449038442e-07</v>
      </c>
      <c r="C123" s="1">
        <v>1.81</v>
      </c>
      <c r="D123" s="1" t="s">
        <v>951</v>
      </c>
      <c r="E123" s="1" t="s">
        <v>1002</v>
      </c>
      <c r="F123" s="1" t="s">
        <v>377</v>
      </c>
      <c r="G123" s="1">
        <v>2.116</v>
      </c>
      <c r="H123" s="1">
        <v>0.003573448</v>
      </c>
      <c r="I123" s="1" t="s">
        <v>378</v>
      </c>
      <c r="J123" s="1">
        <v>29.3</v>
      </c>
      <c r="K123" s="1">
        <v>1.19</v>
      </c>
      <c r="L123" s="1" t="s">
        <v>1049</v>
      </c>
      <c r="M123" s="1">
        <v>1.303</v>
      </c>
      <c r="O123" s="1">
        <v>0.674</v>
      </c>
      <c r="P123" s="1">
        <v>0.716</v>
      </c>
      <c r="R123" s="1">
        <v>0.6459999999999999</v>
      </c>
      <c r="S123" s="1">
        <v>0.6779999999999999</v>
      </c>
      <c r="U123" s="1">
        <v>1.454</v>
      </c>
      <c r="V123" s="1">
        <v>1.348</v>
      </c>
    </row>
    <row r="124" spans="1:23">
      <c r="A124" s="1" t="s">
        <v>529</v>
      </c>
      <c r="B124" s="1">
        <v>4.490743449038442e-07</v>
      </c>
      <c r="C124" s="1">
        <v>1.81</v>
      </c>
      <c r="D124" s="1" t="s">
        <v>627</v>
      </c>
      <c r="E124" s="1" t="s">
        <v>756</v>
      </c>
      <c r="F124" s="1" t="s">
        <v>377</v>
      </c>
      <c r="G124" s="1">
        <v>0.62</v>
      </c>
      <c r="H124" s="1">
        <v>0.000398219</v>
      </c>
      <c r="I124" s="1" t="s">
        <v>809</v>
      </c>
      <c r="J124" s="1">
        <v>43.7</v>
      </c>
      <c r="K124" s="1">
        <v>0.9890000000000001</v>
      </c>
      <c r="L124" s="1" t="s">
        <v>876</v>
      </c>
      <c r="M124" s="1">
        <v>0.991</v>
      </c>
      <c r="N124" s="1">
        <v>0.892</v>
      </c>
      <c r="O124" s="1">
        <v>1.537</v>
      </c>
      <c r="P124" s="1">
        <v>1.555</v>
      </c>
      <c r="Q124" s="1">
        <v>1.638</v>
      </c>
      <c r="R124" s="1">
        <v>0.919</v>
      </c>
      <c r="S124" s="1">
        <v>0.857</v>
      </c>
      <c r="T124" s="1">
        <v>0.9379999999999999</v>
      </c>
      <c r="U124" s="1">
        <v>0.5539999999999999</v>
      </c>
      <c r="V124" s="1">
        <v>0.597</v>
      </c>
      <c r="W124" s="1">
        <v>0.531</v>
      </c>
    </row>
    <row r="125" spans="1:23">
      <c r="A125" s="1" t="s">
        <v>529</v>
      </c>
      <c r="B125" s="1">
        <v>4.490743449038442e-07</v>
      </c>
      <c r="C125" s="1">
        <v>1.81</v>
      </c>
      <c r="D125" s="1" t="s">
        <v>952</v>
      </c>
      <c r="E125" s="1" t="s">
        <v>1003</v>
      </c>
      <c r="F125" s="1" t="s">
        <v>377</v>
      </c>
      <c r="G125" s="1">
        <v>1.559</v>
      </c>
      <c r="H125" s="1">
        <v>0.010565418</v>
      </c>
      <c r="I125" s="1" t="s">
        <v>378</v>
      </c>
      <c r="J125" s="1">
        <v>23</v>
      </c>
      <c r="K125" s="1">
        <v>1.154</v>
      </c>
      <c r="L125" s="1" t="s">
        <v>1050</v>
      </c>
      <c r="M125" s="1">
        <v>1.189</v>
      </c>
      <c r="N125" s="1">
        <v>1.148</v>
      </c>
      <c r="O125" s="1">
        <v>0.9309999999999999</v>
      </c>
      <c r="P125" s="1">
        <v>0.9109999999999999</v>
      </c>
      <c r="Q125" s="1">
        <v>0.9690000000000001</v>
      </c>
      <c r="R125" s="1">
        <v>0.6459999999999999</v>
      </c>
      <c r="S125" s="1">
        <v>0.677</v>
      </c>
      <c r="T125" s="1">
        <v>0.84</v>
      </c>
      <c r="U125" s="1">
        <v>1.166</v>
      </c>
      <c r="V125" s="1">
        <v>1.205</v>
      </c>
      <c r="W125" s="1">
        <v>1.002</v>
      </c>
    </row>
    <row r="126" spans="1:23">
      <c r="A126" s="1" t="s">
        <v>529</v>
      </c>
      <c r="B126" s="1">
        <v>4.490743449038442e-07</v>
      </c>
      <c r="C126" s="1">
        <v>1.81</v>
      </c>
      <c r="D126" s="1" t="s">
        <v>628</v>
      </c>
      <c r="E126" s="1" t="s">
        <v>757</v>
      </c>
      <c r="F126" s="1" t="s">
        <v>377</v>
      </c>
      <c r="G126" s="1">
        <v>0.698</v>
      </c>
      <c r="H126" s="1">
        <v>0.012513567</v>
      </c>
      <c r="I126" s="1" t="s">
        <v>809</v>
      </c>
      <c r="J126" s="1">
        <v>17.7</v>
      </c>
      <c r="K126" s="1">
        <v>0.9790000000000001</v>
      </c>
      <c r="L126" s="1" t="s">
        <v>877</v>
      </c>
      <c r="M126" s="1">
        <v>0.7659999999999999</v>
      </c>
      <c r="N126" s="1">
        <v>0.9490000000000001</v>
      </c>
      <c r="O126" s="1">
        <v>1.146</v>
      </c>
      <c r="P126" s="1">
        <v>1.177</v>
      </c>
      <c r="Q126" s="1">
        <v>1.111</v>
      </c>
      <c r="R126" s="1">
        <v>1.174</v>
      </c>
      <c r="S126" s="1">
        <v>1.157</v>
      </c>
      <c r="T126" s="1">
        <v>1.067</v>
      </c>
      <c r="U126" s="1">
        <v>0.675</v>
      </c>
      <c r="V126" s="1">
        <v>0.8159999999999999</v>
      </c>
      <c r="W126" s="1">
        <v>0.8809999999999999</v>
      </c>
    </row>
    <row r="127" spans="1:23">
      <c r="A127" s="1" t="s">
        <v>529</v>
      </c>
      <c r="B127" s="1">
        <v>4.490743449038442e-07</v>
      </c>
      <c r="C127" s="1">
        <v>1.81</v>
      </c>
      <c r="D127" s="1" t="s">
        <v>629</v>
      </c>
      <c r="E127" s="1" t="s">
        <v>758</v>
      </c>
      <c r="F127" s="1" t="s">
        <v>377</v>
      </c>
      <c r="G127" s="1">
        <v>0.4370000000000001</v>
      </c>
      <c r="H127" s="1">
        <v>0.004992795</v>
      </c>
      <c r="I127" s="1" t="s">
        <v>809</v>
      </c>
      <c r="J127" s="1">
        <v>28.1</v>
      </c>
      <c r="K127" s="1">
        <v>1.238</v>
      </c>
      <c r="L127" s="1" t="s">
        <v>878</v>
      </c>
      <c r="M127" s="1">
        <v>1.333</v>
      </c>
      <c r="N127" s="1">
        <v>1.229</v>
      </c>
      <c r="O127" s="1">
        <v>1.241</v>
      </c>
      <c r="P127" s="1">
        <v>1.277</v>
      </c>
      <c r="Q127" s="1">
        <v>1.239</v>
      </c>
      <c r="R127" s="1">
        <v>1.147</v>
      </c>
      <c r="S127" s="1">
        <v>1.093</v>
      </c>
      <c r="T127" s="1">
        <v>1.07</v>
      </c>
      <c r="U127" s="1">
        <v>0.374</v>
      </c>
      <c r="V127" s="1">
        <v>0.625</v>
      </c>
      <c r="W127" s="1">
        <v>0.449</v>
      </c>
    </row>
    <row r="128" spans="1:23">
      <c r="A128" s="1" t="s">
        <v>529</v>
      </c>
      <c r="B128" s="1">
        <v>4.490743449038442e-07</v>
      </c>
      <c r="C128" s="1">
        <v>1.81</v>
      </c>
      <c r="D128" s="1" t="s">
        <v>630</v>
      </c>
      <c r="E128" s="1" t="s">
        <v>759</v>
      </c>
      <c r="F128" s="1" t="s">
        <v>377</v>
      </c>
      <c r="G128" s="1">
        <v>0.579</v>
      </c>
      <c r="H128" s="1">
        <v>7.15e-05</v>
      </c>
      <c r="I128" s="1" t="s">
        <v>809</v>
      </c>
      <c r="J128" s="1">
        <v>15</v>
      </c>
      <c r="K128" s="1">
        <v>1.256</v>
      </c>
      <c r="L128" s="1" t="s">
        <v>879</v>
      </c>
      <c r="M128" s="1">
        <v>1.237</v>
      </c>
      <c r="N128" s="1">
        <v>1.299</v>
      </c>
      <c r="O128" s="1">
        <v>1.066</v>
      </c>
      <c r="P128" s="1">
        <v>1.02</v>
      </c>
      <c r="Q128" s="1">
        <v>1.093</v>
      </c>
      <c r="R128" s="1">
        <v>1.057</v>
      </c>
      <c r="S128" s="1">
        <v>1.077</v>
      </c>
      <c r="T128" s="1">
        <v>1.064</v>
      </c>
      <c r="U128" s="1">
        <v>0.638</v>
      </c>
      <c r="V128" s="1">
        <v>0.636</v>
      </c>
      <c r="W128" s="1">
        <v>0.579</v>
      </c>
    </row>
    <row r="129" spans="1:23">
      <c r="A129" s="1" t="s">
        <v>529</v>
      </c>
      <c r="B129" s="1">
        <v>4.490743449038442e-07</v>
      </c>
      <c r="C129" s="1">
        <v>1.81</v>
      </c>
      <c r="D129" s="1" t="s">
        <v>631</v>
      </c>
      <c r="E129" s="1" t="s">
        <v>760</v>
      </c>
      <c r="F129" s="1" t="s">
        <v>377</v>
      </c>
      <c r="G129" s="1">
        <v>0.711</v>
      </c>
      <c r="H129" s="1">
        <v>0.004022994</v>
      </c>
      <c r="I129" s="1" t="s">
        <v>809</v>
      </c>
      <c r="J129" s="1">
        <v>29.7</v>
      </c>
      <c r="K129" s="1">
        <v>1.211</v>
      </c>
      <c r="L129" s="1" t="s">
        <v>880</v>
      </c>
      <c r="M129" s="1">
        <v>1.033</v>
      </c>
      <c r="N129" s="1">
        <v>1.231</v>
      </c>
      <c r="O129" s="1">
        <v>0.897</v>
      </c>
      <c r="P129" s="1">
        <v>0.86</v>
      </c>
      <c r="Q129" s="1">
        <v>0.909</v>
      </c>
      <c r="R129" s="1">
        <v>1.104</v>
      </c>
      <c r="S129" s="1">
        <v>1.1</v>
      </c>
      <c r="T129" s="1">
        <v>1.116</v>
      </c>
      <c r="U129" s="1">
        <v>0.7190000000000001</v>
      </c>
      <c r="V129" s="1">
        <v>0.875</v>
      </c>
      <c r="W129" s="1">
        <v>0.768</v>
      </c>
    </row>
    <row r="130" spans="1:23">
      <c r="A130" s="1" t="s">
        <v>529</v>
      </c>
      <c r="B130" s="1">
        <v>4.490743449038442e-07</v>
      </c>
      <c r="C130" s="1">
        <v>1.81</v>
      </c>
      <c r="D130" s="1" t="s">
        <v>953</v>
      </c>
      <c r="E130" s="1" t="s">
        <v>1004</v>
      </c>
      <c r="F130" s="1" t="s">
        <v>377</v>
      </c>
      <c r="G130" s="1">
        <v>1.687</v>
      </c>
      <c r="H130" s="1">
        <v>0.00091307</v>
      </c>
      <c r="I130" s="1" t="s">
        <v>378</v>
      </c>
      <c r="J130" s="1">
        <v>15.7</v>
      </c>
      <c r="K130" s="1">
        <v>1.079</v>
      </c>
      <c r="L130" s="1" t="s">
        <v>1051</v>
      </c>
      <c r="M130" s="1">
        <v>1.14</v>
      </c>
      <c r="N130" s="1">
        <v>1.055</v>
      </c>
      <c r="O130" s="1">
        <v>0.843</v>
      </c>
      <c r="P130" s="1">
        <v>0.799</v>
      </c>
      <c r="Q130" s="1">
        <v>0.8420000000000001</v>
      </c>
      <c r="R130" s="1">
        <v>0.8140000000000001</v>
      </c>
      <c r="S130" s="1">
        <v>0.6870000000000001</v>
      </c>
      <c r="T130" s="1">
        <v>0.8109999999999999</v>
      </c>
      <c r="U130" s="1">
        <v>1.25</v>
      </c>
      <c r="V130" s="1">
        <v>1.341</v>
      </c>
      <c r="W130" s="1">
        <v>1.31</v>
      </c>
    </row>
    <row r="131" spans="1:23">
      <c r="A131" s="1" t="s">
        <v>529</v>
      </c>
      <c r="B131" s="1">
        <v>4.490743449038442e-07</v>
      </c>
      <c r="C131" s="1">
        <v>1.81</v>
      </c>
      <c r="D131" s="1" t="s">
        <v>954</v>
      </c>
      <c r="E131" s="1" t="s">
        <v>1005</v>
      </c>
      <c r="F131" s="1" t="s">
        <v>377</v>
      </c>
      <c r="G131" s="1">
        <v>2.196</v>
      </c>
      <c r="H131" s="1">
        <v>1.17e-05</v>
      </c>
      <c r="I131" s="1" t="s">
        <v>378</v>
      </c>
      <c r="J131" s="1">
        <v>28.3</v>
      </c>
      <c r="K131" s="1">
        <v>1.354</v>
      </c>
      <c r="L131" s="1" t="s">
        <v>1052</v>
      </c>
      <c r="M131" s="1">
        <v>1.372</v>
      </c>
      <c r="N131" s="1">
        <v>1.336</v>
      </c>
      <c r="O131" s="1">
        <v>0.7509999999999999</v>
      </c>
      <c r="P131" s="1">
        <v>0.6559999999999999</v>
      </c>
      <c r="Q131" s="1">
        <v>0.675</v>
      </c>
      <c r="R131" s="1">
        <v>0.604</v>
      </c>
      <c r="S131" s="1">
        <v>0.605</v>
      </c>
      <c r="T131" s="1">
        <v>0.594</v>
      </c>
      <c r="U131" s="1">
        <v>1.36</v>
      </c>
      <c r="V131" s="1">
        <v>1.245</v>
      </c>
      <c r="W131" s="1">
        <v>1.355</v>
      </c>
    </row>
    <row r="132" spans="1:23">
      <c r="A132" s="1" t="s">
        <v>529</v>
      </c>
      <c r="B132" s="1">
        <v>4.490743449038442e-07</v>
      </c>
      <c r="C132" s="1">
        <v>1.81</v>
      </c>
      <c r="D132" s="1" t="s">
        <v>632</v>
      </c>
      <c r="E132" s="1" t="s">
        <v>761</v>
      </c>
      <c r="F132" s="1" t="s">
        <v>377</v>
      </c>
      <c r="G132" s="1">
        <v>0.696</v>
      </c>
      <c r="H132" s="1">
        <v>0.020503251</v>
      </c>
      <c r="I132" s="1" t="s">
        <v>809</v>
      </c>
      <c r="J132" s="1">
        <v>24.3</v>
      </c>
      <c r="K132" s="1">
        <v>1.511</v>
      </c>
      <c r="L132" s="1" t="s">
        <v>881</v>
      </c>
      <c r="M132" s="1">
        <v>1.185</v>
      </c>
      <c r="N132" s="1">
        <v>1.47</v>
      </c>
      <c r="O132" s="1">
        <v>1.043</v>
      </c>
      <c r="P132" s="1">
        <v>0.986</v>
      </c>
      <c r="Q132" s="1">
        <v>0.997</v>
      </c>
      <c r="R132" s="1">
        <v>0.888</v>
      </c>
      <c r="S132" s="1">
        <v>0.998</v>
      </c>
      <c r="T132" s="1">
        <v>0.925</v>
      </c>
      <c r="U132" s="1">
        <v>0.573</v>
      </c>
      <c r="V132" s="1">
        <v>0.777</v>
      </c>
      <c r="W132" s="1">
        <v>0.607</v>
      </c>
    </row>
    <row r="133" spans="1:23">
      <c r="A133" s="1" t="s">
        <v>529</v>
      </c>
      <c r="B133" s="1">
        <v>4.490743449038442e-07</v>
      </c>
      <c r="C133" s="1">
        <v>1.81</v>
      </c>
      <c r="D133" s="1" t="s">
        <v>955</v>
      </c>
      <c r="E133" s="1" t="s">
        <v>1006</v>
      </c>
      <c r="F133" s="1" t="s">
        <v>377</v>
      </c>
      <c r="G133" s="1">
        <v>1.816</v>
      </c>
      <c r="H133" s="1">
        <v>0.002278957</v>
      </c>
      <c r="I133" s="1" t="s">
        <v>378</v>
      </c>
      <c r="J133" s="1">
        <v>29.8</v>
      </c>
      <c r="K133" s="1">
        <v>1.246</v>
      </c>
      <c r="L133" s="1" t="s">
        <v>1053</v>
      </c>
      <c r="M133" s="1">
        <v>1.129</v>
      </c>
      <c r="N133" s="1">
        <v>1.251</v>
      </c>
      <c r="O133" s="1">
        <v>0.831</v>
      </c>
      <c r="P133" s="1">
        <v>1.007</v>
      </c>
      <c r="Q133" s="1">
        <v>0.907</v>
      </c>
      <c r="R133" s="1">
        <v>0.583</v>
      </c>
      <c r="S133" s="1">
        <v>0.733</v>
      </c>
      <c r="T133" s="1">
        <v>0.705</v>
      </c>
      <c r="U133" s="1">
        <v>1.34</v>
      </c>
      <c r="V133" s="1">
        <v>1.131</v>
      </c>
      <c r="W133" s="1">
        <v>1.199</v>
      </c>
    </row>
    <row r="134" spans="1:23">
      <c r="A134" s="1" t="s">
        <v>529</v>
      </c>
      <c r="B134" s="1">
        <v>4.490743449038442e-07</v>
      </c>
      <c r="C134" s="1">
        <v>1.81</v>
      </c>
      <c r="D134" s="1" t="s">
        <v>633</v>
      </c>
      <c r="E134" s="1" t="s">
        <v>762</v>
      </c>
      <c r="F134" s="1" t="s">
        <v>377</v>
      </c>
      <c r="G134" s="1">
        <v>0.727</v>
      </c>
      <c r="H134" s="1">
        <v>0.018738604</v>
      </c>
      <c r="I134" s="1" t="s">
        <v>809</v>
      </c>
      <c r="J134" s="1">
        <v>11.9</v>
      </c>
      <c r="K134" s="1">
        <v>1.1</v>
      </c>
      <c r="L134" s="1" t="s">
        <v>882</v>
      </c>
      <c r="M134" s="1">
        <v>0.9350000000000001</v>
      </c>
      <c r="N134" s="1">
        <v>1.103</v>
      </c>
      <c r="O134" s="1">
        <v>0.9940000000000001</v>
      </c>
      <c r="P134" s="1">
        <v>0.95</v>
      </c>
      <c r="Q134" s="1">
        <v>1.1</v>
      </c>
      <c r="R134" s="1">
        <v>1.035</v>
      </c>
      <c r="S134" s="1">
        <v>1.279</v>
      </c>
      <c r="T134" s="1">
        <v>1.055</v>
      </c>
      <c r="U134" s="1">
        <v>0.871</v>
      </c>
      <c r="V134" s="1">
        <v>0.836</v>
      </c>
      <c r="W134" s="1">
        <v>0.743</v>
      </c>
    </row>
    <row r="135" spans="1:23">
      <c r="A135" s="1" t="s">
        <v>529</v>
      </c>
      <c r="B135" s="1">
        <v>4.490743449038442e-07</v>
      </c>
      <c r="C135" s="1">
        <v>1.81</v>
      </c>
      <c r="D135" s="1" t="s">
        <v>634</v>
      </c>
      <c r="E135" s="1" t="s">
        <v>763</v>
      </c>
      <c r="F135" s="1" t="s">
        <v>377</v>
      </c>
      <c r="G135" s="1">
        <v>0.463</v>
      </c>
      <c r="H135" s="1">
        <v>0.000362969</v>
      </c>
      <c r="I135" s="1" t="s">
        <v>809</v>
      </c>
      <c r="J135" s="1">
        <v>20</v>
      </c>
      <c r="K135" s="1">
        <v>1.501</v>
      </c>
      <c r="L135" s="1" t="s">
        <v>883</v>
      </c>
      <c r="M135" s="1">
        <v>1.447</v>
      </c>
      <c r="N135" s="1">
        <v>1.438</v>
      </c>
      <c r="O135" s="1">
        <v>1.253</v>
      </c>
      <c r="P135" s="1">
        <v>1.276</v>
      </c>
      <c r="Q135" s="1">
        <v>1.231</v>
      </c>
      <c r="R135" s="1">
        <v>0.828</v>
      </c>
      <c r="S135" s="1">
        <v>0.8029999999999999</v>
      </c>
      <c r="T135" s="1">
        <v>0.855</v>
      </c>
      <c r="U135" s="1">
        <v>0.334</v>
      </c>
      <c r="V135" s="1">
        <v>0.411</v>
      </c>
      <c r="W135" s="1">
        <v>0.405</v>
      </c>
    </row>
    <row r="136" spans="1:23">
      <c r="A136" s="1" t="s">
        <v>529</v>
      </c>
      <c r="B136" s="1">
        <v>4.490743449038442e-07</v>
      </c>
      <c r="C136" s="1">
        <v>1.81</v>
      </c>
      <c r="D136" s="1" t="s">
        <v>635</v>
      </c>
      <c r="E136" s="1" t="s">
        <v>764</v>
      </c>
      <c r="F136" s="1" t="s">
        <v>377</v>
      </c>
      <c r="G136" s="1">
        <v>0.583</v>
      </c>
      <c r="H136" s="1">
        <v>0.000137792</v>
      </c>
      <c r="I136" s="1" t="s">
        <v>809</v>
      </c>
      <c r="J136" s="1">
        <v>24.9</v>
      </c>
      <c r="K136" s="1">
        <v>1.187</v>
      </c>
      <c r="L136" s="1" t="s">
        <v>884</v>
      </c>
      <c r="M136" s="1">
        <v>1.099</v>
      </c>
      <c r="N136" s="1">
        <v>0.861</v>
      </c>
      <c r="O136" s="1">
        <v>0.899</v>
      </c>
      <c r="P136" s="1">
        <v>0.978</v>
      </c>
      <c r="Q136" s="1">
        <v>1.028</v>
      </c>
      <c r="R136" s="1">
        <v>1.162</v>
      </c>
      <c r="S136" s="1">
        <v>1.195</v>
      </c>
      <c r="T136" s="1">
        <v>1.259</v>
      </c>
      <c r="U136" s="1">
        <v>0.677</v>
      </c>
      <c r="V136" s="1">
        <v>0.6859999999999999</v>
      </c>
      <c r="W136" s="1">
        <v>0.7440000000000001</v>
      </c>
    </row>
    <row r="137" spans="1:23">
      <c r="A137" s="1" t="s">
        <v>529</v>
      </c>
      <c r="B137" s="1">
        <v>4.490743449038442e-07</v>
      </c>
      <c r="C137" s="1">
        <v>1.81</v>
      </c>
      <c r="D137" s="1" t="s">
        <v>636</v>
      </c>
      <c r="E137" s="1" t="s">
        <v>765</v>
      </c>
      <c r="F137" s="1" t="s">
        <v>377</v>
      </c>
      <c r="G137" s="1">
        <v>0.489</v>
      </c>
      <c r="H137" s="1">
        <v>0.001574866</v>
      </c>
      <c r="I137" s="1" t="s">
        <v>809</v>
      </c>
      <c r="J137" s="1">
        <v>16.7</v>
      </c>
      <c r="K137" s="1">
        <v>1.181</v>
      </c>
      <c r="L137" s="1" t="s">
        <v>885</v>
      </c>
      <c r="M137" s="1">
        <v>1.153</v>
      </c>
      <c r="N137" s="1">
        <v>1.081</v>
      </c>
      <c r="O137" s="1">
        <v>1.561</v>
      </c>
      <c r="P137" s="1">
        <v>1.57</v>
      </c>
      <c r="Q137" s="1">
        <v>1.494</v>
      </c>
      <c r="R137" s="1">
        <v>0.895</v>
      </c>
      <c r="S137" s="1">
        <v>0.8809999999999999</v>
      </c>
      <c r="T137" s="1">
        <v>0.9690000000000001</v>
      </c>
      <c r="U137" s="1">
        <v>0.404</v>
      </c>
      <c r="V137" s="1">
        <v>0.407</v>
      </c>
      <c r="W137" s="1">
        <v>0.531</v>
      </c>
    </row>
    <row r="138" spans="1:23">
      <c r="A138" s="1" t="s">
        <v>529</v>
      </c>
      <c r="B138" s="1">
        <v>4.490743449038442e-07</v>
      </c>
      <c r="C138" s="1">
        <v>1.81</v>
      </c>
      <c r="D138" s="1" t="s">
        <v>637</v>
      </c>
      <c r="E138" s="1" t="s">
        <v>766</v>
      </c>
      <c r="F138" s="1" t="s">
        <v>377</v>
      </c>
      <c r="G138" s="1">
        <v>0.5920000000000001</v>
      </c>
      <c r="H138" s="1">
        <v>0.002670436</v>
      </c>
      <c r="I138" s="1" t="s">
        <v>809</v>
      </c>
      <c r="J138" s="1">
        <v>23.7</v>
      </c>
      <c r="K138" s="1">
        <v>1.384</v>
      </c>
      <c r="L138" s="1" t="s">
        <v>886</v>
      </c>
      <c r="M138" s="1">
        <v>1.34</v>
      </c>
      <c r="N138" s="1">
        <v>1.278</v>
      </c>
      <c r="O138" s="1">
        <v>0.9370000000000001</v>
      </c>
      <c r="P138" s="1">
        <v>0.867</v>
      </c>
      <c r="Q138" s="1">
        <v>0.915</v>
      </c>
      <c r="R138" s="1">
        <v>0.9570000000000001</v>
      </c>
      <c r="S138" s="1">
        <v>1.146</v>
      </c>
      <c r="T138" s="1">
        <v>1.112</v>
      </c>
      <c r="U138" s="1">
        <v>0.669</v>
      </c>
      <c r="V138" s="1">
        <v>0.5649999999999999</v>
      </c>
      <c r="W138" s="1">
        <v>0.6679999999999999</v>
      </c>
    </row>
    <row r="139" spans="1:23">
      <c r="A139" s="1" t="s">
        <v>529</v>
      </c>
      <c r="B139" s="1">
        <v>4.490743449038442e-07</v>
      </c>
      <c r="C139" s="1">
        <v>1.81</v>
      </c>
      <c r="D139" s="1" t="s">
        <v>638</v>
      </c>
      <c r="E139" s="1" t="s">
        <v>767</v>
      </c>
      <c r="F139" s="1" t="s">
        <v>377</v>
      </c>
      <c r="G139" s="1">
        <v>0.721</v>
      </c>
      <c r="H139" s="1">
        <v>0.002654427</v>
      </c>
      <c r="I139" s="1" t="s">
        <v>809</v>
      </c>
      <c r="J139" s="1">
        <v>14.8</v>
      </c>
      <c r="K139" s="1">
        <v>1.035</v>
      </c>
      <c r="L139" s="1" t="s">
        <v>887</v>
      </c>
      <c r="M139" s="1">
        <v>0.9490000000000001</v>
      </c>
      <c r="N139" s="1">
        <v>0.742</v>
      </c>
      <c r="O139" s="1">
        <v>0.946</v>
      </c>
      <c r="P139" s="1">
        <v>1.134</v>
      </c>
      <c r="Q139" s="1">
        <v>1.131</v>
      </c>
      <c r="R139" s="1">
        <v>1.187</v>
      </c>
      <c r="S139" s="1">
        <v>1.128</v>
      </c>
      <c r="T139" s="1">
        <v>1.208</v>
      </c>
      <c r="U139" s="1">
        <v>0.8320000000000001</v>
      </c>
      <c r="V139" s="1">
        <v>0.7879999999999999</v>
      </c>
      <c r="W139" s="1">
        <v>0.919</v>
      </c>
    </row>
    <row r="140" spans="1:23">
      <c r="A140" s="1" t="s">
        <v>529</v>
      </c>
      <c r="B140" s="1">
        <v>4.490743449038442e-07</v>
      </c>
      <c r="C140" s="1">
        <v>1.81</v>
      </c>
      <c r="D140" s="1" t="s">
        <v>639</v>
      </c>
      <c r="E140" s="1" t="s">
        <v>768</v>
      </c>
      <c r="F140" s="1" t="s">
        <v>377</v>
      </c>
      <c r="G140" s="1">
        <v>0.763</v>
      </c>
      <c r="H140" s="1">
        <v>0.012685159</v>
      </c>
      <c r="I140" s="1" t="s">
        <v>809</v>
      </c>
      <c r="J140" s="1">
        <v>17.6</v>
      </c>
      <c r="K140" s="1">
        <v>1.23</v>
      </c>
      <c r="L140" s="1" t="s">
        <v>888</v>
      </c>
      <c r="M140" s="1">
        <v>1.178</v>
      </c>
      <c r="N140" s="1">
        <v>1.34</v>
      </c>
      <c r="O140" s="1">
        <v>0.977</v>
      </c>
      <c r="P140" s="1">
        <v>1.008</v>
      </c>
      <c r="Q140" s="1">
        <v>0.9640000000000001</v>
      </c>
      <c r="R140" s="1">
        <v>0.961</v>
      </c>
      <c r="S140" s="1">
        <v>0.988</v>
      </c>
      <c r="T140" s="1">
        <v>0.98</v>
      </c>
      <c r="U140" s="1">
        <v>0.748</v>
      </c>
      <c r="V140" s="1">
        <v>0.825</v>
      </c>
      <c r="W140" s="1">
        <v>0.6629999999999999</v>
      </c>
    </row>
    <row r="141" spans="1:23">
      <c r="A141" s="1" t="s">
        <v>529</v>
      </c>
      <c r="B141" s="1">
        <v>4.490743449038442e-07</v>
      </c>
      <c r="C141" s="1">
        <v>1.81</v>
      </c>
      <c r="D141" s="1" t="s">
        <v>640</v>
      </c>
      <c r="E141" s="1" t="s">
        <v>769</v>
      </c>
      <c r="F141" s="1" t="s">
        <v>377</v>
      </c>
      <c r="G141" s="1">
        <v>0.4970000000000001</v>
      </c>
      <c r="H141" s="1">
        <v>3.71e-06</v>
      </c>
      <c r="I141" s="1" t="s">
        <v>809</v>
      </c>
      <c r="J141" s="1">
        <v>16.1</v>
      </c>
      <c r="K141" s="1">
        <v>1.572</v>
      </c>
      <c r="L141" s="1" t="s">
        <v>889</v>
      </c>
      <c r="M141" s="1">
        <v>1.563</v>
      </c>
      <c r="N141" s="1">
        <v>1.572</v>
      </c>
      <c r="O141" s="1">
        <v>1.085</v>
      </c>
      <c r="P141" s="1">
        <v>1.1</v>
      </c>
      <c r="Q141" s="1">
        <v>1.075</v>
      </c>
      <c r="R141" s="1">
        <v>0.9079999999999999</v>
      </c>
      <c r="S141" s="1">
        <v>0.877</v>
      </c>
      <c r="T141" s="1">
        <v>0.9</v>
      </c>
      <c r="U141" s="1">
        <v>0.434</v>
      </c>
      <c r="V141" s="1">
        <v>0.441</v>
      </c>
      <c r="W141" s="1">
        <v>0.459</v>
      </c>
    </row>
    <row r="142" spans="1:23">
      <c r="A142" s="1" t="s">
        <v>529</v>
      </c>
      <c r="B142" s="1">
        <v>4.490743449038442e-07</v>
      </c>
      <c r="C142" s="1">
        <v>1.81</v>
      </c>
      <c r="D142" s="1" t="s">
        <v>641</v>
      </c>
      <c r="E142" s="1" t="s">
        <v>770</v>
      </c>
      <c r="F142" s="1" t="s">
        <v>377</v>
      </c>
      <c r="G142" s="1">
        <v>0.471</v>
      </c>
      <c r="H142" s="1">
        <v>9.609999999999999e-05</v>
      </c>
      <c r="I142" s="1" t="s">
        <v>809</v>
      </c>
      <c r="J142" s="1">
        <v>20.6</v>
      </c>
      <c r="K142" s="1">
        <v>1.617</v>
      </c>
      <c r="L142" s="1" t="s">
        <v>890</v>
      </c>
      <c r="M142" s="1">
        <v>1.628</v>
      </c>
      <c r="N142" s="1">
        <v>1.556</v>
      </c>
      <c r="O142" s="1">
        <v>1.102</v>
      </c>
      <c r="P142" s="1">
        <v>1.102</v>
      </c>
      <c r="Q142" s="1">
        <v>1.058</v>
      </c>
      <c r="R142" s="1">
        <v>0.879</v>
      </c>
      <c r="S142" s="1">
        <v>0.8540000000000001</v>
      </c>
      <c r="T142" s="1">
        <v>0.865</v>
      </c>
      <c r="U142" s="1">
        <v>0.396</v>
      </c>
      <c r="V142" s="1">
        <v>0.381</v>
      </c>
      <c r="W142" s="1">
        <v>0.446</v>
      </c>
    </row>
    <row r="143" spans="1:23">
      <c r="A143" s="1" t="s">
        <v>529</v>
      </c>
      <c r="B143" s="1">
        <v>4.490743449038442e-07</v>
      </c>
      <c r="C143" s="1">
        <v>1.81</v>
      </c>
      <c r="D143" s="1" t="s">
        <v>642</v>
      </c>
      <c r="E143" s="1" t="s">
        <v>771</v>
      </c>
      <c r="F143" s="1" t="s">
        <v>377</v>
      </c>
      <c r="G143" s="1">
        <v>0.6579999999999999</v>
      </c>
      <c r="H143" s="1">
        <v>0.028998094</v>
      </c>
      <c r="I143" s="1" t="s">
        <v>809</v>
      </c>
      <c r="J143" s="1">
        <v>17.8</v>
      </c>
      <c r="K143" s="1">
        <v>1.343</v>
      </c>
      <c r="L143" s="1" t="s">
        <v>891</v>
      </c>
      <c r="M143" s="1">
        <v>1.475</v>
      </c>
      <c r="N143" s="1">
        <v>1.284</v>
      </c>
      <c r="O143" s="1">
        <v>1.259</v>
      </c>
      <c r="P143" s="1">
        <v>1.283</v>
      </c>
      <c r="Q143" s="1">
        <v>1.28</v>
      </c>
      <c r="R143" s="1">
        <v>0.852</v>
      </c>
      <c r="S143" s="1">
        <v>0.8079999999999999</v>
      </c>
      <c r="T143" s="1">
        <v>0.856</v>
      </c>
      <c r="U143" s="1">
        <v>0.542</v>
      </c>
      <c r="V143" s="1">
        <v>0.434</v>
      </c>
      <c r="W143" s="1">
        <v>0.679</v>
      </c>
    </row>
    <row r="144" spans="1:23">
      <c r="A144" s="1" t="s">
        <v>529</v>
      </c>
      <c r="B144" s="1">
        <v>4.490743449038442e-07</v>
      </c>
      <c r="C144" s="1">
        <v>1.81</v>
      </c>
      <c r="D144" s="1" t="s">
        <v>956</v>
      </c>
      <c r="E144" s="1" t="s">
        <v>1000</v>
      </c>
      <c r="F144" s="1" t="s">
        <v>377</v>
      </c>
      <c r="G144" s="1">
        <v>1.636</v>
      </c>
      <c r="H144" s="1">
        <v>2.53e-05</v>
      </c>
      <c r="I144" s="1" t="s">
        <v>378</v>
      </c>
      <c r="J144" s="1">
        <v>25.7</v>
      </c>
      <c r="K144" s="1">
        <v>1.271</v>
      </c>
      <c r="L144" s="1" t="s">
        <v>1047</v>
      </c>
      <c r="M144" s="1">
        <v>1.292</v>
      </c>
      <c r="N144" s="1">
        <v>1.235</v>
      </c>
      <c r="O144" s="1">
        <v>0.7929999999999999</v>
      </c>
      <c r="P144" s="1">
        <v>0.8159999999999999</v>
      </c>
      <c r="Q144" s="1">
        <v>0.852</v>
      </c>
      <c r="R144" s="1">
        <v>0.7120000000000001</v>
      </c>
      <c r="S144" s="1">
        <v>0.716</v>
      </c>
      <c r="T144" s="1">
        <v>0.7490000000000001</v>
      </c>
      <c r="U144" s="1">
        <v>1.224</v>
      </c>
      <c r="V144" s="1">
        <v>1.175</v>
      </c>
      <c r="W144" s="1">
        <v>1.163</v>
      </c>
    </row>
    <row r="145" spans="1:23">
      <c r="A145" s="1" t="s">
        <v>529</v>
      </c>
      <c r="B145" s="1">
        <v>4.490743449038442e-07</v>
      </c>
      <c r="C145" s="1">
        <v>1.81</v>
      </c>
      <c r="D145" s="1" t="s">
        <v>643</v>
      </c>
      <c r="E145" s="1" t="s">
        <v>772</v>
      </c>
      <c r="F145" s="1" t="s">
        <v>377</v>
      </c>
      <c r="G145" s="1">
        <v>0.569</v>
      </c>
      <c r="H145" s="1">
        <v>0.006427070999999999</v>
      </c>
      <c r="I145" s="1" t="s">
        <v>809</v>
      </c>
      <c r="J145" s="1">
        <v>12</v>
      </c>
      <c r="K145" s="1">
        <v>1.194</v>
      </c>
      <c r="L145" s="1" t="s">
        <v>892</v>
      </c>
      <c r="M145" s="1">
        <v>1.254</v>
      </c>
      <c r="N145" s="1">
        <v>1.112</v>
      </c>
      <c r="O145" s="1">
        <v>1.613</v>
      </c>
      <c r="P145" s="1">
        <v>1.438</v>
      </c>
      <c r="Q145" s="1">
        <v>1.319</v>
      </c>
      <c r="R145" s="1">
        <v>0.741</v>
      </c>
      <c r="S145" s="1">
        <v>0.7959999999999999</v>
      </c>
      <c r="T145" s="1">
        <v>0.779</v>
      </c>
      <c r="U145" s="1">
        <v>0.453</v>
      </c>
      <c r="V145" s="1">
        <v>0.511</v>
      </c>
      <c r="W145" s="1">
        <v>0.354</v>
      </c>
    </row>
    <row r="146" spans="1:23">
      <c r="A146" s="1" t="s">
        <v>529</v>
      </c>
      <c r="B146" s="1">
        <v>4.490743449038442e-07</v>
      </c>
      <c r="C146" s="1">
        <v>1.81</v>
      </c>
      <c r="D146" s="1" t="s">
        <v>957</v>
      </c>
      <c r="E146" s="1" t="s">
        <v>1006</v>
      </c>
      <c r="F146" s="1" t="s">
        <v>377</v>
      </c>
      <c r="G146" s="1">
        <v>1.864</v>
      </c>
      <c r="H146" s="1">
        <v>0.000743548</v>
      </c>
      <c r="I146" s="1" t="s">
        <v>378</v>
      </c>
      <c r="J146" s="1">
        <v>29.8</v>
      </c>
      <c r="K146" s="1">
        <v>1.168</v>
      </c>
      <c r="L146" s="1" t="s">
        <v>1053</v>
      </c>
      <c r="M146" s="1">
        <v>1.205</v>
      </c>
      <c r="O146" s="1">
        <v>0.8640000000000001</v>
      </c>
      <c r="P146" s="1">
        <v>0.9079999999999999</v>
      </c>
      <c r="R146" s="1">
        <v>0.6629999999999999</v>
      </c>
      <c r="S146" s="1">
        <v>0.6409999999999999</v>
      </c>
      <c r="U146" s="1">
        <v>1.213</v>
      </c>
      <c r="V146" s="1">
        <v>1.218</v>
      </c>
    </row>
    <row r="147" spans="1:23">
      <c r="A147" s="1" t="s">
        <v>529</v>
      </c>
      <c r="B147" s="1">
        <v>4.490743449038442e-07</v>
      </c>
      <c r="C147" s="1">
        <v>1.81</v>
      </c>
      <c r="D147" s="1" t="s">
        <v>644</v>
      </c>
      <c r="E147" s="1" t="s">
        <v>773</v>
      </c>
      <c r="F147" s="1" t="s">
        <v>377</v>
      </c>
      <c r="G147" s="1">
        <v>0.581</v>
      </c>
      <c r="H147" s="1">
        <v>0.005752738</v>
      </c>
      <c r="I147" s="1" t="s">
        <v>809</v>
      </c>
      <c r="J147" s="1">
        <v>13.7</v>
      </c>
      <c r="K147" s="1">
        <v>1.264</v>
      </c>
      <c r="L147" s="1" t="s">
        <v>893</v>
      </c>
      <c r="M147" s="1">
        <v>1.407</v>
      </c>
      <c r="N147" s="1">
        <v>1.327</v>
      </c>
      <c r="O147" s="1">
        <v>1.047</v>
      </c>
      <c r="P147" s="1">
        <v>1.08</v>
      </c>
      <c r="Q147" s="1">
        <v>1.025</v>
      </c>
      <c r="R147" s="1">
        <v>1.029</v>
      </c>
      <c r="S147" s="1">
        <v>1.033</v>
      </c>
      <c r="T147" s="1">
        <v>1.006</v>
      </c>
      <c r="U147" s="1">
        <v>0.66</v>
      </c>
      <c r="V147" s="1">
        <v>0.479</v>
      </c>
      <c r="W147" s="1">
        <v>0.642</v>
      </c>
    </row>
    <row r="148" spans="1:23">
      <c r="A148" s="1" t="s">
        <v>529</v>
      </c>
      <c r="B148" s="1">
        <v>4.490743449038442e-07</v>
      </c>
      <c r="C148" s="1">
        <v>1.81</v>
      </c>
      <c r="D148" s="1" t="s">
        <v>645</v>
      </c>
      <c r="E148" s="1" t="s">
        <v>774</v>
      </c>
      <c r="F148" s="1" t="s">
        <v>377</v>
      </c>
      <c r="G148" s="1">
        <v>0.328</v>
      </c>
      <c r="H148" s="1">
        <v>0.006800786999999999</v>
      </c>
      <c r="I148" s="1" t="s">
        <v>809</v>
      </c>
      <c r="J148" s="1">
        <v>15.7</v>
      </c>
      <c r="K148" s="1">
        <v>1.075</v>
      </c>
      <c r="L148" s="1" t="s">
        <v>894</v>
      </c>
      <c r="M148" s="1">
        <v>1.273</v>
      </c>
      <c r="N148" s="1">
        <v>1.255</v>
      </c>
      <c r="O148" s="1">
        <v>1.009</v>
      </c>
      <c r="P148" s="1">
        <v>1.048</v>
      </c>
      <c r="Q148" s="1">
        <v>1.061</v>
      </c>
      <c r="R148" s="1">
        <v>1.456</v>
      </c>
      <c r="S148" s="1">
        <v>1.081</v>
      </c>
      <c r="T148" s="1">
        <v>1.403</v>
      </c>
      <c r="U148" s="1">
        <v>0.46</v>
      </c>
      <c r="V148" s="1">
        <v>0.551</v>
      </c>
      <c r="W148" s="1">
        <v>0.28</v>
      </c>
    </row>
    <row r="149" spans="1:23">
      <c r="A149" s="1" t="s">
        <v>529</v>
      </c>
      <c r="B149" s="1">
        <v>4.490743449038442e-07</v>
      </c>
      <c r="C149" s="1">
        <v>1.81</v>
      </c>
      <c r="D149" s="1" t="s">
        <v>646</v>
      </c>
      <c r="E149" s="1" t="s">
        <v>775</v>
      </c>
      <c r="F149" s="1" t="s">
        <v>377</v>
      </c>
      <c r="G149" s="1">
        <v>0.6850000000000001</v>
      </c>
      <c r="H149" s="1">
        <v>0.002159621</v>
      </c>
      <c r="I149" s="1" t="s">
        <v>809</v>
      </c>
      <c r="J149" s="1">
        <v>22.5</v>
      </c>
      <c r="K149" s="1">
        <v>1.327</v>
      </c>
      <c r="L149" s="1" t="s">
        <v>895</v>
      </c>
      <c r="M149" s="1">
        <v>1.363</v>
      </c>
      <c r="N149" s="1">
        <v>1.45</v>
      </c>
      <c r="O149" s="1">
        <v>0.987</v>
      </c>
      <c r="P149" s="1">
        <v>1.057</v>
      </c>
      <c r="Q149" s="1">
        <v>0.973</v>
      </c>
      <c r="R149" s="1">
        <v>0.9570000000000001</v>
      </c>
      <c r="S149" s="1">
        <v>0.958</v>
      </c>
      <c r="T149" s="1">
        <v>0.9590000000000001</v>
      </c>
      <c r="U149" s="1">
        <v>0.7290000000000001</v>
      </c>
      <c r="V149" s="1">
        <v>0.622</v>
      </c>
      <c r="W149" s="1">
        <v>0.617</v>
      </c>
    </row>
    <row r="150" spans="1:23">
      <c r="A150" s="1" t="s">
        <v>529</v>
      </c>
      <c r="B150" s="1">
        <v>4.490743449038442e-07</v>
      </c>
      <c r="C150" s="1">
        <v>1.81</v>
      </c>
      <c r="D150" s="1" t="s">
        <v>647</v>
      </c>
      <c r="E150" s="1" t="s">
        <v>776</v>
      </c>
      <c r="F150" s="1" t="s">
        <v>377</v>
      </c>
      <c r="G150" s="1">
        <v>0.7120000000000001</v>
      </c>
      <c r="H150" s="1">
        <v>0.022800366</v>
      </c>
      <c r="I150" s="1" t="s">
        <v>809</v>
      </c>
      <c r="J150" s="1">
        <v>39.1</v>
      </c>
      <c r="K150" s="1">
        <v>1.067</v>
      </c>
      <c r="L150" s="1" t="s">
        <v>896</v>
      </c>
      <c r="M150" s="1">
        <v>1.262</v>
      </c>
      <c r="N150" s="1">
        <v>1.298</v>
      </c>
      <c r="O150" s="1">
        <v>0.965</v>
      </c>
      <c r="P150" s="1">
        <v>0.9320000000000001</v>
      </c>
      <c r="Q150" s="1">
        <v>0.9470000000000001</v>
      </c>
      <c r="R150" s="1">
        <v>1.065</v>
      </c>
      <c r="S150" s="1">
        <v>1.079</v>
      </c>
      <c r="T150" s="1">
        <v>1.107</v>
      </c>
      <c r="U150" s="1">
        <v>0.904</v>
      </c>
      <c r="V150" s="1">
        <v>0.764</v>
      </c>
      <c r="W150" s="1">
        <v>0.648</v>
      </c>
    </row>
    <row r="151" spans="1:23">
      <c r="A151" s="1" t="s">
        <v>529</v>
      </c>
      <c r="B151" s="1">
        <v>4.490743449038442e-07</v>
      </c>
      <c r="C151" s="1">
        <v>1.81</v>
      </c>
      <c r="D151" s="1" t="s">
        <v>958</v>
      </c>
      <c r="E151" s="1" t="s">
        <v>1000</v>
      </c>
      <c r="F151" s="1" t="s">
        <v>377</v>
      </c>
      <c r="G151" s="1">
        <v>2.023</v>
      </c>
      <c r="H151" s="1">
        <v>0.000863437</v>
      </c>
      <c r="I151" s="1" t="s">
        <v>378</v>
      </c>
      <c r="J151" s="1">
        <v>25.8</v>
      </c>
      <c r="K151" s="1">
        <v>1.079</v>
      </c>
      <c r="L151" s="1" t="s">
        <v>1047</v>
      </c>
      <c r="N151" s="1">
        <v>1.093</v>
      </c>
      <c r="O151" s="1">
        <v>0.838</v>
      </c>
      <c r="Q151" s="1">
        <v>0.7809999999999999</v>
      </c>
      <c r="R151" s="1">
        <v>0.6870000000000001</v>
      </c>
      <c r="T151" s="1">
        <v>0.713</v>
      </c>
      <c r="U151" s="1">
        <v>1.429</v>
      </c>
      <c r="W151" s="1">
        <v>1.403</v>
      </c>
    </row>
    <row r="152" spans="1:23">
      <c r="A152" s="1" t="s">
        <v>529</v>
      </c>
      <c r="B152" s="1">
        <v>4.490743449038442e-07</v>
      </c>
      <c r="C152" s="1">
        <v>1.81</v>
      </c>
      <c r="D152" s="1" t="s">
        <v>959</v>
      </c>
      <c r="E152" s="1" t="s">
        <v>1007</v>
      </c>
      <c r="F152" s="1" t="s">
        <v>377</v>
      </c>
      <c r="G152" s="1">
        <v>1.425</v>
      </c>
      <c r="H152" s="1">
        <v>5.999999999999999e-05</v>
      </c>
      <c r="I152" s="1" t="s">
        <v>378</v>
      </c>
      <c r="J152" s="1">
        <v>18.7</v>
      </c>
      <c r="K152" s="1">
        <v>1.053</v>
      </c>
      <c r="L152" s="1" t="s">
        <v>1054</v>
      </c>
      <c r="M152" s="1">
        <v>1.106</v>
      </c>
      <c r="N152" s="1">
        <v>1.043</v>
      </c>
      <c r="O152" s="1">
        <v>0.863</v>
      </c>
      <c r="P152" s="1">
        <v>0.892</v>
      </c>
      <c r="Q152" s="1">
        <v>0.8690000000000001</v>
      </c>
      <c r="R152" s="1">
        <v>0.8490000000000001</v>
      </c>
      <c r="S152" s="1">
        <v>0.8320000000000001</v>
      </c>
      <c r="T152" s="1">
        <v>0.865</v>
      </c>
      <c r="U152" s="1">
        <v>1.235</v>
      </c>
      <c r="V152" s="1">
        <v>1.17</v>
      </c>
      <c r="W152" s="1">
        <v>1.222</v>
      </c>
    </row>
    <row r="153" spans="1:23">
      <c r="A153" s="1" t="s">
        <v>529</v>
      </c>
      <c r="B153" s="1">
        <v>4.490743449038442e-07</v>
      </c>
      <c r="C153" s="1">
        <v>1.81</v>
      </c>
      <c r="D153" s="1" t="s">
        <v>648</v>
      </c>
      <c r="E153" s="1" t="s">
        <v>750</v>
      </c>
      <c r="F153" s="1" t="s">
        <v>377</v>
      </c>
      <c r="G153" s="1">
        <v>0.484</v>
      </c>
      <c r="H153" s="1">
        <v>0.000136556</v>
      </c>
      <c r="I153" s="1" t="s">
        <v>809</v>
      </c>
      <c r="J153" s="1">
        <v>44.6</v>
      </c>
      <c r="K153" s="1">
        <v>1.59</v>
      </c>
      <c r="L153" s="1" t="s">
        <v>870</v>
      </c>
      <c r="M153" s="1">
        <v>1.436</v>
      </c>
      <c r="N153" s="1">
        <v>1.418</v>
      </c>
      <c r="O153" s="1">
        <v>0.7829999999999999</v>
      </c>
      <c r="P153" s="1">
        <v>0.7959999999999999</v>
      </c>
      <c r="Q153" s="1">
        <v>0.713</v>
      </c>
      <c r="R153" s="1">
        <v>1.072</v>
      </c>
      <c r="S153" s="1">
        <v>1.031</v>
      </c>
      <c r="T153" s="1">
        <v>1.067</v>
      </c>
      <c r="U153" s="1">
        <v>0.48</v>
      </c>
      <c r="V153" s="1">
        <v>0.491</v>
      </c>
      <c r="W153" s="1">
        <v>0.5620000000000001</v>
      </c>
    </row>
    <row r="154" spans="1:23">
      <c r="A154" s="1" t="s">
        <v>529</v>
      </c>
      <c r="B154" s="1">
        <v>4.490743449038442e-07</v>
      </c>
      <c r="C154" s="1">
        <v>1.81</v>
      </c>
      <c r="D154" s="1" t="s">
        <v>649</v>
      </c>
      <c r="E154" s="1" t="s">
        <v>777</v>
      </c>
      <c r="F154" s="1" t="s">
        <v>377</v>
      </c>
      <c r="G154" s="1">
        <v>0.588</v>
      </c>
      <c r="H154" s="1">
        <v>0.000148167</v>
      </c>
      <c r="I154" s="1" t="s">
        <v>809</v>
      </c>
      <c r="J154" s="1">
        <v>14.9</v>
      </c>
      <c r="K154" s="1">
        <v>1.507</v>
      </c>
      <c r="L154" s="1" t="s">
        <v>897</v>
      </c>
      <c r="M154" s="1">
        <v>1.429</v>
      </c>
      <c r="N154" s="1">
        <v>1.337</v>
      </c>
      <c r="O154" s="1">
        <v>0.993</v>
      </c>
      <c r="P154" s="1">
        <v>0.992</v>
      </c>
      <c r="Q154" s="1">
        <v>1.013</v>
      </c>
      <c r="R154" s="1">
        <v>0.955</v>
      </c>
      <c r="S154" s="1">
        <v>0.978</v>
      </c>
      <c r="T154" s="1">
        <v>0.96</v>
      </c>
      <c r="U154" s="1">
        <v>0.531</v>
      </c>
      <c r="V154" s="1">
        <v>0.5649999999999999</v>
      </c>
      <c r="W154" s="1">
        <v>0.604</v>
      </c>
    </row>
    <row r="155" spans="1:23">
      <c r="A155" s="1" t="s">
        <v>529</v>
      </c>
      <c r="B155" s="1">
        <v>4.490743449038442e-07</v>
      </c>
      <c r="C155" s="1">
        <v>1.81</v>
      </c>
      <c r="D155" s="1" t="s">
        <v>650</v>
      </c>
      <c r="E155" s="1" t="s">
        <v>778</v>
      </c>
      <c r="F155" s="1" t="s">
        <v>377</v>
      </c>
      <c r="G155" s="1">
        <v>0.662</v>
      </c>
      <c r="H155" s="1">
        <v>0.025505082</v>
      </c>
      <c r="I155" s="1" t="s">
        <v>809</v>
      </c>
      <c r="J155" s="1">
        <v>14.7</v>
      </c>
      <c r="K155" s="1">
        <v>1.04</v>
      </c>
      <c r="L155" s="1" t="s">
        <v>898</v>
      </c>
      <c r="M155" s="1">
        <v>0.975</v>
      </c>
      <c r="N155" s="1">
        <v>1.115</v>
      </c>
      <c r="O155" s="1">
        <v>1.256</v>
      </c>
      <c r="P155" s="1">
        <v>1.297</v>
      </c>
      <c r="Q155" s="1">
        <v>1.101</v>
      </c>
      <c r="R155" s="1">
        <v>1.001</v>
      </c>
      <c r="S155" s="1">
        <v>1.12</v>
      </c>
      <c r="T155" s="1">
        <v>1.052</v>
      </c>
      <c r="U155" s="1">
        <v>0.552</v>
      </c>
      <c r="V155" s="1">
        <v>0.7240000000000001</v>
      </c>
      <c r="W155" s="1">
        <v>0.8240000000000001</v>
      </c>
    </row>
    <row r="156" spans="1:23">
      <c r="A156" s="1" t="s">
        <v>529</v>
      </c>
      <c r="B156" s="1">
        <v>4.490743449038442e-07</v>
      </c>
      <c r="C156" s="1">
        <v>1.81</v>
      </c>
      <c r="D156" s="1" t="s">
        <v>960</v>
      </c>
      <c r="E156" s="1" t="s">
        <v>1008</v>
      </c>
      <c r="F156" s="1" t="s">
        <v>377</v>
      </c>
      <c r="G156" s="1">
        <v>1.341</v>
      </c>
      <c r="H156" s="1">
        <v>0.006271704</v>
      </c>
      <c r="I156" s="1" t="s">
        <v>378</v>
      </c>
      <c r="J156" s="1">
        <v>46.7</v>
      </c>
      <c r="K156" s="1">
        <v>0.9</v>
      </c>
      <c r="L156" s="1" t="s">
        <v>1055</v>
      </c>
      <c r="M156" s="1">
        <v>0.983</v>
      </c>
      <c r="N156" s="1">
        <v>0.987</v>
      </c>
      <c r="O156" s="1">
        <v>0.509</v>
      </c>
      <c r="P156" s="1">
        <v>0.588</v>
      </c>
      <c r="Q156" s="1">
        <v>0.639</v>
      </c>
      <c r="R156" s="1">
        <v>1.041</v>
      </c>
      <c r="S156" s="1">
        <v>1.033</v>
      </c>
      <c r="T156" s="1">
        <v>1.085</v>
      </c>
      <c r="U156" s="1">
        <v>1.55</v>
      </c>
      <c r="V156" s="1">
        <v>1.396</v>
      </c>
      <c r="W156" s="1">
        <v>1.29</v>
      </c>
    </row>
    <row r="157" spans="1:23">
      <c r="A157" s="1" t="s">
        <v>529</v>
      </c>
      <c r="B157" s="1">
        <v>4.490743449038442e-07</v>
      </c>
      <c r="C157" s="1">
        <v>1.81</v>
      </c>
      <c r="D157" s="1" t="s">
        <v>651</v>
      </c>
      <c r="E157" s="1" t="s">
        <v>779</v>
      </c>
      <c r="F157" s="1" t="s">
        <v>377</v>
      </c>
      <c r="G157" s="1">
        <v>0.623</v>
      </c>
      <c r="H157" s="1">
        <v>0.003423283</v>
      </c>
      <c r="I157" s="1" t="s">
        <v>809</v>
      </c>
      <c r="J157" s="1">
        <v>12.1</v>
      </c>
      <c r="K157" s="1">
        <v>0.7490000000000001</v>
      </c>
      <c r="L157" s="1" t="s">
        <v>899</v>
      </c>
      <c r="M157" s="1">
        <v>0.805</v>
      </c>
      <c r="N157" s="1">
        <v>1.248</v>
      </c>
      <c r="O157" s="1">
        <v>1.35</v>
      </c>
      <c r="P157" s="1">
        <v>1.358</v>
      </c>
      <c r="Q157" s="1">
        <v>1.042</v>
      </c>
      <c r="R157" s="1">
        <v>1.15</v>
      </c>
      <c r="S157" s="1">
        <v>1.187</v>
      </c>
      <c r="T157" s="1">
        <v>1.003</v>
      </c>
      <c r="U157" s="1">
        <v>0.752</v>
      </c>
      <c r="V157" s="1">
        <v>0.622</v>
      </c>
      <c r="W157" s="1">
        <v>0.708</v>
      </c>
    </row>
    <row r="158" spans="1:23">
      <c r="A158" s="1" t="s">
        <v>529</v>
      </c>
      <c r="B158" s="1">
        <v>4.490743449038442e-07</v>
      </c>
      <c r="C158" s="1">
        <v>1.81</v>
      </c>
      <c r="D158" s="1" t="s">
        <v>961</v>
      </c>
      <c r="E158" s="1" t="s">
        <v>1009</v>
      </c>
      <c r="F158" s="1" t="s">
        <v>377</v>
      </c>
      <c r="G158" s="1">
        <v>1.82</v>
      </c>
      <c r="H158" s="1">
        <v>0.000104234</v>
      </c>
      <c r="I158" s="1" t="s">
        <v>378</v>
      </c>
      <c r="J158" s="1">
        <v>34.2</v>
      </c>
      <c r="K158" s="1">
        <v>1.644</v>
      </c>
      <c r="L158" s="1" t="s">
        <v>1056</v>
      </c>
      <c r="M158" s="1">
        <v>1.607</v>
      </c>
      <c r="N158" s="1">
        <v>1.641</v>
      </c>
      <c r="O158" s="1">
        <v>0.711</v>
      </c>
      <c r="P158" s="1">
        <v>0.72</v>
      </c>
      <c r="Q158" s="1">
        <v>0.738</v>
      </c>
      <c r="R158" s="1">
        <v>0.588</v>
      </c>
      <c r="S158" s="1">
        <v>0.589</v>
      </c>
      <c r="T158" s="1">
        <v>0.5479999999999999</v>
      </c>
      <c r="U158" s="1">
        <v>0.9890000000000001</v>
      </c>
      <c r="V158" s="1">
        <v>1.1</v>
      </c>
      <c r="W158" s="1">
        <v>1.05</v>
      </c>
    </row>
    <row r="159" spans="1:23">
      <c r="A159" s="1" t="s">
        <v>529</v>
      </c>
      <c r="B159" s="1">
        <v>4.490743449038442e-07</v>
      </c>
      <c r="C159" s="1">
        <v>1.81</v>
      </c>
      <c r="D159" s="1" t="s">
        <v>652</v>
      </c>
      <c r="E159" s="1" t="s">
        <v>780</v>
      </c>
      <c r="F159" s="1" t="s">
        <v>377</v>
      </c>
      <c r="G159" s="1">
        <v>0.47</v>
      </c>
      <c r="H159" s="1">
        <v>0.005710491</v>
      </c>
      <c r="I159" s="1" t="s">
        <v>809</v>
      </c>
      <c r="J159" s="1">
        <v>20.6</v>
      </c>
      <c r="K159" s="1">
        <v>1.242</v>
      </c>
      <c r="L159" s="1" t="s">
        <v>890</v>
      </c>
      <c r="M159" s="1">
        <v>1.227</v>
      </c>
      <c r="N159" s="1">
        <v>1.322</v>
      </c>
      <c r="O159" s="1">
        <v>1.176</v>
      </c>
      <c r="P159" s="1">
        <v>1.407</v>
      </c>
      <c r="Q159" s="1">
        <v>1.218</v>
      </c>
      <c r="R159" s="1">
        <v>0.9690000000000001</v>
      </c>
      <c r="S159" s="1">
        <v>0.919</v>
      </c>
      <c r="T159" s="1">
        <v>0.92</v>
      </c>
      <c r="U159" s="1">
        <v>0.331</v>
      </c>
      <c r="V159" s="1">
        <v>0.448</v>
      </c>
      <c r="W159" s="1">
        <v>0.54</v>
      </c>
    </row>
    <row r="160" spans="1:23">
      <c r="A160" s="1" t="s">
        <v>529</v>
      </c>
      <c r="B160" s="1">
        <v>4.490743449038442e-07</v>
      </c>
      <c r="C160" s="1">
        <v>1.81</v>
      </c>
      <c r="D160" s="1" t="s">
        <v>962</v>
      </c>
      <c r="E160" s="1" t="s">
        <v>1010</v>
      </c>
      <c r="F160" s="1" t="s">
        <v>377</v>
      </c>
      <c r="G160" s="1">
        <v>2.147</v>
      </c>
      <c r="H160" s="1">
        <v>0.037201353</v>
      </c>
      <c r="I160" s="1" t="s">
        <v>378</v>
      </c>
      <c r="J160" s="1">
        <v>24.2</v>
      </c>
      <c r="L160" s="1" t="s">
        <v>1057</v>
      </c>
      <c r="M160" s="1">
        <v>1.266</v>
      </c>
      <c r="N160" s="1">
        <v>1.175</v>
      </c>
      <c r="P160" s="1">
        <v>0.61</v>
      </c>
      <c r="Q160" s="1">
        <v>0.698</v>
      </c>
      <c r="S160" s="1">
        <v>0.5820000000000001</v>
      </c>
      <c r="T160" s="1">
        <v>0.769</v>
      </c>
      <c r="V160" s="1">
        <v>1.542</v>
      </c>
      <c r="W160" s="1">
        <v>1.358</v>
      </c>
    </row>
    <row r="161" spans="1:23">
      <c r="A161" s="1" t="s">
        <v>529</v>
      </c>
      <c r="B161" s="1">
        <v>4.490743449038442e-07</v>
      </c>
      <c r="C161" s="1">
        <v>1.81</v>
      </c>
      <c r="D161" s="1" t="s">
        <v>653</v>
      </c>
      <c r="E161" s="1" t="s">
        <v>781</v>
      </c>
      <c r="F161" s="1" t="s">
        <v>377</v>
      </c>
      <c r="G161" s="1">
        <v>0.755</v>
      </c>
      <c r="H161" s="1">
        <v>0.009213978000000001</v>
      </c>
      <c r="I161" s="1" t="s">
        <v>809</v>
      </c>
      <c r="J161" s="1">
        <v>12.4</v>
      </c>
      <c r="L161" s="1" t="s">
        <v>900</v>
      </c>
      <c r="M161" s="1">
        <v>1.397</v>
      </c>
      <c r="N161" s="1">
        <v>1.457</v>
      </c>
      <c r="P161" s="1">
        <v>0.98</v>
      </c>
      <c r="Q161" s="1">
        <v>0.905</v>
      </c>
      <c r="S161" s="1">
        <v>0.9390000000000001</v>
      </c>
      <c r="T161" s="1">
        <v>0.919</v>
      </c>
      <c r="V161" s="1">
        <v>0.6840000000000001</v>
      </c>
      <c r="W161" s="1">
        <v>0.7190000000000001</v>
      </c>
    </row>
    <row r="162" spans="1:23">
      <c r="A162" s="1" t="s">
        <v>529</v>
      </c>
      <c r="B162" s="1">
        <v>4.490743449038442e-07</v>
      </c>
      <c r="C162" s="1">
        <v>1.81</v>
      </c>
      <c r="D162" s="1" t="s">
        <v>654</v>
      </c>
      <c r="E162" s="1" t="s">
        <v>782</v>
      </c>
      <c r="F162" s="1" t="s">
        <v>377</v>
      </c>
      <c r="G162" s="1">
        <v>0.345</v>
      </c>
      <c r="H162" s="1">
        <v>0.004066936</v>
      </c>
      <c r="I162" s="1" t="s">
        <v>809</v>
      </c>
      <c r="J162" s="1">
        <v>16</v>
      </c>
      <c r="L162" s="1" t="s">
        <v>901</v>
      </c>
      <c r="M162" s="1">
        <v>1.334</v>
      </c>
      <c r="N162" s="1">
        <v>1.443</v>
      </c>
      <c r="P162" s="1">
        <v>0.998</v>
      </c>
      <c r="Q162" s="1">
        <v>0.855</v>
      </c>
      <c r="S162" s="1">
        <v>1.21</v>
      </c>
      <c r="T162" s="1">
        <v>1.295</v>
      </c>
      <c r="V162" s="1">
        <v>0.458</v>
      </c>
      <c r="W162" s="1">
        <v>0.407</v>
      </c>
    </row>
    <row r="163" spans="1:23">
      <c r="A163" s="1" t="s">
        <v>529</v>
      </c>
      <c r="B163" s="1">
        <v>4.490743449038442e-07</v>
      </c>
      <c r="C163" s="1">
        <v>1.81</v>
      </c>
      <c r="D163" s="1" t="s">
        <v>655</v>
      </c>
      <c r="E163" s="1" t="s">
        <v>783</v>
      </c>
      <c r="F163" s="1" t="s">
        <v>377</v>
      </c>
      <c r="G163" s="1">
        <v>0.449</v>
      </c>
      <c r="H163" s="1">
        <v>0.003114029</v>
      </c>
      <c r="I163" s="1" t="s">
        <v>809</v>
      </c>
      <c r="J163" s="1">
        <v>28.3</v>
      </c>
      <c r="L163" s="1" t="s">
        <v>902</v>
      </c>
      <c r="M163" s="1">
        <v>1.486</v>
      </c>
      <c r="N163" s="1">
        <v>1.436</v>
      </c>
      <c r="P163" s="1">
        <v>0.8170000000000001</v>
      </c>
      <c r="Q163" s="1">
        <v>0.8079999999999999</v>
      </c>
      <c r="S163" s="1">
        <v>1.137</v>
      </c>
      <c r="T163" s="1">
        <v>1.237</v>
      </c>
      <c r="V163" s="1">
        <v>0.525</v>
      </c>
      <c r="W163" s="1">
        <v>0.541</v>
      </c>
    </row>
    <row r="164" spans="1:23">
      <c r="A164" s="1" t="s">
        <v>6</v>
      </c>
      <c r="B164" s="1">
        <v>0.002864441640931232</v>
      </c>
      <c r="C164" s="1">
        <v>1.56</v>
      </c>
      <c r="D164" s="1" t="s">
        <v>123</v>
      </c>
      <c r="E164" s="1" t="s">
        <v>290</v>
      </c>
      <c r="F164" s="1" t="s">
        <v>377</v>
      </c>
      <c r="G164" s="1">
        <v>1.524</v>
      </c>
      <c r="H164" s="1">
        <v>0.001474601</v>
      </c>
      <c r="I164" s="1" t="s">
        <v>378</v>
      </c>
      <c r="J164" s="1">
        <v>96.3</v>
      </c>
      <c r="K164" s="1">
        <v>0.9209999999999999</v>
      </c>
      <c r="L164" s="1" t="s">
        <v>440</v>
      </c>
      <c r="M164" s="1">
        <v>0.873</v>
      </c>
      <c r="N164" s="1">
        <v>0.973</v>
      </c>
      <c r="O164" s="1">
        <v>0.986</v>
      </c>
      <c r="P164" s="1">
        <v>0.98</v>
      </c>
      <c r="Q164" s="1">
        <v>0.9790000000000001</v>
      </c>
      <c r="R164" s="1">
        <v>0.758</v>
      </c>
      <c r="S164" s="1">
        <v>0.8220000000000001</v>
      </c>
      <c r="T164" s="1">
        <v>0.862</v>
      </c>
      <c r="U164" s="1">
        <v>1.225</v>
      </c>
      <c r="V164" s="1">
        <v>1.332</v>
      </c>
      <c r="W164" s="1">
        <v>1.165</v>
      </c>
    </row>
    <row r="165" spans="1:23">
      <c r="A165" s="1" t="s">
        <v>6</v>
      </c>
      <c r="B165" s="1">
        <v>0.002864441640931232</v>
      </c>
      <c r="C165" s="1">
        <v>1.56</v>
      </c>
      <c r="D165" s="1" t="s">
        <v>124</v>
      </c>
      <c r="E165" s="1" t="s">
        <v>290</v>
      </c>
      <c r="F165" s="1" t="s">
        <v>377</v>
      </c>
      <c r="G165" s="1">
        <v>2.184</v>
      </c>
      <c r="H165" s="1">
        <v>0.001424455</v>
      </c>
      <c r="I165" s="1" t="s">
        <v>378</v>
      </c>
      <c r="J165" s="1">
        <v>96.5</v>
      </c>
      <c r="K165" s="1">
        <v>0.861</v>
      </c>
      <c r="L165" s="1" t="s">
        <v>440</v>
      </c>
      <c r="M165" s="1">
        <v>0.8340000000000001</v>
      </c>
      <c r="N165" s="1">
        <v>0.91</v>
      </c>
      <c r="O165" s="1">
        <v>0.9390000000000001</v>
      </c>
      <c r="P165" s="1">
        <v>0.855</v>
      </c>
      <c r="Q165" s="1">
        <v>0.9590000000000001</v>
      </c>
      <c r="R165" s="1">
        <v>0.654</v>
      </c>
      <c r="S165" s="1">
        <v>0.6409999999999999</v>
      </c>
      <c r="T165" s="1">
        <v>0.8009999999999999</v>
      </c>
      <c r="U165" s="1">
        <v>1.563</v>
      </c>
      <c r="V165" s="1">
        <v>1.684</v>
      </c>
      <c r="W165" s="1">
        <v>1.33</v>
      </c>
    </row>
    <row r="166" spans="1:23">
      <c r="A166" s="1" t="s">
        <v>6</v>
      </c>
      <c r="B166" s="1">
        <v>0.002864441640931232</v>
      </c>
      <c r="C166" s="1">
        <v>1.56</v>
      </c>
      <c r="D166" s="1" t="s">
        <v>656</v>
      </c>
      <c r="E166" s="1" t="s">
        <v>784</v>
      </c>
      <c r="F166" s="1" t="s">
        <v>377</v>
      </c>
      <c r="G166" s="1">
        <v>0.727</v>
      </c>
      <c r="H166" s="1">
        <v>0.000585252</v>
      </c>
      <c r="I166" s="1" t="s">
        <v>809</v>
      </c>
      <c r="J166" s="1">
        <v>38.4</v>
      </c>
      <c r="K166" s="1">
        <v>1.117</v>
      </c>
      <c r="L166" s="1" t="s">
        <v>903</v>
      </c>
      <c r="M166" s="1">
        <v>1.057</v>
      </c>
      <c r="N166" s="1">
        <v>1.043</v>
      </c>
      <c r="O166" s="1">
        <v>0.998</v>
      </c>
      <c r="P166" s="1">
        <v>1.023</v>
      </c>
      <c r="Q166" s="1">
        <v>1.053</v>
      </c>
      <c r="R166" s="1">
        <v>1.073</v>
      </c>
      <c r="S166" s="1">
        <v>1.045</v>
      </c>
      <c r="T166" s="1">
        <v>1.038</v>
      </c>
      <c r="U166" s="1">
        <v>0.7190000000000001</v>
      </c>
      <c r="V166" s="1">
        <v>0.7809999999999999</v>
      </c>
      <c r="W166" s="1">
        <v>0.794</v>
      </c>
    </row>
    <row r="167" spans="1:23">
      <c r="A167" s="1" t="s">
        <v>6</v>
      </c>
      <c r="B167" s="1">
        <v>0.002864441640931232</v>
      </c>
      <c r="C167" s="1">
        <v>1.56</v>
      </c>
      <c r="D167" s="1" t="s">
        <v>125</v>
      </c>
      <c r="E167" s="1" t="s">
        <v>291</v>
      </c>
      <c r="F167" s="1" t="s">
        <v>377</v>
      </c>
      <c r="G167" s="1">
        <v>1.729</v>
      </c>
      <c r="H167" s="1">
        <v>0.000680853</v>
      </c>
      <c r="I167" s="1" t="s">
        <v>378</v>
      </c>
      <c r="J167" s="1">
        <v>25.2</v>
      </c>
      <c r="K167" s="1">
        <v>0.8740000000000001</v>
      </c>
      <c r="L167" s="1" t="s">
        <v>441</v>
      </c>
      <c r="M167" s="1">
        <v>0.8090000000000001</v>
      </c>
      <c r="N167" s="1">
        <v>0.89</v>
      </c>
      <c r="O167" s="1">
        <v>0.826</v>
      </c>
      <c r="P167" s="1">
        <v>0.754</v>
      </c>
      <c r="Q167" s="1">
        <v>0.831</v>
      </c>
      <c r="R167" s="1">
        <v>0.9329999999999999</v>
      </c>
      <c r="S167" s="1">
        <v>0.8140000000000001</v>
      </c>
      <c r="T167" s="1">
        <v>0.877</v>
      </c>
      <c r="U167" s="1">
        <v>1.421</v>
      </c>
      <c r="V167" s="1">
        <v>1.636</v>
      </c>
      <c r="W167" s="1">
        <v>1.48</v>
      </c>
    </row>
    <row r="168" spans="1:23">
      <c r="A168" s="1" t="s">
        <v>6</v>
      </c>
      <c r="B168" s="1">
        <v>0.002864441640931232</v>
      </c>
      <c r="C168" s="1">
        <v>1.56</v>
      </c>
      <c r="D168" s="1" t="s">
        <v>657</v>
      </c>
      <c r="E168" s="1" t="s">
        <v>785</v>
      </c>
      <c r="F168" s="1" t="s">
        <v>377</v>
      </c>
      <c r="G168" s="1">
        <v>0.7120000000000001</v>
      </c>
      <c r="H168" s="1">
        <v>0.00020474</v>
      </c>
      <c r="I168" s="1" t="s">
        <v>809</v>
      </c>
      <c r="J168" s="1">
        <v>54.1</v>
      </c>
      <c r="K168" s="1">
        <v>1.339</v>
      </c>
      <c r="L168" s="1" t="s">
        <v>904</v>
      </c>
      <c r="M168" s="1">
        <v>1.256</v>
      </c>
      <c r="N168" s="1">
        <v>1.263</v>
      </c>
      <c r="O168" s="1">
        <v>0.9940000000000001</v>
      </c>
      <c r="P168" s="1">
        <v>1.019</v>
      </c>
      <c r="Q168" s="1">
        <v>1.043</v>
      </c>
      <c r="R168" s="1">
        <v>0.9790000000000001</v>
      </c>
      <c r="S168" s="1">
        <v>1.027</v>
      </c>
      <c r="T168" s="1">
        <v>0.9640000000000001</v>
      </c>
      <c r="U168" s="1">
        <v>0.6879999999999999</v>
      </c>
      <c r="V168" s="1">
        <v>0.6970000000000001</v>
      </c>
      <c r="W168" s="1">
        <v>0.73</v>
      </c>
    </row>
    <row r="169" spans="1:23">
      <c r="A169" s="1" t="s">
        <v>6</v>
      </c>
      <c r="B169" s="1">
        <v>0.002864441640931232</v>
      </c>
      <c r="C169" s="1">
        <v>1.56</v>
      </c>
      <c r="D169" s="1" t="s">
        <v>126</v>
      </c>
      <c r="E169" s="1" t="s">
        <v>292</v>
      </c>
      <c r="F169" s="1" t="s">
        <v>377</v>
      </c>
      <c r="G169" s="1">
        <v>1.393</v>
      </c>
      <c r="H169" s="1">
        <v>8.8e-05</v>
      </c>
      <c r="I169" s="1" t="s">
        <v>378</v>
      </c>
      <c r="J169" s="1">
        <v>64.2</v>
      </c>
      <c r="K169" s="1">
        <v>1.251</v>
      </c>
      <c r="L169" s="1" t="s">
        <v>442</v>
      </c>
      <c r="M169" s="1">
        <v>1.303</v>
      </c>
      <c r="N169" s="1">
        <v>1.218</v>
      </c>
      <c r="O169" s="1">
        <v>0.9620000000000001</v>
      </c>
      <c r="P169" s="1">
        <v>0.9259999999999999</v>
      </c>
      <c r="Q169" s="1">
        <v>0.904</v>
      </c>
      <c r="R169" s="1">
        <v>0.733</v>
      </c>
      <c r="S169" s="1">
        <v>0.778</v>
      </c>
      <c r="T169" s="1">
        <v>0.7759999999999999</v>
      </c>
      <c r="U169" s="1">
        <v>1.068</v>
      </c>
      <c r="V169" s="1">
        <v>1.047</v>
      </c>
      <c r="W169" s="1">
        <v>1.07</v>
      </c>
    </row>
    <row r="170" spans="1:23">
      <c r="A170" s="1" t="s">
        <v>6</v>
      </c>
      <c r="B170" s="1">
        <v>0.002864441640931232</v>
      </c>
      <c r="C170" s="1">
        <v>1.56</v>
      </c>
      <c r="D170" s="1" t="s">
        <v>658</v>
      </c>
      <c r="E170" s="1" t="s">
        <v>786</v>
      </c>
      <c r="F170" s="1" t="s">
        <v>377</v>
      </c>
      <c r="G170" s="1">
        <v>0.769</v>
      </c>
      <c r="H170" s="1">
        <v>0.00089717</v>
      </c>
      <c r="I170" s="1" t="s">
        <v>809</v>
      </c>
      <c r="J170" s="1">
        <v>12.6</v>
      </c>
      <c r="K170" s="1">
        <v>0.8109999999999999</v>
      </c>
      <c r="L170" s="1" t="s">
        <v>905</v>
      </c>
      <c r="M170" s="1">
        <v>0.78</v>
      </c>
      <c r="N170" s="1">
        <v>0.83</v>
      </c>
      <c r="O170" s="1">
        <v>1.088</v>
      </c>
      <c r="P170" s="1">
        <v>1.171</v>
      </c>
      <c r="Q170" s="1">
        <v>1.119</v>
      </c>
      <c r="R170" s="1">
        <v>1.169</v>
      </c>
      <c r="S170" s="1">
        <v>1.144</v>
      </c>
      <c r="T170" s="1">
        <v>1.186</v>
      </c>
      <c r="U170" s="1">
        <v>0.946</v>
      </c>
      <c r="V170" s="1">
        <v>0.884</v>
      </c>
      <c r="W170" s="1">
        <v>0.862</v>
      </c>
    </row>
    <row r="171" spans="1:23">
      <c r="A171" s="1" t="s">
        <v>6</v>
      </c>
      <c r="B171" s="1">
        <v>0.002864441640931232</v>
      </c>
      <c r="C171" s="1">
        <v>1.56</v>
      </c>
      <c r="D171" s="1" t="s">
        <v>127</v>
      </c>
      <c r="E171" s="1" t="s">
        <v>293</v>
      </c>
      <c r="F171" s="1" t="s">
        <v>377</v>
      </c>
      <c r="G171" s="1">
        <v>1.465</v>
      </c>
      <c r="H171" s="1">
        <v>0.003303005</v>
      </c>
      <c r="I171" s="1" t="s">
        <v>378</v>
      </c>
      <c r="J171" s="1">
        <v>133.2</v>
      </c>
      <c r="K171" s="1">
        <v>0.642</v>
      </c>
      <c r="L171" s="1" t="s">
        <v>443</v>
      </c>
      <c r="M171" s="1">
        <v>0.779</v>
      </c>
      <c r="N171" s="1">
        <v>0.662</v>
      </c>
      <c r="O171" s="1">
        <v>0.945</v>
      </c>
      <c r="P171" s="1">
        <v>0.951</v>
      </c>
      <c r="Q171" s="1">
        <v>0.9359999999999999</v>
      </c>
      <c r="R171" s="1">
        <v>0.929</v>
      </c>
      <c r="S171" s="1">
        <v>1.013</v>
      </c>
      <c r="T171" s="1">
        <v>0.9329999999999999</v>
      </c>
      <c r="U171" s="1">
        <v>1.485</v>
      </c>
      <c r="V171" s="1">
        <v>1.258</v>
      </c>
      <c r="W171" s="1">
        <v>1.47</v>
      </c>
    </row>
    <row r="172" spans="1:23">
      <c r="A172" s="1" t="s">
        <v>6</v>
      </c>
      <c r="B172" s="1">
        <v>0.002864441640931232</v>
      </c>
      <c r="C172" s="1">
        <v>1.56</v>
      </c>
      <c r="D172" s="1" t="s">
        <v>659</v>
      </c>
      <c r="E172" s="1" t="s">
        <v>787</v>
      </c>
      <c r="F172" s="1" t="s">
        <v>377</v>
      </c>
      <c r="G172" s="1">
        <v>0.6970000000000001</v>
      </c>
      <c r="H172" s="1">
        <v>0.002401815</v>
      </c>
      <c r="I172" s="1" t="s">
        <v>809</v>
      </c>
      <c r="J172" s="1">
        <v>11.4</v>
      </c>
      <c r="K172" s="1">
        <v>0.9429999999999999</v>
      </c>
      <c r="L172" s="1" t="s">
        <v>906</v>
      </c>
      <c r="M172" s="1">
        <v>0.987</v>
      </c>
      <c r="N172" s="1">
        <v>0.888</v>
      </c>
      <c r="O172" s="1">
        <v>1.372</v>
      </c>
      <c r="P172" s="1">
        <v>1.228</v>
      </c>
      <c r="Q172" s="1">
        <v>1.191</v>
      </c>
      <c r="R172" s="1">
        <v>0.9790000000000001</v>
      </c>
      <c r="S172" s="1">
        <v>1.052</v>
      </c>
      <c r="T172" s="1">
        <v>1.145</v>
      </c>
      <c r="U172" s="1">
        <v>0.7070000000000001</v>
      </c>
      <c r="V172" s="1">
        <v>0.733</v>
      </c>
      <c r="W172" s="1">
        <v>0.775</v>
      </c>
    </row>
    <row r="173" spans="1:23">
      <c r="A173" s="1" t="s">
        <v>6</v>
      </c>
      <c r="B173" s="1">
        <v>0.002864441640931232</v>
      </c>
      <c r="C173" s="1">
        <v>1.56</v>
      </c>
      <c r="D173" s="1" t="s">
        <v>128</v>
      </c>
      <c r="E173" s="1" t="s">
        <v>294</v>
      </c>
      <c r="F173" s="1" t="s">
        <v>377</v>
      </c>
      <c r="G173" s="1">
        <v>1.843</v>
      </c>
      <c r="H173" s="1">
        <v>0.00083989</v>
      </c>
      <c r="I173" s="1" t="s">
        <v>378</v>
      </c>
      <c r="J173" s="1">
        <v>113.1</v>
      </c>
      <c r="K173" s="1">
        <v>1.151</v>
      </c>
      <c r="L173" s="1" t="s">
        <v>444</v>
      </c>
      <c r="M173" s="1">
        <v>1.163</v>
      </c>
      <c r="N173" s="1">
        <v>1.349</v>
      </c>
      <c r="O173" s="1">
        <v>0.7879999999999999</v>
      </c>
      <c r="P173" s="1">
        <v>0.731</v>
      </c>
      <c r="Q173" s="1">
        <v>0.6779999999999999</v>
      </c>
      <c r="R173" s="1">
        <v>0.7859999999999999</v>
      </c>
      <c r="S173" s="1">
        <v>0.742</v>
      </c>
      <c r="T173" s="1">
        <v>0.632</v>
      </c>
      <c r="U173" s="1">
        <v>1.276</v>
      </c>
      <c r="V173" s="1">
        <v>1.365</v>
      </c>
      <c r="W173" s="1">
        <v>1.34</v>
      </c>
    </row>
    <row r="174" spans="1:23">
      <c r="A174" s="1" t="s">
        <v>6</v>
      </c>
      <c r="B174" s="1">
        <v>0.002864441640931232</v>
      </c>
      <c r="C174" s="1">
        <v>1.56</v>
      </c>
      <c r="D174" s="1" t="s">
        <v>129</v>
      </c>
      <c r="E174" s="1" t="s">
        <v>294</v>
      </c>
      <c r="F174" s="1" t="s">
        <v>377</v>
      </c>
      <c r="G174" s="1">
        <v>1.598</v>
      </c>
      <c r="H174" s="1">
        <v>1.43e-05</v>
      </c>
      <c r="I174" s="1" t="s">
        <v>378</v>
      </c>
      <c r="J174" s="1">
        <v>112.9</v>
      </c>
      <c r="K174" s="1">
        <v>1.117</v>
      </c>
      <c r="L174" s="1" t="s">
        <v>444</v>
      </c>
      <c r="M174" s="1">
        <v>1.255</v>
      </c>
      <c r="N174" s="1">
        <v>1.187</v>
      </c>
      <c r="O174" s="1">
        <v>0.779</v>
      </c>
      <c r="P174" s="1">
        <v>0.725</v>
      </c>
      <c r="Q174" s="1">
        <v>0.784</v>
      </c>
      <c r="R174" s="1">
        <v>0.78</v>
      </c>
      <c r="S174" s="1">
        <v>0.765</v>
      </c>
      <c r="T174" s="1">
        <v>0.762</v>
      </c>
      <c r="U174" s="1">
        <v>1.198</v>
      </c>
      <c r="V174" s="1">
        <v>1.269</v>
      </c>
      <c r="W174" s="1">
        <v>1.22</v>
      </c>
    </row>
    <row r="175" spans="1:23">
      <c r="A175" s="1" t="s">
        <v>6</v>
      </c>
      <c r="B175" s="1">
        <v>0.002864441640931232</v>
      </c>
      <c r="C175" s="1">
        <v>1.56</v>
      </c>
      <c r="D175" s="1" t="s">
        <v>130</v>
      </c>
      <c r="E175" s="1" t="s">
        <v>295</v>
      </c>
      <c r="F175" s="1" t="s">
        <v>377</v>
      </c>
      <c r="G175" s="1">
        <v>1.888</v>
      </c>
      <c r="H175" s="1">
        <v>0.005892884</v>
      </c>
      <c r="I175" s="1" t="s">
        <v>378</v>
      </c>
      <c r="J175" s="1">
        <v>131.9</v>
      </c>
      <c r="K175" s="1">
        <v>1.18</v>
      </c>
      <c r="L175" s="1" t="s">
        <v>445</v>
      </c>
      <c r="M175" s="1">
        <v>1.471</v>
      </c>
      <c r="N175" s="1">
        <v>1.102</v>
      </c>
      <c r="O175" s="1">
        <v>0.774</v>
      </c>
      <c r="P175" s="1">
        <v>0.7490000000000001</v>
      </c>
      <c r="Q175" s="1">
        <v>0.652</v>
      </c>
      <c r="R175" s="1">
        <v>0.619</v>
      </c>
      <c r="S175" s="1">
        <v>0.738</v>
      </c>
      <c r="T175" s="1">
        <v>0.6820000000000001</v>
      </c>
      <c r="U175" s="1">
        <v>1.213</v>
      </c>
      <c r="V175" s="1">
        <v>1.085</v>
      </c>
      <c r="W175" s="1">
        <v>1.551</v>
      </c>
    </row>
    <row r="176" spans="1:23">
      <c r="A176" s="1" t="s">
        <v>6</v>
      </c>
      <c r="B176" s="1">
        <v>0.002864441640931232</v>
      </c>
      <c r="C176" s="1">
        <v>1.56</v>
      </c>
      <c r="D176" s="1" t="s">
        <v>660</v>
      </c>
      <c r="E176" s="1" t="s">
        <v>788</v>
      </c>
      <c r="F176" s="1" t="s">
        <v>377</v>
      </c>
      <c r="G176" s="1">
        <v>0.716</v>
      </c>
      <c r="H176" s="1">
        <v>0.019749944</v>
      </c>
      <c r="I176" s="1" t="s">
        <v>809</v>
      </c>
      <c r="J176" s="1">
        <v>49</v>
      </c>
      <c r="K176" s="1">
        <v>1.131</v>
      </c>
      <c r="L176" s="1" t="s">
        <v>907</v>
      </c>
      <c r="M176" s="1">
        <v>1.51</v>
      </c>
      <c r="N176" s="1">
        <v>1.186</v>
      </c>
      <c r="O176" s="1">
        <v>0.763</v>
      </c>
      <c r="P176" s="1">
        <v>0.883</v>
      </c>
      <c r="Q176" s="1">
        <v>0.9890000000000001</v>
      </c>
      <c r="R176" s="1">
        <v>1.144</v>
      </c>
      <c r="S176" s="1">
        <v>0.966</v>
      </c>
      <c r="T176" s="1">
        <v>0.9350000000000001</v>
      </c>
      <c r="U176" s="1">
        <v>0.7</v>
      </c>
      <c r="V176" s="1">
        <v>0.6629999999999999</v>
      </c>
      <c r="W176" s="1">
        <v>0.8179999999999999</v>
      </c>
    </row>
    <row r="177" spans="1:23">
      <c r="A177" s="1" t="s">
        <v>6</v>
      </c>
      <c r="B177" s="1">
        <v>0.002864441640931232</v>
      </c>
      <c r="C177" s="1">
        <v>1.56</v>
      </c>
      <c r="D177" s="1" t="s">
        <v>661</v>
      </c>
      <c r="E177" s="1" t="s">
        <v>789</v>
      </c>
      <c r="F177" s="1" t="s">
        <v>377</v>
      </c>
      <c r="G177" s="1">
        <v>0.599</v>
      </c>
      <c r="H177" s="1">
        <v>0.000410007</v>
      </c>
      <c r="I177" s="1" t="s">
        <v>809</v>
      </c>
      <c r="J177" s="1">
        <v>31.8</v>
      </c>
      <c r="K177" s="1">
        <v>1.651</v>
      </c>
      <c r="L177" s="1" t="s">
        <v>908</v>
      </c>
      <c r="M177" s="1">
        <v>1.609</v>
      </c>
      <c r="N177" s="1">
        <v>1.602</v>
      </c>
      <c r="O177" s="1">
        <v>1.028</v>
      </c>
      <c r="P177" s="1">
        <v>0.9990000000000001</v>
      </c>
      <c r="Q177" s="1">
        <v>0.972</v>
      </c>
      <c r="R177" s="1">
        <v>0.847</v>
      </c>
      <c r="S177" s="1">
        <v>0.87</v>
      </c>
      <c r="T177" s="1">
        <v>0.871</v>
      </c>
      <c r="U177" s="1">
        <v>0.473</v>
      </c>
      <c r="V177" s="1">
        <v>0.522</v>
      </c>
      <c r="W177" s="1">
        <v>0.555</v>
      </c>
    </row>
    <row r="178" spans="1:23">
      <c r="A178" s="1" t="s">
        <v>6</v>
      </c>
      <c r="B178" s="1">
        <v>0.002864441640931232</v>
      </c>
      <c r="C178" s="1">
        <v>1.56</v>
      </c>
      <c r="D178" s="1" t="s">
        <v>662</v>
      </c>
      <c r="E178" s="1" t="s">
        <v>790</v>
      </c>
      <c r="F178" s="1" t="s">
        <v>377</v>
      </c>
      <c r="G178" s="1">
        <v>0.769</v>
      </c>
      <c r="H178" s="1">
        <v>0.002400971</v>
      </c>
      <c r="I178" s="1" t="s">
        <v>809</v>
      </c>
      <c r="J178" s="1">
        <v>49.2</v>
      </c>
      <c r="K178" s="1">
        <v>1.105</v>
      </c>
      <c r="L178" s="1" t="s">
        <v>909</v>
      </c>
      <c r="M178" s="1">
        <v>1.153</v>
      </c>
      <c r="N178" s="1">
        <v>1.098</v>
      </c>
      <c r="O178" s="1">
        <v>0.975</v>
      </c>
      <c r="P178" s="1">
        <v>1.009</v>
      </c>
      <c r="Q178" s="1">
        <v>0.973</v>
      </c>
      <c r="R178" s="1">
        <v>1.033</v>
      </c>
      <c r="S178" s="1">
        <v>1.028</v>
      </c>
      <c r="T178" s="1">
        <v>1.058</v>
      </c>
      <c r="U178" s="1">
        <v>0.845</v>
      </c>
      <c r="V178" s="1">
        <v>0.7440000000000001</v>
      </c>
      <c r="W178" s="1">
        <v>0.8109999999999999</v>
      </c>
    </row>
    <row r="179" spans="1:23">
      <c r="A179" s="1" t="s">
        <v>6</v>
      </c>
      <c r="B179" s="1">
        <v>0.002864441640931232</v>
      </c>
      <c r="C179" s="1">
        <v>1.56</v>
      </c>
      <c r="D179" s="1" t="s">
        <v>663</v>
      </c>
      <c r="E179" s="1" t="s">
        <v>791</v>
      </c>
      <c r="F179" s="1" t="s">
        <v>377</v>
      </c>
      <c r="G179" s="1">
        <v>0.556</v>
      </c>
      <c r="H179" s="1">
        <v>0.000354388</v>
      </c>
      <c r="I179" s="1" t="s">
        <v>809</v>
      </c>
      <c r="J179" s="1">
        <v>25.1</v>
      </c>
      <c r="K179" s="1">
        <v>1.284</v>
      </c>
      <c r="L179" s="1" t="s">
        <v>910</v>
      </c>
      <c r="M179" s="1">
        <v>1.251</v>
      </c>
      <c r="N179" s="1">
        <v>1.338</v>
      </c>
      <c r="O179" s="1">
        <v>1.135</v>
      </c>
      <c r="P179" s="1">
        <v>1.022</v>
      </c>
      <c r="Q179" s="1">
        <v>1.05</v>
      </c>
      <c r="R179" s="1">
        <v>1.035</v>
      </c>
      <c r="S179" s="1">
        <v>1.044</v>
      </c>
      <c r="T179" s="1">
        <v>1.056</v>
      </c>
      <c r="U179" s="1">
        <v>0.555</v>
      </c>
      <c r="V179" s="1">
        <v>0.643</v>
      </c>
      <c r="W179" s="1">
        <v>0.546</v>
      </c>
    </row>
    <row r="180" spans="1:23">
      <c r="A180" s="1" t="s">
        <v>6</v>
      </c>
      <c r="B180" s="1">
        <v>0.002864441640931232</v>
      </c>
      <c r="C180" s="1">
        <v>1.56</v>
      </c>
      <c r="D180" s="1" t="s">
        <v>131</v>
      </c>
      <c r="E180" s="1" t="s">
        <v>296</v>
      </c>
      <c r="F180" s="1" t="s">
        <v>377</v>
      </c>
      <c r="G180" s="1">
        <v>1.313</v>
      </c>
      <c r="H180" s="1">
        <v>0.014889137</v>
      </c>
      <c r="I180" s="1" t="s">
        <v>378</v>
      </c>
      <c r="J180" s="1">
        <v>162.5</v>
      </c>
      <c r="K180" s="1">
        <v>0.961</v>
      </c>
      <c r="L180" s="1" t="s">
        <v>446</v>
      </c>
      <c r="M180" s="1">
        <v>0.96</v>
      </c>
      <c r="N180" s="1">
        <v>0.977</v>
      </c>
      <c r="O180" s="1">
        <v>0.8059999999999999</v>
      </c>
      <c r="P180" s="1">
        <v>0.758</v>
      </c>
      <c r="Q180" s="1">
        <v>0.8159999999999999</v>
      </c>
      <c r="R180" s="1">
        <v>0.877</v>
      </c>
      <c r="S180" s="1">
        <v>1</v>
      </c>
      <c r="T180" s="1">
        <v>0.977</v>
      </c>
      <c r="U180" s="1">
        <v>1.339</v>
      </c>
      <c r="V180" s="1">
        <v>1.125</v>
      </c>
      <c r="W180" s="1">
        <v>1.284</v>
      </c>
    </row>
    <row r="181" spans="1:23">
      <c r="A181" s="1" t="s">
        <v>6</v>
      </c>
      <c r="B181" s="1">
        <v>0.002864441640931232</v>
      </c>
      <c r="C181" s="1">
        <v>1.56</v>
      </c>
      <c r="D181" s="1" t="s">
        <v>664</v>
      </c>
      <c r="E181" s="1" t="s">
        <v>792</v>
      </c>
      <c r="F181" s="1" t="s">
        <v>377</v>
      </c>
      <c r="G181" s="1">
        <v>0.625</v>
      </c>
      <c r="H181" s="1">
        <v>0.000203855</v>
      </c>
      <c r="I181" s="1" t="s">
        <v>809</v>
      </c>
      <c r="J181" s="1">
        <v>16.4</v>
      </c>
      <c r="K181" s="1">
        <v>0.9690000000000001</v>
      </c>
      <c r="L181" s="1" t="s">
        <v>911</v>
      </c>
      <c r="M181" s="1">
        <v>1.001</v>
      </c>
      <c r="N181" s="1">
        <v>1.047</v>
      </c>
      <c r="O181" s="1">
        <v>1.144</v>
      </c>
      <c r="P181" s="1">
        <v>1.276</v>
      </c>
      <c r="Q181" s="1">
        <v>1.153</v>
      </c>
      <c r="R181" s="1">
        <v>1.151</v>
      </c>
      <c r="S181" s="1">
        <v>1.112</v>
      </c>
      <c r="T181" s="1">
        <v>1.095</v>
      </c>
      <c r="U181" s="1">
        <v>0.736</v>
      </c>
      <c r="V181" s="1">
        <v>0.657</v>
      </c>
      <c r="W181" s="1">
        <v>0.706</v>
      </c>
    </row>
    <row r="182" spans="1:23">
      <c r="A182" s="1" t="s">
        <v>6</v>
      </c>
      <c r="B182" s="1">
        <v>0.002864441640931232</v>
      </c>
      <c r="C182" s="1">
        <v>1.56</v>
      </c>
      <c r="D182" s="1" t="s">
        <v>132</v>
      </c>
      <c r="E182" s="1" t="s">
        <v>297</v>
      </c>
      <c r="F182" s="1" t="s">
        <v>377</v>
      </c>
      <c r="G182" s="1">
        <v>1.398</v>
      </c>
      <c r="H182" s="1">
        <v>3.44e-05</v>
      </c>
      <c r="I182" s="1" t="s">
        <v>378</v>
      </c>
      <c r="J182" s="1">
        <v>38.7</v>
      </c>
      <c r="K182" s="1">
        <v>0.897</v>
      </c>
      <c r="L182" s="1" t="s">
        <v>447</v>
      </c>
      <c r="M182" s="1">
        <v>0.9209999999999999</v>
      </c>
      <c r="N182" s="1">
        <v>0.953</v>
      </c>
      <c r="O182" s="1">
        <v>0.889</v>
      </c>
      <c r="P182" s="1">
        <v>0.893</v>
      </c>
      <c r="Q182" s="1">
        <v>0.8859999999999999</v>
      </c>
      <c r="R182" s="1">
        <v>0.895</v>
      </c>
      <c r="S182" s="1">
        <v>0.9329999999999999</v>
      </c>
      <c r="T182" s="1">
        <v>0.9059999999999999</v>
      </c>
      <c r="U182" s="1">
        <v>1.302</v>
      </c>
      <c r="V182" s="1">
        <v>1.264</v>
      </c>
      <c r="W182" s="1">
        <v>1.257</v>
      </c>
    </row>
    <row r="183" spans="1:23">
      <c r="A183" s="1" t="s">
        <v>6</v>
      </c>
      <c r="B183" s="1">
        <v>0.002864441640931232</v>
      </c>
      <c r="C183" s="1">
        <v>1.56</v>
      </c>
      <c r="D183" s="1" t="s">
        <v>133</v>
      </c>
      <c r="E183" s="1" t="s">
        <v>298</v>
      </c>
      <c r="F183" s="1" t="s">
        <v>377</v>
      </c>
      <c r="G183" s="1">
        <v>2.476</v>
      </c>
      <c r="H183" s="1">
        <v>0.000171549</v>
      </c>
      <c r="I183" s="1" t="s">
        <v>378</v>
      </c>
      <c r="J183" s="1">
        <v>94.2</v>
      </c>
      <c r="K183" s="1">
        <v>0.72</v>
      </c>
      <c r="L183" s="1" t="s">
        <v>448</v>
      </c>
      <c r="M183" s="1">
        <v>0.5660000000000001</v>
      </c>
      <c r="N183" s="1">
        <v>0.705</v>
      </c>
      <c r="O183" s="1">
        <v>0.672</v>
      </c>
      <c r="P183" s="1">
        <v>0.552</v>
      </c>
      <c r="Q183" s="1">
        <v>0.6890000000000001</v>
      </c>
      <c r="R183" s="1">
        <v>0.7929999999999999</v>
      </c>
      <c r="S183" s="1">
        <v>0.728</v>
      </c>
      <c r="T183" s="1">
        <v>0.8070000000000001</v>
      </c>
      <c r="U183" s="1">
        <v>1.814</v>
      </c>
      <c r="V183" s="1">
        <v>2.153</v>
      </c>
      <c r="W183" s="1">
        <v>1.798</v>
      </c>
    </row>
    <row r="184" spans="1:23">
      <c r="A184" s="1" t="s">
        <v>6</v>
      </c>
      <c r="B184" s="1">
        <v>0.002864441640931232</v>
      </c>
      <c r="C184" s="1">
        <v>1.56</v>
      </c>
      <c r="D184" s="1" t="s">
        <v>665</v>
      </c>
      <c r="E184" s="1" t="s">
        <v>793</v>
      </c>
      <c r="F184" s="1" t="s">
        <v>377</v>
      </c>
      <c r="G184" s="1">
        <v>0.736</v>
      </c>
      <c r="H184" s="1">
        <v>0.004245593</v>
      </c>
      <c r="I184" s="1" t="s">
        <v>809</v>
      </c>
      <c r="J184" s="1">
        <v>71</v>
      </c>
      <c r="K184" s="1">
        <v>1.204</v>
      </c>
      <c r="L184" s="1" t="s">
        <v>912</v>
      </c>
      <c r="M184" s="1">
        <v>1.245</v>
      </c>
      <c r="N184" s="1">
        <v>1.233</v>
      </c>
      <c r="O184" s="1">
        <v>0.845</v>
      </c>
      <c r="P184" s="1">
        <v>0.9420000000000001</v>
      </c>
      <c r="Q184" s="1">
        <v>0.847</v>
      </c>
      <c r="R184" s="1">
        <v>1.078</v>
      </c>
      <c r="S184" s="1">
        <v>1.041</v>
      </c>
      <c r="T184" s="1">
        <v>1.155</v>
      </c>
      <c r="U184" s="1">
        <v>0.873</v>
      </c>
      <c r="V184" s="1">
        <v>0.7709999999999999</v>
      </c>
      <c r="W184" s="1">
        <v>0.765</v>
      </c>
    </row>
    <row r="185" spans="1:23">
      <c r="A185" s="1" t="s">
        <v>6</v>
      </c>
      <c r="B185" s="1">
        <v>0.002864441640931232</v>
      </c>
      <c r="C185" s="1">
        <v>1.56</v>
      </c>
      <c r="D185" s="1" t="s">
        <v>134</v>
      </c>
      <c r="E185" s="1" t="s">
        <v>299</v>
      </c>
      <c r="F185" s="1" t="s">
        <v>377</v>
      </c>
      <c r="G185" s="1">
        <v>1.322</v>
      </c>
      <c r="H185" s="1">
        <v>0.044440377</v>
      </c>
      <c r="I185" s="1" t="s">
        <v>378</v>
      </c>
      <c r="J185" s="1">
        <v>49</v>
      </c>
      <c r="K185" s="1">
        <v>0.9179999999999999</v>
      </c>
      <c r="L185" s="1" t="s">
        <v>449</v>
      </c>
      <c r="M185" s="1">
        <v>0.8190000000000001</v>
      </c>
      <c r="N185" s="1">
        <v>0.85</v>
      </c>
      <c r="O185" s="1">
        <v>1.049</v>
      </c>
      <c r="P185" s="1">
        <v>0.785</v>
      </c>
      <c r="Q185" s="1">
        <v>0.9790000000000001</v>
      </c>
      <c r="R185" s="1">
        <v>0.9690000000000001</v>
      </c>
      <c r="S185" s="1">
        <v>0.9279999999999999</v>
      </c>
      <c r="T185" s="1">
        <v>0.963</v>
      </c>
      <c r="U185" s="1">
        <v>1.064</v>
      </c>
      <c r="V185" s="1">
        <v>1.467</v>
      </c>
      <c r="W185" s="1">
        <v>1.251</v>
      </c>
    </row>
    <row r="186" spans="1:23">
      <c r="A186" s="1" t="s">
        <v>6</v>
      </c>
      <c r="B186" s="1">
        <v>0.002864441640931232</v>
      </c>
      <c r="C186" s="1">
        <v>1.56</v>
      </c>
      <c r="D186" s="1" t="s">
        <v>666</v>
      </c>
      <c r="E186" s="1" t="s">
        <v>791</v>
      </c>
      <c r="F186" s="1" t="s">
        <v>377</v>
      </c>
      <c r="G186" s="1">
        <v>0.72</v>
      </c>
      <c r="H186" s="1">
        <v>0.000110972</v>
      </c>
      <c r="I186" s="1" t="s">
        <v>809</v>
      </c>
      <c r="J186" s="1">
        <v>25.1</v>
      </c>
      <c r="K186" s="1">
        <v>0.953</v>
      </c>
      <c r="L186" s="1" t="s">
        <v>910</v>
      </c>
      <c r="M186" s="1">
        <v>0.961</v>
      </c>
      <c r="N186" s="1">
        <v>1.008</v>
      </c>
      <c r="O186" s="1">
        <v>1.172</v>
      </c>
      <c r="P186" s="1">
        <v>1.139</v>
      </c>
      <c r="Q186" s="1">
        <v>1.184</v>
      </c>
      <c r="R186" s="1">
        <v>1.061</v>
      </c>
      <c r="S186" s="1">
        <v>1.09</v>
      </c>
      <c r="T186" s="1">
        <v>1.057</v>
      </c>
      <c r="U186" s="1">
        <v>0.741</v>
      </c>
      <c r="V186" s="1">
        <v>0.79</v>
      </c>
      <c r="W186" s="1">
        <v>0.779</v>
      </c>
    </row>
    <row r="187" spans="1:23">
      <c r="A187" s="1" t="s">
        <v>6</v>
      </c>
      <c r="B187" s="1">
        <v>0.002864441640931232</v>
      </c>
      <c r="C187" s="1">
        <v>1.56</v>
      </c>
      <c r="D187" s="1" t="s">
        <v>135</v>
      </c>
      <c r="E187" s="1" t="s">
        <v>300</v>
      </c>
      <c r="F187" s="1" t="s">
        <v>377</v>
      </c>
      <c r="G187" s="1">
        <v>1.373</v>
      </c>
      <c r="H187" s="1">
        <v>0.000315071</v>
      </c>
      <c r="I187" s="1" t="s">
        <v>378</v>
      </c>
      <c r="J187" s="1">
        <v>48.3</v>
      </c>
      <c r="K187" s="1">
        <v>1.099</v>
      </c>
      <c r="L187" s="1" t="s">
        <v>450</v>
      </c>
      <c r="M187" s="1">
        <v>1.128</v>
      </c>
      <c r="N187" s="1">
        <v>1.169</v>
      </c>
      <c r="O187" s="1">
        <v>0.895</v>
      </c>
      <c r="P187" s="1">
        <v>0.922</v>
      </c>
      <c r="Q187" s="1">
        <v>0.887</v>
      </c>
      <c r="R187" s="1">
        <v>0.8390000000000001</v>
      </c>
      <c r="S187" s="1">
        <v>0.8390000000000001</v>
      </c>
      <c r="T187" s="1">
        <v>0.852</v>
      </c>
      <c r="U187" s="1">
        <v>1.21</v>
      </c>
      <c r="V187" s="1">
        <v>1.161</v>
      </c>
      <c r="W187" s="1">
        <v>1.103</v>
      </c>
    </row>
    <row r="188" spans="1:23">
      <c r="A188" s="1" t="s">
        <v>6</v>
      </c>
      <c r="B188" s="1">
        <v>0.002864441640931232</v>
      </c>
      <c r="C188" s="1">
        <v>1.56</v>
      </c>
      <c r="D188" s="1" t="s">
        <v>667</v>
      </c>
      <c r="E188" s="1" t="s">
        <v>794</v>
      </c>
      <c r="F188" s="1" t="s">
        <v>377</v>
      </c>
      <c r="G188" s="1">
        <v>0.6709999999999999</v>
      </c>
      <c r="H188" s="1">
        <v>0.033513808</v>
      </c>
      <c r="I188" s="1" t="s">
        <v>809</v>
      </c>
      <c r="J188" s="1">
        <v>52.3</v>
      </c>
      <c r="K188" s="1">
        <v>1.257</v>
      </c>
      <c r="L188" s="1" t="s">
        <v>913</v>
      </c>
      <c r="M188" s="1">
        <v>0.9670000000000001</v>
      </c>
      <c r="N188" s="1">
        <v>1.406</v>
      </c>
      <c r="O188" s="1">
        <v>1.297</v>
      </c>
      <c r="P188" s="1">
        <v>1.132</v>
      </c>
      <c r="Q188" s="1">
        <v>1.113</v>
      </c>
      <c r="R188" s="1">
        <v>1.006</v>
      </c>
      <c r="S188" s="1">
        <v>1.066</v>
      </c>
      <c r="T188" s="1">
        <v>0.9370000000000001</v>
      </c>
      <c r="U188" s="1">
        <v>0.639</v>
      </c>
      <c r="V188" s="1">
        <v>0.835</v>
      </c>
      <c r="W188" s="1">
        <v>0.545</v>
      </c>
    </row>
    <row r="189" spans="1:23">
      <c r="A189" s="1" t="s">
        <v>6</v>
      </c>
      <c r="B189" s="1">
        <v>0.002864441640931232</v>
      </c>
      <c r="C189" s="1">
        <v>1.56</v>
      </c>
      <c r="D189" s="1" t="s">
        <v>668</v>
      </c>
      <c r="E189" s="1" t="s">
        <v>795</v>
      </c>
      <c r="F189" s="1" t="s">
        <v>377</v>
      </c>
      <c r="G189" s="1">
        <v>0.6820000000000001</v>
      </c>
      <c r="H189" s="1">
        <v>0.007871070000000001</v>
      </c>
      <c r="I189" s="1" t="s">
        <v>809</v>
      </c>
      <c r="J189" s="1">
        <v>28</v>
      </c>
      <c r="K189" s="1">
        <v>2.034</v>
      </c>
      <c r="L189" s="1" t="s">
        <v>912</v>
      </c>
      <c r="M189" s="1">
        <v>2.003</v>
      </c>
      <c r="N189" s="1">
        <v>1.741</v>
      </c>
      <c r="O189" s="1">
        <v>0.8159999999999999</v>
      </c>
      <c r="P189" s="1">
        <v>0.741</v>
      </c>
      <c r="Q189" s="1">
        <v>0.887</v>
      </c>
      <c r="R189" s="1">
        <v>0.6870000000000001</v>
      </c>
      <c r="S189" s="1">
        <v>0.7609999999999999</v>
      </c>
      <c r="T189" s="1">
        <v>0.7959999999999999</v>
      </c>
      <c r="U189" s="1">
        <v>0.462</v>
      </c>
      <c r="V189" s="1">
        <v>0.494</v>
      </c>
      <c r="W189" s="1">
        <v>0.575</v>
      </c>
    </row>
    <row r="190" spans="1:23">
      <c r="A190" s="1" t="s">
        <v>6</v>
      </c>
      <c r="B190" s="1">
        <v>0.002864441640931232</v>
      </c>
      <c r="C190" s="1">
        <v>1.56</v>
      </c>
      <c r="D190" s="1" t="s">
        <v>136</v>
      </c>
      <c r="E190" s="1" t="s">
        <v>301</v>
      </c>
      <c r="F190" s="1" t="s">
        <v>377</v>
      </c>
      <c r="G190" s="1">
        <v>2.735</v>
      </c>
      <c r="H190" s="1">
        <v>0.00017634</v>
      </c>
      <c r="I190" s="1" t="s">
        <v>378</v>
      </c>
      <c r="J190" s="1">
        <v>59</v>
      </c>
      <c r="K190" s="1">
        <v>1.165</v>
      </c>
      <c r="L190" s="1" t="s">
        <v>451</v>
      </c>
      <c r="M190" s="1">
        <v>1.14</v>
      </c>
      <c r="N190" s="1">
        <v>1.062</v>
      </c>
      <c r="O190" s="1">
        <v>0.574</v>
      </c>
      <c r="P190" s="1">
        <v>0.594</v>
      </c>
      <c r="Q190" s="1">
        <v>0.763</v>
      </c>
      <c r="R190" s="1">
        <v>0.614</v>
      </c>
      <c r="S190" s="1">
        <v>0.53</v>
      </c>
      <c r="T190" s="1">
        <v>0.649</v>
      </c>
      <c r="U190" s="1">
        <v>1.669</v>
      </c>
      <c r="V190" s="1">
        <v>1.737</v>
      </c>
      <c r="W190" s="1">
        <v>1.498</v>
      </c>
    </row>
    <row r="191" spans="1:23">
      <c r="A191" s="1" t="s">
        <v>6</v>
      </c>
      <c r="B191" s="1">
        <v>0.002864441640931232</v>
      </c>
      <c r="C191" s="1">
        <v>1.56</v>
      </c>
      <c r="D191" s="1" t="s">
        <v>137</v>
      </c>
      <c r="E191" s="1" t="s">
        <v>302</v>
      </c>
      <c r="F191" s="1" t="s">
        <v>377</v>
      </c>
      <c r="G191" s="1">
        <v>1.404</v>
      </c>
      <c r="H191" s="1">
        <v>1.97e-06</v>
      </c>
      <c r="I191" s="1" t="s">
        <v>378</v>
      </c>
      <c r="J191" s="1">
        <v>82.5</v>
      </c>
      <c r="K191" s="1">
        <v>1.228</v>
      </c>
      <c r="L191" s="1" t="s">
        <v>452</v>
      </c>
      <c r="M191" s="1">
        <v>1.269</v>
      </c>
      <c r="N191" s="1">
        <v>1.204</v>
      </c>
      <c r="O191" s="1">
        <v>0.82</v>
      </c>
      <c r="P191" s="1">
        <v>0.768</v>
      </c>
      <c r="Q191" s="1">
        <v>0.823</v>
      </c>
      <c r="R191" s="1">
        <v>0.8079999999999999</v>
      </c>
      <c r="S191" s="1">
        <v>0.804</v>
      </c>
      <c r="T191" s="1">
        <v>0.821</v>
      </c>
      <c r="U191" s="1">
        <v>1.13</v>
      </c>
      <c r="V191" s="1">
        <v>1.137</v>
      </c>
      <c r="W191" s="1">
        <v>1.15</v>
      </c>
    </row>
    <row r="192" spans="1:23">
      <c r="A192" s="1" t="s">
        <v>6</v>
      </c>
      <c r="B192" s="1">
        <v>0.002864441640931232</v>
      </c>
      <c r="C192" s="1">
        <v>1.56</v>
      </c>
      <c r="D192" s="1" t="s">
        <v>138</v>
      </c>
      <c r="E192" s="1" t="s">
        <v>303</v>
      </c>
      <c r="F192" s="1" t="s">
        <v>377</v>
      </c>
      <c r="G192" s="1">
        <v>1.81</v>
      </c>
      <c r="H192" s="1">
        <v>0.007731954</v>
      </c>
      <c r="I192" s="1" t="s">
        <v>378</v>
      </c>
      <c r="J192" s="1">
        <v>39</v>
      </c>
      <c r="K192" s="1">
        <v>1.107</v>
      </c>
      <c r="L192" s="1" t="s">
        <v>453</v>
      </c>
      <c r="M192" s="1">
        <v>1.013</v>
      </c>
      <c r="N192" s="1">
        <v>1.031</v>
      </c>
      <c r="O192" s="1">
        <v>0.7929999999999999</v>
      </c>
      <c r="P192" s="1">
        <v>0.847</v>
      </c>
      <c r="Q192" s="1">
        <v>0.711</v>
      </c>
      <c r="R192" s="1">
        <v>0.738</v>
      </c>
      <c r="S192" s="1">
        <v>0.6890000000000001</v>
      </c>
      <c r="T192" s="1">
        <v>0.722</v>
      </c>
      <c r="U192" s="1">
        <v>1.279</v>
      </c>
      <c r="V192" s="1">
        <v>1.048</v>
      </c>
      <c r="W192" s="1">
        <v>1.563</v>
      </c>
    </row>
    <row r="193" spans="1:23">
      <c r="A193" s="1" t="s">
        <v>6</v>
      </c>
      <c r="B193" s="1">
        <v>0.002864441640931232</v>
      </c>
      <c r="C193" s="1">
        <v>1.56</v>
      </c>
      <c r="D193" s="1" t="s">
        <v>669</v>
      </c>
      <c r="E193" s="1" t="s">
        <v>796</v>
      </c>
      <c r="F193" s="1" t="s">
        <v>377</v>
      </c>
      <c r="G193" s="1">
        <v>0.723</v>
      </c>
      <c r="H193" s="1">
        <v>0.000502407</v>
      </c>
      <c r="I193" s="1" t="s">
        <v>809</v>
      </c>
      <c r="J193" s="1">
        <v>25.8</v>
      </c>
      <c r="K193" s="1">
        <v>0.955</v>
      </c>
      <c r="L193" s="1" t="s">
        <v>914</v>
      </c>
      <c r="M193" s="1">
        <v>0.993</v>
      </c>
      <c r="N193" s="1">
        <v>1.026</v>
      </c>
      <c r="O193" s="1">
        <v>1.239</v>
      </c>
      <c r="P193" s="1">
        <v>1.233</v>
      </c>
      <c r="Q193" s="1">
        <v>1.257</v>
      </c>
      <c r="R193" s="1">
        <v>1.039</v>
      </c>
      <c r="S193" s="1">
        <v>1.051</v>
      </c>
      <c r="T193" s="1">
        <v>0.971</v>
      </c>
      <c r="U193" s="1">
        <v>0.767</v>
      </c>
      <c r="V193" s="1">
        <v>0.7240000000000001</v>
      </c>
      <c r="W193" s="1">
        <v>0.723</v>
      </c>
    </row>
    <row r="194" spans="1:23">
      <c r="A194" s="1" t="s">
        <v>6</v>
      </c>
      <c r="B194" s="1">
        <v>0.002864441640931232</v>
      </c>
      <c r="C194" s="1">
        <v>1.56</v>
      </c>
      <c r="D194" s="1" t="s">
        <v>670</v>
      </c>
      <c r="E194" s="1" t="s">
        <v>797</v>
      </c>
      <c r="F194" s="1" t="s">
        <v>377</v>
      </c>
      <c r="G194" s="1">
        <v>0.6709999999999999</v>
      </c>
      <c r="H194" s="1">
        <v>0.005411125</v>
      </c>
      <c r="I194" s="1" t="s">
        <v>809</v>
      </c>
      <c r="J194" s="1">
        <v>109</v>
      </c>
      <c r="K194" s="1">
        <v>1.225</v>
      </c>
      <c r="L194" s="1" t="s">
        <v>915</v>
      </c>
      <c r="M194" s="1">
        <v>1.24</v>
      </c>
      <c r="N194" s="1">
        <v>1.357</v>
      </c>
      <c r="O194" s="1">
        <v>0.948</v>
      </c>
      <c r="P194" s="1">
        <v>1.132</v>
      </c>
      <c r="Q194" s="1">
        <v>1.058</v>
      </c>
      <c r="R194" s="1">
        <v>1.014</v>
      </c>
      <c r="S194" s="1">
        <v>0.987</v>
      </c>
      <c r="T194" s="1">
        <v>0.9279999999999999</v>
      </c>
      <c r="U194" s="1">
        <v>0.748</v>
      </c>
      <c r="V194" s="1">
        <v>0.607</v>
      </c>
      <c r="W194" s="1">
        <v>0.61</v>
      </c>
    </row>
    <row r="195" spans="1:23">
      <c r="A195" s="1" t="s">
        <v>6</v>
      </c>
      <c r="B195" s="1">
        <v>0.002864441640931232</v>
      </c>
      <c r="C195" s="1">
        <v>1.56</v>
      </c>
      <c r="D195" s="1" t="s">
        <v>139</v>
      </c>
      <c r="E195" s="1" t="s">
        <v>304</v>
      </c>
      <c r="F195" s="1" t="s">
        <v>377</v>
      </c>
      <c r="G195" s="1">
        <v>1.553</v>
      </c>
      <c r="H195" s="1">
        <v>4.379999999999999e-05</v>
      </c>
      <c r="I195" s="1" t="s">
        <v>378</v>
      </c>
      <c r="J195" s="1">
        <v>234.7</v>
      </c>
      <c r="K195" s="1">
        <v>1.306</v>
      </c>
      <c r="L195" s="1" t="s">
        <v>454</v>
      </c>
      <c r="M195" s="1">
        <v>1.227</v>
      </c>
      <c r="N195" s="1">
        <v>1.154</v>
      </c>
      <c r="O195" s="1">
        <v>0.759</v>
      </c>
      <c r="P195" s="1">
        <v>0.718</v>
      </c>
      <c r="Q195" s="1">
        <v>0.871</v>
      </c>
      <c r="R195" s="1">
        <v>0.759</v>
      </c>
      <c r="S195" s="1">
        <v>0.7879999999999999</v>
      </c>
      <c r="T195" s="1">
        <v>0.8</v>
      </c>
      <c r="U195" s="1">
        <v>1.227</v>
      </c>
      <c r="V195" s="1">
        <v>1.242</v>
      </c>
      <c r="W195" s="1">
        <v>1.175</v>
      </c>
    </row>
    <row r="196" spans="1:23">
      <c r="A196" s="1" t="s">
        <v>6</v>
      </c>
      <c r="B196" s="1">
        <v>0.002864441640931232</v>
      </c>
      <c r="C196" s="1">
        <v>1.56</v>
      </c>
      <c r="D196" s="1" t="s">
        <v>140</v>
      </c>
      <c r="E196" s="1" t="s">
        <v>305</v>
      </c>
      <c r="F196" s="1" t="s">
        <v>377</v>
      </c>
      <c r="G196" s="1">
        <v>1.366</v>
      </c>
      <c r="H196" s="1">
        <v>0.0028993</v>
      </c>
      <c r="I196" s="1" t="s">
        <v>378</v>
      </c>
      <c r="J196" s="1">
        <v>139.2</v>
      </c>
      <c r="K196" s="1">
        <v>0.9490000000000001</v>
      </c>
      <c r="L196" s="1" t="s">
        <v>455</v>
      </c>
      <c r="M196" s="1">
        <v>0.953</v>
      </c>
      <c r="N196" s="1">
        <v>1.019</v>
      </c>
      <c r="O196" s="1">
        <v>1.183</v>
      </c>
      <c r="P196" s="1">
        <v>1.131</v>
      </c>
      <c r="Q196" s="1">
        <v>1.13</v>
      </c>
      <c r="R196" s="1">
        <v>0.8109999999999999</v>
      </c>
      <c r="S196" s="1">
        <v>0.775</v>
      </c>
      <c r="T196" s="1">
        <v>0.79</v>
      </c>
      <c r="U196" s="1">
        <v>0.986</v>
      </c>
      <c r="V196" s="1">
        <v>1.117</v>
      </c>
      <c r="W196" s="1">
        <v>1.143</v>
      </c>
    </row>
    <row r="197" spans="1:23">
      <c r="A197" s="1" t="s">
        <v>6</v>
      </c>
      <c r="B197" s="1">
        <v>0.002864441640931232</v>
      </c>
      <c r="C197" s="1">
        <v>1.56</v>
      </c>
      <c r="D197" s="1" t="s">
        <v>671</v>
      </c>
      <c r="E197" s="1" t="s">
        <v>787</v>
      </c>
      <c r="F197" s="1" t="s">
        <v>377</v>
      </c>
      <c r="G197" s="1">
        <v>0.675</v>
      </c>
      <c r="H197" s="1">
        <v>0.001537273</v>
      </c>
      <c r="I197" s="1" t="s">
        <v>809</v>
      </c>
      <c r="J197" s="1">
        <v>11.2</v>
      </c>
      <c r="K197" s="1">
        <v>0.862</v>
      </c>
      <c r="L197" s="1" t="s">
        <v>906</v>
      </c>
      <c r="M197" s="1">
        <v>0.922</v>
      </c>
      <c r="N197" s="1">
        <v>0.8240000000000001</v>
      </c>
      <c r="O197" s="1">
        <v>1.144</v>
      </c>
      <c r="P197" s="1">
        <v>1.223</v>
      </c>
      <c r="Q197" s="1">
        <v>1.241</v>
      </c>
      <c r="R197" s="1">
        <v>1.192</v>
      </c>
      <c r="S197" s="1">
        <v>1.159</v>
      </c>
      <c r="T197" s="1">
        <v>1.072</v>
      </c>
      <c r="U197" s="1">
        <v>0.799</v>
      </c>
      <c r="V197" s="1">
        <v>0.7090000000000001</v>
      </c>
      <c r="W197" s="1">
        <v>0.8009999999999999</v>
      </c>
    </row>
    <row r="198" spans="1:23">
      <c r="A198" s="1" t="s">
        <v>6</v>
      </c>
      <c r="B198" s="1">
        <v>0.002864441640931232</v>
      </c>
      <c r="C198" s="1">
        <v>1.56</v>
      </c>
      <c r="D198" s="1" t="s">
        <v>141</v>
      </c>
      <c r="E198" s="1" t="s">
        <v>306</v>
      </c>
      <c r="F198" s="1" t="s">
        <v>377</v>
      </c>
      <c r="G198" s="1">
        <v>1.999</v>
      </c>
      <c r="H198" s="1">
        <v>4.8e-05</v>
      </c>
      <c r="I198" s="1" t="s">
        <v>378</v>
      </c>
      <c r="J198" s="1">
        <v>123.9</v>
      </c>
      <c r="K198" s="1">
        <v>0.802</v>
      </c>
      <c r="L198" s="1" t="s">
        <v>456</v>
      </c>
      <c r="M198" s="1">
        <v>0.875</v>
      </c>
      <c r="N198" s="1">
        <v>0.8170000000000001</v>
      </c>
      <c r="O198" s="1">
        <v>0.9079999999999999</v>
      </c>
      <c r="P198" s="1">
        <v>0.924</v>
      </c>
      <c r="Q198" s="1">
        <v>0.893</v>
      </c>
      <c r="R198" s="1">
        <v>0.755</v>
      </c>
      <c r="S198" s="1">
        <v>0.705</v>
      </c>
      <c r="T198" s="1">
        <v>0.757</v>
      </c>
      <c r="U198" s="1">
        <v>1.561</v>
      </c>
      <c r="V198" s="1">
        <v>1.452</v>
      </c>
      <c r="W198" s="1">
        <v>1.419</v>
      </c>
    </row>
    <row r="199" spans="1:23">
      <c r="A199" s="1" t="s">
        <v>6</v>
      </c>
      <c r="B199" s="1">
        <v>0.002864441640931232</v>
      </c>
      <c r="C199" s="1">
        <v>1.56</v>
      </c>
      <c r="D199" s="1" t="s">
        <v>672</v>
      </c>
      <c r="E199" s="1" t="s">
        <v>798</v>
      </c>
      <c r="F199" s="1" t="s">
        <v>377</v>
      </c>
      <c r="G199" s="1">
        <v>0.625</v>
      </c>
      <c r="H199" s="1">
        <v>0.023238428</v>
      </c>
      <c r="I199" s="1" t="s">
        <v>809</v>
      </c>
      <c r="J199" s="1">
        <v>27.3</v>
      </c>
      <c r="K199" s="1">
        <v>1.125</v>
      </c>
      <c r="L199" s="1" t="s">
        <v>916</v>
      </c>
      <c r="M199" s="1">
        <v>1.463</v>
      </c>
      <c r="N199" s="1">
        <v>1.327</v>
      </c>
      <c r="O199" s="1">
        <v>1.238</v>
      </c>
      <c r="P199" s="1">
        <v>1.074</v>
      </c>
      <c r="Q199" s="1">
        <v>1.055</v>
      </c>
      <c r="R199" s="1">
        <v>0.9840000000000001</v>
      </c>
      <c r="S199" s="1">
        <v>0.828</v>
      </c>
      <c r="T199" s="1">
        <v>0.996</v>
      </c>
      <c r="U199" s="1">
        <v>0.652</v>
      </c>
      <c r="V199" s="1">
        <v>0.65</v>
      </c>
      <c r="W199" s="1">
        <v>0.454</v>
      </c>
    </row>
    <row r="200" spans="1:23">
      <c r="A200" s="1" t="s">
        <v>6</v>
      </c>
      <c r="B200" s="1">
        <v>0.002864441640931232</v>
      </c>
      <c r="C200" s="1">
        <v>1.56</v>
      </c>
      <c r="D200" s="1" t="s">
        <v>142</v>
      </c>
      <c r="E200" s="1" t="s">
        <v>307</v>
      </c>
      <c r="F200" s="1" t="s">
        <v>377</v>
      </c>
      <c r="G200" s="1">
        <v>1.449</v>
      </c>
      <c r="H200" s="1">
        <v>0.002100203</v>
      </c>
      <c r="I200" s="1" t="s">
        <v>378</v>
      </c>
      <c r="J200" s="1">
        <v>96.59999999999999</v>
      </c>
      <c r="K200" s="1">
        <v>1.041</v>
      </c>
      <c r="L200" s="1" t="s">
        <v>457</v>
      </c>
      <c r="M200" s="1">
        <v>0.995</v>
      </c>
      <c r="N200" s="1">
        <v>0.9740000000000001</v>
      </c>
      <c r="O200" s="1">
        <v>0.968</v>
      </c>
      <c r="P200" s="1">
        <v>0.946</v>
      </c>
      <c r="Q200" s="1">
        <v>0.956</v>
      </c>
      <c r="R200" s="1">
        <v>0.84</v>
      </c>
      <c r="S200" s="1">
        <v>0.845</v>
      </c>
      <c r="T200" s="1">
        <v>0.75</v>
      </c>
      <c r="U200" s="1">
        <v>1.146</v>
      </c>
      <c r="V200" s="1">
        <v>1.123</v>
      </c>
      <c r="W200" s="1">
        <v>1.259</v>
      </c>
    </row>
    <row r="201" spans="1:23">
      <c r="A201" s="1" t="s">
        <v>3</v>
      </c>
      <c r="B201" s="1">
        <v>0.03290375472862929</v>
      </c>
      <c r="C201" s="1">
        <v>1.7</v>
      </c>
      <c r="D201" s="1" t="s">
        <v>143</v>
      </c>
      <c r="E201" s="1" t="s">
        <v>308</v>
      </c>
      <c r="F201" s="1" t="s">
        <v>377</v>
      </c>
      <c r="G201" s="1">
        <v>1.401</v>
      </c>
      <c r="H201" s="1">
        <v>0.008736486</v>
      </c>
      <c r="I201" s="1" t="s">
        <v>378</v>
      </c>
      <c r="J201" s="1">
        <v>82.7</v>
      </c>
      <c r="K201" s="1">
        <v>1</v>
      </c>
      <c r="L201" s="1" t="s">
        <v>458</v>
      </c>
      <c r="M201" s="1">
        <v>1.032</v>
      </c>
      <c r="N201" s="1">
        <v>1.057</v>
      </c>
      <c r="O201" s="1">
        <v>0.945</v>
      </c>
      <c r="P201" s="1">
        <v>0.855</v>
      </c>
      <c r="Q201" s="1">
        <v>0.7909999999999999</v>
      </c>
      <c r="R201" s="1">
        <v>0.9079999999999999</v>
      </c>
      <c r="S201" s="1">
        <v>0.8420000000000001</v>
      </c>
      <c r="T201" s="1">
        <v>0.823</v>
      </c>
      <c r="U201" s="1">
        <v>1.055</v>
      </c>
      <c r="V201" s="1">
        <v>1.276</v>
      </c>
      <c r="W201" s="1">
        <v>1.275</v>
      </c>
    </row>
    <row r="202" spans="1:23">
      <c r="A202" s="1" t="s">
        <v>3</v>
      </c>
      <c r="B202" s="1">
        <v>0.03290375472862929</v>
      </c>
      <c r="C202" s="1">
        <v>1.7</v>
      </c>
      <c r="D202" s="1" t="s">
        <v>144</v>
      </c>
      <c r="E202" s="1" t="s">
        <v>309</v>
      </c>
      <c r="F202" s="1" t="s">
        <v>377</v>
      </c>
      <c r="G202" s="1">
        <v>1.85</v>
      </c>
      <c r="H202" s="1">
        <v>2.64e-05</v>
      </c>
      <c r="I202" s="1" t="s">
        <v>378</v>
      </c>
      <c r="J202" s="1">
        <v>50.8</v>
      </c>
      <c r="K202" s="1">
        <v>0.892</v>
      </c>
      <c r="L202" s="1" t="s">
        <v>459</v>
      </c>
      <c r="M202" s="1">
        <v>0.888</v>
      </c>
      <c r="N202" s="1">
        <v>0.877</v>
      </c>
      <c r="O202" s="1">
        <v>0.9790000000000001</v>
      </c>
      <c r="P202" s="1">
        <v>0.983</v>
      </c>
      <c r="Q202" s="1">
        <v>0.991</v>
      </c>
      <c r="R202" s="1">
        <v>0.755</v>
      </c>
      <c r="S202" s="1">
        <v>0.7090000000000001</v>
      </c>
      <c r="T202" s="1">
        <v>0.7759999999999999</v>
      </c>
      <c r="U202" s="1">
        <v>1.363</v>
      </c>
      <c r="V202" s="1">
        <v>1.406</v>
      </c>
      <c r="W202" s="1">
        <v>1.374</v>
      </c>
    </row>
    <row r="203" spans="1:23">
      <c r="A203" s="1" t="s">
        <v>3</v>
      </c>
      <c r="B203" s="1">
        <v>0.03290375472862929</v>
      </c>
      <c r="C203" s="1">
        <v>1.7</v>
      </c>
      <c r="D203" s="1" t="s">
        <v>145</v>
      </c>
      <c r="E203" s="1" t="s">
        <v>310</v>
      </c>
      <c r="F203" s="1" t="s">
        <v>377</v>
      </c>
      <c r="G203" s="1">
        <v>1.562</v>
      </c>
      <c r="H203" s="1">
        <v>0.000310734</v>
      </c>
      <c r="I203" s="1" t="s">
        <v>378</v>
      </c>
      <c r="J203" s="1">
        <v>98.5</v>
      </c>
      <c r="K203" s="1">
        <v>1.281</v>
      </c>
      <c r="L203" s="1" t="s">
        <v>460</v>
      </c>
      <c r="M203" s="1">
        <v>1.256</v>
      </c>
      <c r="N203" s="1">
        <v>1.189</v>
      </c>
      <c r="O203" s="1">
        <v>0.885</v>
      </c>
      <c r="P203" s="1">
        <v>0.9409999999999999</v>
      </c>
      <c r="Q203" s="1">
        <v>0.903</v>
      </c>
      <c r="R203" s="1">
        <v>0.6840000000000001</v>
      </c>
      <c r="S203" s="1">
        <v>0.6909999999999999</v>
      </c>
      <c r="T203" s="1">
        <v>0.763</v>
      </c>
      <c r="U203" s="1">
        <v>1.135</v>
      </c>
      <c r="V203" s="1">
        <v>1.078</v>
      </c>
      <c r="W203" s="1">
        <v>1.126</v>
      </c>
    </row>
    <row r="204" spans="1:23">
      <c r="A204" s="1" t="s">
        <v>3</v>
      </c>
      <c r="B204" s="1">
        <v>0.03290375472862929</v>
      </c>
      <c r="C204" s="1">
        <v>1.7</v>
      </c>
      <c r="D204" s="1" t="s">
        <v>146</v>
      </c>
      <c r="E204" s="1" t="s">
        <v>311</v>
      </c>
      <c r="F204" s="1" t="s">
        <v>377</v>
      </c>
      <c r="G204" s="1">
        <v>1.948</v>
      </c>
      <c r="H204" s="1">
        <v>0.000817299</v>
      </c>
      <c r="I204" s="1" t="s">
        <v>378</v>
      </c>
      <c r="J204" s="1">
        <v>55.3</v>
      </c>
      <c r="K204" s="1">
        <v>0.9620000000000001</v>
      </c>
      <c r="L204" s="1" t="s">
        <v>461</v>
      </c>
      <c r="M204" s="1">
        <v>1.039</v>
      </c>
      <c r="N204" s="1">
        <v>1.092</v>
      </c>
      <c r="O204" s="1">
        <v>0.88</v>
      </c>
      <c r="P204" s="1">
        <v>0.778</v>
      </c>
      <c r="Q204" s="1">
        <v>0.7929999999999999</v>
      </c>
      <c r="R204" s="1">
        <v>0.8179999999999999</v>
      </c>
      <c r="S204" s="1">
        <v>0.6759999999999999</v>
      </c>
      <c r="T204" s="1">
        <v>0.7020000000000001</v>
      </c>
      <c r="U204" s="1">
        <v>1.319</v>
      </c>
      <c r="V204" s="1">
        <v>1.541</v>
      </c>
      <c r="W204" s="1">
        <v>1.417</v>
      </c>
    </row>
    <row r="205" spans="1:23">
      <c r="A205" s="1" t="s">
        <v>3</v>
      </c>
      <c r="B205" s="1">
        <v>0.03290375472862929</v>
      </c>
      <c r="C205" s="1">
        <v>1.7</v>
      </c>
      <c r="D205" s="1" t="s">
        <v>963</v>
      </c>
      <c r="E205" s="1" t="s">
        <v>1011</v>
      </c>
      <c r="F205" s="1" t="s">
        <v>377</v>
      </c>
      <c r="G205" s="1">
        <v>0.6779999999999999</v>
      </c>
      <c r="H205" s="1">
        <v>0.000998362</v>
      </c>
      <c r="I205" s="1" t="s">
        <v>809</v>
      </c>
      <c r="J205" s="1">
        <v>46.9</v>
      </c>
      <c r="K205" s="1">
        <v>1</v>
      </c>
      <c r="L205" s="1" t="s">
        <v>1058</v>
      </c>
      <c r="M205" s="1">
        <v>1.019</v>
      </c>
      <c r="N205" s="1">
        <v>1.018</v>
      </c>
      <c r="O205" s="1">
        <v>1.05</v>
      </c>
      <c r="P205" s="1">
        <v>1.125</v>
      </c>
      <c r="Q205" s="1">
        <v>1.089</v>
      </c>
      <c r="R205" s="1">
        <v>1.149</v>
      </c>
      <c r="S205" s="1">
        <v>1.184</v>
      </c>
      <c r="T205" s="1">
        <v>1.119</v>
      </c>
      <c r="U205" s="1">
        <v>0.745</v>
      </c>
      <c r="V205" s="1">
        <v>0.747</v>
      </c>
      <c r="W205" s="1">
        <v>0.847</v>
      </c>
    </row>
    <row r="206" spans="1:23">
      <c r="A206" s="1" t="s">
        <v>3</v>
      </c>
      <c r="B206" s="1">
        <v>0.03290375472862929</v>
      </c>
      <c r="C206" s="1">
        <v>1.7</v>
      </c>
      <c r="D206" s="1" t="s">
        <v>147</v>
      </c>
      <c r="E206" s="1" t="s">
        <v>312</v>
      </c>
      <c r="F206" s="1" t="s">
        <v>377</v>
      </c>
      <c r="G206" s="1">
        <v>1.398</v>
      </c>
      <c r="H206" s="1">
        <v>4.1e-05</v>
      </c>
      <c r="I206" s="1" t="s">
        <v>378</v>
      </c>
      <c r="J206" s="1">
        <v>44.3</v>
      </c>
      <c r="K206" s="1">
        <v>0.755</v>
      </c>
      <c r="L206" s="1" t="s">
        <v>462</v>
      </c>
      <c r="M206" s="1">
        <v>0.753</v>
      </c>
      <c r="N206" s="1">
        <v>0.8059999999999999</v>
      </c>
      <c r="O206" s="1">
        <v>0.966</v>
      </c>
      <c r="P206" s="1">
        <v>0.972</v>
      </c>
      <c r="Q206" s="1">
        <v>0.978</v>
      </c>
      <c r="R206" s="1">
        <v>0.9079999999999999</v>
      </c>
      <c r="S206" s="1">
        <v>0.9359999999999999</v>
      </c>
      <c r="T206" s="1">
        <v>0.9309999999999999</v>
      </c>
      <c r="U206" s="1">
        <v>1.258</v>
      </c>
      <c r="V206" s="1">
        <v>1.301</v>
      </c>
      <c r="W206" s="1">
        <v>1.321</v>
      </c>
    </row>
    <row r="207" spans="1:23">
      <c r="A207" s="1" t="s">
        <v>3</v>
      </c>
      <c r="B207" s="1">
        <v>0.03290375472862929</v>
      </c>
      <c r="C207" s="1">
        <v>1.7</v>
      </c>
      <c r="D207" s="1" t="s">
        <v>148</v>
      </c>
      <c r="E207" s="1" t="s">
        <v>313</v>
      </c>
      <c r="F207" s="1" t="s">
        <v>377</v>
      </c>
      <c r="G207" s="1">
        <v>2.129</v>
      </c>
      <c r="H207" s="1">
        <v>9.7e-05</v>
      </c>
      <c r="I207" s="1" t="s">
        <v>378</v>
      </c>
      <c r="J207" s="1">
        <v>47.6</v>
      </c>
      <c r="K207" s="1">
        <v>0.769</v>
      </c>
      <c r="L207" s="1" t="s">
        <v>463</v>
      </c>
      <c r="M207" s="1">
        <v>0.6920000000000001</v>
      </c>
      <c r="N207" s="1">
        <v>0.727</v>
      </c>
      <c r="O207" s="1">
        <v>0.8390000000000001</v>
      </c>
      <c r="P207" s="1">
        <v>0.755</v>
      </c>
      <c r="Q207" s="1">
        <v>0.77</v>
      </c>
      <c r="R207" s="1">
        <v>0.83</v>
      </c>
      <c r="S207" s="1">
        <v>0.759</v>
      </c>
      <c r="T207" s="1">
        <v>0.7909999999999999</v>
      </c>
      <c r="U207" s="1">
        <v>1.562</v>
      </c>
      <c r="V207" s="1">
        <v>1.794</v>
      </c>
      <c r="W207" s="1">
        <v>1.712</v>
      </c>
    </row>
    <row r="208" spans="1:23">
      <c r="A208" s="1" t="s">
        <v>3</v>
      </c>
      <c r="B208" s="1">
        <v>0.03290375472862929</v>
      </c>
      <c r="C208" s="1">
        <v>1.7</v>
      </c>
      <c r="D208" s="1" t="s">
        <v>149</v>
      </c>
      <c r="E208" s="1" t="s">
        <v>314</v>
      </c>
      <c r="F208" s="1" t="s">
        <v>377</v>
      </c>
      <c r="G208" s="1">
        <v>1.834</v>
      </c>
      <c r="H208" s="1">
        <v>0.000592496</v>
      </c>
      <c r="I208" s="1" t="s">
        <v>378</v>
      </c>
      <c r="J208" s="1">
        <v>109</v>
      </c>
      <c r="K208" s="1">
        <v>1.137</v>
      </c>
      <c r="L208" s="1" t="s">
        <v>464</v>
      </c>
      <c r="M208" s="1">
        <v>1.07</v>
      </c>
      <c r="N208" s="1">
        <v>0.966</v>
      </c>
      <c r="O208" s="1">
        <v>0.741</v>
      </c>
      <c r="P208" s="1">
        <v>0.8090000000000001</v>
      </c>
      <c r="Q208" s="1">
        <v>0.877</v>
      </c>
      <c r="R208" s="1">
        <v>0.6990000000000001</v>
      </c>
      <c r="S208" s="1">
        <v>0.7</v>
      </c>
      <c r="T208" s="1">
        <v>0.821</v>
      </c>
      <c r="U208" s="1">
        <v>1.35</v>
      </c>
      <c r="V208" s="1">
        <v>1.433</v>
      </c>
      <c r="W208" s="1">
        <v>1.288</v>
      </c>
    </row>
    <row r="209" spans="1:23">
      <c r="A209" s="1" t="s">
        <v>3</v>
      </c>
      <c r="B209" s="1">
        <v>0.03290375472862929</v>
      </c>
      <c r="C209" s="1">
        <v>1.7</v>
      </c>
      <c r="D209" s="1" t="s">
        <v>150</v>
      </c>
      <c r="E209" s="1" t="s">
        <v>315</v>
      </c>
      <c r="F209" s="1" t="s">
        <v>377</v>
      </c>
      <c r="G209" s="1">
        <v>1.977</v>
      </c>
      <c r="H209" s="1">
        <v>1.69e-05</v>
      </c>
      <c r="I209" s="1" t="s">
        <v>378</v>
      </c>
      <c r="J209" s="1">
        <v>49.7</v>
      </c>
      <c r="K209" s="1">
        <v>0.884</v>
      </c>
      <c r="L209" s="1" t="s">
        <v>465</v>
      </c>
      <c r="M209" s="1">
        <v>0.8959999999999999</v>
      </c>
      <c r="N209" s="1">
        <v>0.873</v>
      </c>
      <c r="O209" s="1">
        <v>0.8220000000000001</v>
      </c>
      <c r="P209" s="1">
        <v>0.8159999999999999</v>
      </c>
      <c r="Q209" s="1">
        <v>0.7909999999999999</v>
      </c>
      <c r="R209" s="1">
        <v>0.8079999999999999</v>
      </c>
      <c r="S209" s="1">
        <v>0.789</v>
      </c>
      <c r="T209" s="1">
        <v>0.75</v>
      </c>
      <c r="U209" s="1">
        <v>1.494</v>
      </c>
      <c r="V209" s="1">
        <v>1.569</v>
      </c>
      <c r="W209" s="1">
        <v>1.578</v>
      </c>
    </row>
    <row r="210" spans="1:23">
      <c r="A210" s="1" t="s">
        <v>3</v>
      </c>
      <c r="B210" s="1">
        <v>0.03290375472862929</v>
      </c>
      <c r="C210" s="1">
        <v>1.7</v>
      </c>
      <c r="D210" s="1" t="s">
        <v>151</v>
      </c>
      <c r="E210" s="1" t="s">
        <v>316</v>
      </c>
      <c r="F210" s="1" t="s">
        <v>377</v>
      </c>
      <c r="G210" s="1">
        <v>1.377</v>
      </c>
      <c r="H210" s="1">
        <v>0.000131698</v>
      </c>
      <c r="I210" s="1" t="s">
        <v>378</v>
      </c>
      <c r="J210" s="1">
        <v>30.6</v>
      </c>
      <c r="K210" s="1">
        <v>0.912</v>
      </c>
      <c r="L210" s="1" t="s">
        <v>466</v>
      </c>
      <c r="M210" s="1">
        <v>0.887</v>
      </c>
      <c r="N210" s="1">
        <v>0.8270000000000001</v>
      </c>
      <c r="O210" s="1">
        <v>0.9470000000000001</v>
      </c>
      <c r="P210" s="1">
        <v>0.927</v>
      </c>
      <c r="Q210" s="1">
        <v>0.902</v>
      </c>
      <c r="R210" s="1">
        <v>0.927</v>
      </c>
      <c r="S210" s="1">
        <v>0.898</v>
      </c>
      <c r="T210" s="1">
        <v>0.889</v>
      </c>
      <c r="U210" s="1">
        <v>1.212</v>
      </c>
      <c r="V210" s="1">
        <v>1.237</v>
      </c>
      <c r="W210" s="1">
        <v>1.289</v>
      </c>
    </row>
    <row r="211" spans="1:23">
      <c r="A211" s="1" t="s">
        <v>3</v>
      </c>
      <c r="B211" s="1">
        <v>0.03290375472862929</v>
      </c>
      <c r="C211" s="1">
        <v>1.7</v>
      </c>
      <c r="D211" s="1" t="s">
        <v>964</v>
      </c>
      <c r="E211" s="1" t="s">
        <v>1012</v>
      </c>
      <c r="F211" s="1" t="s">
        <v>377</v>
      </c>
      <c r="G211" s="1">
        <v>0.7170000000000001</v>
      </c>
      <c r="H211" s="1">
        <v>7.82e-05</v>
      </c>
      <c r="I211" s="1" t="s">
        <v>809</v>
      </c>
      <c r="J211" s="1">
        <v>34.9</v>
      </c>
      <c r="K211" s="1">
        <v>1.308</v>
      </c>
      <c r="L211" s="1" t="s">
        <v>1059</v>
      </c>
      <c r="M211" s="1">
        <v>1.221</v>
      </c>
      <c r="N211" s="1">
        <v>1.205</v>
      </c>
      <c r="O211" s="1">
        <v>0.992</v>
      </c>
      <c r="P211" s="1">
        <v>1.016</v>
      </c>
      <c r="Q211" s="1">
        <v>1.07</v>
      </c>
      <c r="R211" s="1">
        <v>1.003</v>
      </c>
      <c r="S211" s="1">
        <v>1.018</v>
      </c>
      <c r="T211" s="1">
        <v>1</v>
      </c>
      <c r="U211" s="1">
        <v>0.6970000000000001</v>
      </c>
      <c r="V211" s="1">
        <v>0.745</v>
      </c>
      <c r="W211" s="1">
        <v>0.725</v>
      </c>
    </row>
    <row r="212" spans="1:23">
      <c r="A212" s="1" t="s">
        <v>3</v>
      </c>
      <c r="B212" s="1">
        <v>0.03290375472862929</v>
      </c>
      <c r="C212" s="1">
        <v>1.7</v>
      </c>
      <c r="D212" s="1" t="s">
        <v>152</v>
      </c>
      <c r="E212" s="1" t="s">
        <v>308</v>
      </c>
      <c r="F212" s="1" t="s">
        <v>377</v>
      </c>
      <c r="G212" s="1">
        <v>1.328</v>
      </c>
      <c r="H212" s="1">
        <v>0.003903389</v>
      </c>
      <c r="I212" s="1" t="s">
        <v>378</v>
      </c>
      <c r="J212" s="1">
        <v>42.7</v>
      </c>
      <c r="K212" s="1">
        <v>1.134</v>
      </c>
      <c r="L212" s="1" t="s">
        <v>458</v>
      </c>
      <c r="M212" s="1">
        <v>1.189</v>
      </c>
      <c r="N212" s="1">
        <v>1.296</v>
      </c>
      <c r="O212" s="1">
        <v>0.9340000000000001</v>
      </c>
      <c r="P212" s="1">
        <v>0.9059999999999999</v>
      </c>
      <c r="Q212" s="1">
        <v>0.975</v>
      </c>
      <c r="R212" s="1">
        <v>0.8270000000000001</v>
      </c>
      <c r="S212" s="1">
        <v>0.748</v>
      </c>
      <c r="T212" s="1">
        <v>0.7490000000000001</v>
      </c>
      <c r="U212" s="1">
        <v>1.075</v>
      </c>
      <c r="V212" s="1">
        <v>1.049</v>
      </c>
      <c r="W212" s="1">
        <v>0.9620000000000001</v>
      </c>
    </row>
    <row r="213" spans="1:23">
      <c r="A213" s="1" t="s">
        <v>3</v>
      </c>
      <c r="B213" s="1">
        <v>0.03290375472862929</v>
      </c>
      <c r="C213" s="1">
        <v>1.7</v>
      </c>
      <c r="D213" s="1" t="s">
        <v>153</v>
      </c>
      <c r="E213" s="1" t="s">
        <v>317</v>
      </c>
      <c r="F213" s="1" t="s">
        <v>377</v>
      </c>
      <c r="G213" s="1">
        <v>1.854</v>
      </c>
      <c r="H213" s="1">
        <v>0.00060755</v>
      </c>
      <c r="I213" s="1" t="s">
        <v>378</v>
      </c>
      <c r="J213" s="1">
        <v>201.5</v>
      </c>
      <c r="K213" s="1">
        <v>0.902</v>
      </c>
      <c r="L213" s="1" t="s">
        <v>467</v>
      </c>
      <c r="M213" s="1">
        <v>0.917</v>
      </c>
      <c r="N213" s="1">
        <v>1.07</v>
      </c>
      <c r="O213" s="1">
        <v>0.846</v>
      </c>
      <c r="P213" s="1">
        <v>0.8240000000000001</v>
      </c>
      <c r="Q213" s="1">
        <v>0.835</v>
      </c>
      <c r="R213" s="1">
        <v>0.7879999999999999</v>
      </c>
      <c r="S213" s="1">
        <v>0.701</v>
      </c>
      <c r="T213" s="1">
        <v>0.794</v>
      </c>
      <c r="U213" s="1">
        <v>1.397</v>
      </c>
      <c r="V213" s="1">
        <v>1.536</v>
      </c>
      <c r="W213" s="1">
        <v>1.3</v>
      </c>
    </row>
    <row r="214" spans="1:23">
      <c r="A214" s="1" t="s">
        <v>3</v>
      </c>
      <c r="B214" s="1">
        <v>0.03290375472862929</v>
      </c>
      <c r="C214" s="1">
        <v>1.7</v>
      </c>
      <c r="D214" s="1" t="s">
        <v>154</v>
      </c>
      <c r="E214" s="1" t="s">
        <v>318</v>
      </c>
      <c r="F214" s="1" t="s">
        <v>377</v>
      </c>
      <c r="G214" s="1">
        <v>1.955</v>
      </c>
      <c r="H214" s="1">
        <v>0.000512434</v>
      </c>
      <c r="I214" s="1" t="s">
        <v>378</v>
      </c>
      <c r="J214" s="1">
        <v>34.3</v>
      </c>
      <c r="K214" s="1">
        <v>0.848</v>
      </c>
      <c r="L214" s="1" t="s">
        <v>468</v>
      </c>
      <c r="M214" s="1">
        <v>0.99</v>
      </c>
      <c r="N214" s="1">
        <v>0.91</v>
      </c>
      <c r="O214" s="1">
        <v>0.736</v>
      </c>
      <c r="P214" s="1">
        <v>0.871</v>
      </c>
      <c r="Q214" s="1">
        <v>0.9159999999999999</v>
      </c>
      <c r="R214" s="1">
        <v>0.7709999999999999</v>
      </c>
      <c r="S214" s="1">
        <v>0.7070000000000001</v>
      </c>
      <c r="T214" s="1">
        <v>0.799</v>
      </c>
      <c r="U214" s="1">
        <v>1.645</v>
      </c>
      <c r="V214" s="1">
        <v>1.432</v>
      </c>
      <c r="W214" s="1">
        <v>1.375</v>
      </c>
    </row>
    <row r="215" spans="1:23">
      <c r="A215" s="1" t="s">
        <v>3</v>
      </c>
      <c r="B215" s="1">
        <v>0.03290375472862929</v>
      </c>
      <c r="C215" s="1">
        <v>1.7</v>
      </c>
      <c r="D215" s="1" t="s">
        <v>155</v>
      </c>
      <c r="E215" s="1" t="s">
        <v>319</v>
      </c>
      <c r="F215" s="1" t="s">
        <v>377</v>
      </c>
      <c r="G215" s="1">
        <v>1.633</v>
      </c>
      <c r="H215" s="1">
        <v>0.003679067</v>
      </c>
      <c r="I215" s="1" t="s">
        <v>378</v>
      </c>
      <c r="J215" s="1">
        <v>49.8</v>
      </c>
      <c r="K215" s="1">
        <v>1.167</v>
      </c>
      <c r="L215" s="1" t="s">
        <v>465</v>
      </c>
      <c r="M215" s="1">
        <v>0.9440000000000001</v>
      </c>
      <c r="N215" s="1">
        <v>1.144</v>
      </c>
      <c r="O215" s="1">
        <v>0.9129999999999999</v>
      </c>
      <c r="P215" s="1">
        <v>0.823</v>
      </c>
      <c r="Q215" s="1">
        <v>0.8320000000000001</v>
      </c>
      <c r="R215" s="1">
        <v>0.823</v>
      </c>
      <c r="S215" s="1">
        <v>0.8640000000000001</v>
      </c>
      <c r="T215" s="1">
        <v>0.6920000000000001</v>
      </c>
      <c r="U215" s="1">
        <v>1.183</v>
      </c>
      <c r="V215" s="1">
        <v>1.369</v>
      </c>
      <c r="W215" s="1">
        <v>1.332</v>
      </c>
    </row>
    <row r="216" spans="1:23">
      <c r="A216" s="1" t="s">
        <v>39</v>
      </c>
      <c r="B216" s="1">
        <v>0.3631110689653455</v>
      </c>
      <c r="C216" s="1">
        <v>1.31</v>
      </c>
      <c r="D216" s="1" t="s">
        <v>156</v>
      </c>
      <c r="E216" s="1" t="s">
        <v>320</v>
      </c>
      <c r="F216" s="1" t="s">
        <v>377</v>
      </c>
      <c r="G216" s="1">
        <v>1.887</v>
      </c>
      <c r="H216" s="1">
        <v>5.78e-06</v>
      </c>
      <c r="I216" s="1" t="s">
        <v>378</v>
      </c>
      <c r="J216" s="1">
        <v>73.40000000000001</v>
      </c>
      <c r="K216" s="1">
        <v>0.9209999999999999</v>
      </c>
      <c r="L216" s="1" t="s">
        <v>469</v>
      </c>
      <c r="M216" s="1">
        <v>0.9129999999999999</v>
      </c>
      <c r="N216" s="1">
        <v>0.9129999999999999</v>
      </c>
      <c r="O216" s="1">
        <v>0.86</v>
      </c>
      <c r="P216" s="1">
        <v>0.833</v>
      </c>
      <c r="Q216" s="1">
        <v>0.83</v>
      </c>
      <c r="R216" s="1">
        <v>0.7979999999999999</v>
      </c>
      <c r="S216" s="1">
        <v>0.823</v>
      </c>
      <c r="T216" s="1">
        <v>0.7829999999999999</v>
      </c>
      <c r="U216" s="1">
        <v>1.482</v>
      </c>
      <c r="V216" s="1">
        <v>1.503</v>
      </c>
      <c r="W216" s="1">
        <v>1.552</v>
      </c>
    </row>
    <row r="217" spans="1:23">
      <c r="A217" s="1" t="s">
        <v>39</v>
      </c>
      <c r="B217" s="1">
        <v>0.3631110689653455</v>
      </c>
      <c r="C217" s="1">
        <v>1.31</v>
      </c>
      <c r="D217" s="1" t="s">
        <v>965</v>
      </c>
      <c r="E217" s="1" t="s">
        <v>1013</v>
      </c>
      <c r="F217" s="1" t="s">
        <v>377</v>
      </c>
      <c r="G217" s="1">
        <v>0.7659999999999999</v>
      </c>
      <c r="H217" s="1">
        <v>0.000324874</v>
      </c>
      <c r="I217" s="1" t="s">
        <v>809</v>
      </c>
      <c r="J217" s="1">
        <v>10.7</v>
      </c>
      <c r="K217" s="1">
        <v>0.975</v>
      </c>
      <c r="L217" s="1" t="s">
        <v>1060</v>
      </c>
      <c r="M217" s="1">
        <v>0.929</v>
      </c>
      <c r="N217" s="1">
        <v>0.951</v>
      </c>
      <c r="O217" s="1">
        <v>1.177</v>
      </c>
      <c r="P217" s="1">
        <v>1.171</v>
      </c>
      <c r="Q217" s="1">
        <v>1.131</v>
      </c>
      <c r="R217" s="1">
        <v>1.039</v>
      </c>
      <c r="S217" s="1">
        <v>1.097</v>
      </c>
      <c r="T217" s="1">
        <v>1.071</v>
      </c>
      <c r="U217" s="1">
        <v>0.8090000000000001</v>
      </c>
      <c r="V217" s="1">
        <v>0.802</v>
      </c>
      <c r="W217" s="1">
        <v>0.847</v>
      </c>
    </row>
    <row r="218" spans="1:23">
      <c r="A218" s="1" t="s">
        <v>39</v>
      </c>
      <c r="B218" s="1">
        <v>0.3631110689653455</v>
      </c>
      <c r="C218" s="1">
        <v>1.31</v>
      </c>
      <c r="D218" s="1" t="s">
        <v>157</v>
      </c>
      <c r="E218" s="1" t="s">
        <v>321</v>
      </c>
      <c r="F218" s="1" t="s">
        <v>377</v>
      </c>
      <c r="G218" s="1">
        <v>1.305</v>
      </c>
      <c r="H218" s="1">
        <v>0.01277393</v>
      </c>
      <c r="I218" s="1" t="s">
        <v>378</v>
      </c>
      <c r="J218" s="1">
        <v>67.40000000000001</v>
      </c>
      <c r="K218" s="1">
        <v>1.124</v>
      </c>
      <c r="L218" s="1" t="s">
        <v>470</v>
      </c>
      <c r="M218" s="1">
        <v>1.203</v>
      </c>
      <c r="N218" s="1">
        <v>1.168</v>
      </c>
      <c r="O218" s="1">
        <v>0.8270000000000001</v>
      </c>
      <c r="P218" s="1">
        <v>0.8809999999999999</v>
      </c>
      <c r="Q218" s="1">
        <v>1.008</v>
      </c>
      <c r="R218" s="1">
        <v>0.87</v>
      </c>
      <c r="S218" s="1">
        <v>0.915</v>
      </c>
      <c r="T218" s="1">
        <v>0.773</v>
      </c>
      <c r="U218" s="1">
        <v>1.192</v>
      </c>
      <c r="V218" s="1">
        <v>1.094</v>
      </c>
      <c r="W218" s="1">
        <v>1.051</v>
      </c>
    </row>
    <row r="219" spans="1:23">
      <c r="A219" s="1" t="s">
        <v>39</v>
      </c>
      <c r="B219" s="1">
        <v>0.3631110689653455</v>
      </c>
      <c r="C219" s="1">
        <v>1.31</v>
      </c>
      <c r="D219" s="1" t="s">
        <v>158</v>
      </c>
      <c r="E219" s="1" t="s">
        <v>322</v>
      </c>
      <c r="F219" s="1" t="s">
        <v>377</v>
      </c>
      <c r="G219" s="1">
        <v>1.559</v>
      </c>
      <c r="H219" s="1">
        <v>0.028587823</v>
      </c>
      <c r="I219" s="1" t="s">
        <v>378</v>
      </c>
      <c r="J219" s="1">
        <v>39</v>
      </c>
      <c r="K219" s="1">
        <v>0.9790000000000001</v>
      </c>
      <c r="L219" s="1" t="s">
        <v>471</v>
      </c>
      <c r="M219" s="1">
        <v>1.011</v>
      </c>
      <c r="N219" s="1">
        <v>0.9370000000000001</v>
      </c>
      <c r="O219" s="1">
        <v>0.9620000000000001</v>
      </c>
      <c r="P219" s="1">
        <v>0.887</v>
      </c>
      <c r="Q219" s="1">
        <v>0.8320000000000001</v>
      </c>
      <c r="R219" s="1">
        <v>0.743</v>
      </c>
      <c r="S219" s="1">
        <v>0.701</v>
      </c>
      <c r="T219" s="1">
        <v>1.053</v>
      </c>
      <c r="U219" s="1">
        <v>1.316</v>
      </c>
      <c r="V219" s="1">
        <v>1.4</v>
      </c>
      <c r="W219" s="1">
        <v>1.177</v>
      </c>
    </row>
    <row r="220" spans="1:23">
      <c r="A220" s="1" t="s">
        <v>39</v>
      </c>
      <c r="B220" s="1">
        <v>0.3631110689653455</v>
      </c>
      <c r="C220" s="1">
        <v>1.31</v>
      </c>
      <c r="D220" s="1" t="s">
        <v>159</v>
      </c>
      <c r="E220" s="1" t="s">
        <v>323</v>
      </c>
      <c r="F220" s="1" t="s">
        <v>377</v>
      </c>
      <c r="G220" s="1">
        <v>2.109</v>
      </c>
      <c r="H220" s="1">
        <v>0.00014344</v>
      </c>
      <c r="I220" s="1" t="s">
        <v>378</v>
      </c>
      <c r="J220" s="1">
        <v>76.59999999999999</v>
      </c>
      <c r="K220" s="1">
        <v>1.007</v>
      </c>
      <c r="L220" s="1" t="s">
        <v>472</v>
      </c>
      <c r="M220" s="1">
        <v>0.99</v>
      </c>
      <c r="N220" s="1">
        <v>0.9329999999999999</v>
      </c>
      <c r="O220" s="1">
        <v>0.737</v>
      </c>
      <c r="P220" s="1">
        <v>0.6779999999999999</v>
      </c>
      <c r="Q220" s="1">
        <v>0.833</v>
      </c>
      <c r="R220" s="1">
        <v>0.748</v>
      </c>
      <c r="S220" s="1">
        <v>0.677</v>
      </c>
      <c r="T220" s="1">
        <v>0.757</v>
      </c>
      <c r="U220" s="1">
        <v>1.469</v>
      </c>
      <c r="V220" s="1">
        <v>1.655</v>
      </c>
      <c r="W220" s="1">
        <v>1.477</v>
      </c>
    </row>
    <row r="221" spans="1:23">
      <c r="A221" s="1" t="s">
        <v>39</v>
      </c>
      <c r="B221" s="1">
        <v>0.3631110689653455</v>
      </c>
      <c r="C221" s="1">
        <v>1.31</v>
      </c>
      <c r="D221" s="1" t="s">
        <v>160</v>
      </c>
      <c r="E221" s="1" t="s">
        <v>324</v>
      </c>
      <c r="F221" s="1" t="s">
        <v>377</v>
      </c>
      <c r="G221" s="1">
        <v>1.793</v>
      </c>
      <c r="H221" s="1">
        <v>0.001304585</v>
      </c>
      <c r="I221" s="1" t="s">
        <v>378</v>
      </c>
      <c r="J221" s="1">
        <v>126.7</v>
      </c>
      <c r="K221" s="1">
        <v>1.023</v>
      </c>
      <c r="L221" s="1" t="s">
        <v>473</v>
      </c>
      <c r="M221" s="1">
        <v>0.996</v>
      </c>
      <c r="N221" s="1">
        <v>1.059</v>
      </c>
      <c r="O221" s="1">
        <v>0.727</v>
      </c>
      <c r="P221" s="1">
        <v>0.7709999999999999</v>
      </c>
      <c r="Q221" s="1">
        <v>0.75</v>
      </c>
      <c r="R221" s="1">
        <v>0.898</v>
      </c>
      <c r="S221" s="1">
        <v>0.735</v>
      </c>
      <c r="T221" s="1">
        <v>0.764</v>
      </c>
      <c r="U221" s="1">
        <v>1.337</v>
      </c>
      <c r="V221" s="1">
        <v>1.533</v>
      </c>
      <c r="W221" s="1">
        <v>1.427</v>
      </c>
    </row>
    <row r="222" spans="1:23">
      <c r="A222" s="1" t="s">
        <v>39</v>
      </c>
      <c r="B222" s="1">
        <v>0.3631110689653455</v>
      </c>
      <c r="C222" s="1">
        <v>1.31</v>
      </c>
      <c r="D222" s="1" t="s">
        <v>966</v>
      </c>
      <c r="E222" s="1" t="s">
        <v>1014</v>
      </c>
      <c r="F222" s="1" t="s">
        <v>377</v>
      </c>
      <c r="G222" s="1">
        <v>0.755</v>
      </c>
      <c r="H222" s="1">
        <v>0.009122334000000001</v>
      </c>
      <c r="I222" s="1" t="s">
        <v>809</v>
      </c>
      <c r="J222" s="1">
        <v>12</v>
      </c>
      <c r="K222" s="1">
        <v>1.338</v>
      </c>
      <c r="L222" s="1" t="s">
        <v>1061</v>
      </c>
      <c r="M222" s="1">
        <v>1.431</v>
      </c>
      <c r="N222" s="1">
        <v>1.349</v>
      </c>
      <c r="O222" s="1">
        <v>1.015</v>
      </c>
      <c r="P222" s="1">
        <v>1.045</v>
      </c>
      <c r="Q222" s="1">
        <v>1.034</v>
      </c>
      <c r="R222" s="1">
        <v>0.9890000000000001</v>
      </c>
      <c r="S222" s="1">
        <v>0.866</v>
      </c>
      <c r="T222" s="1">
        <v>0.873</v>
      </c>
      <c r="U222" s="1">
        <v>0.657</v>
      </c>
      <c r="V222" s="1">
        <v>0.659</v>
      </c>
      <c r="W222" s="1">
        <v>0.7440000000000001</v>
      </c>
    </row>
    <row r="223" spans="1:23">
      <c r="A223" s="1" t="s">
        <v>39</v>
      </c>
      <c r="B223" s="1">
        <v>0.3631110689653455</v>
      </c>
      <c r="C223" s="1">
        <v>1.31</v>
      </c>
      <c r="D223" s="1" t="s">
        <v>161</v>
      </c>
      <c r="E223" s="1" t="s">
        <v>322</v>
      </c>
      <c r="F223" s="1" t="s">
        <v>377</v>
      </c>
      <c r="G223" s="1">
        <v>1.376</v>
      </c>
      <c r="H223" s="1">
        <v>0.004096624</v>
      </c>
      <c r="I223" s="1" t="s">
        <v>378</v>
      </c>
      <c r="J223" s="1">
        <v>55</v>
      </c>
      <c r="K223" s="1">
        <v>1.358</v>
      </c>
      <c r="L223" s="1" t="s">
        <v>474</v>
      </c>
      <c r="M223" s="1">
        <v>1.326</v>
      </c>
      <c r="N223" s="1">
        <v>1.29</v>
      </c>
      <c r="O223" s="1">
        <v>0.902</v>
      </c>
      <c r="P223" s="1">
        <v>0.875</v>
      </c>
      <c r="Q223" s="1">
        <v>0.845</v>
      </c>
      <c r="R223" s="1">
        <v>0.8100000000000001</v>
      </c>
      <c r="S223" s="1">
        <v>0.6920000000000001</v>
      </c>
      <c r="T223" s="1">
        <v>0.789</v>
      </c>
      <c r="U223" s="1">
        <v>1.007</v>
      </c>
      <c r="V223" s="1">
        <v>1.094</v>
      </c>
      <c r="W223" s="1">
        <v>1.051</v>
      </c>
    </row>
    <row r="224" spans="1:23">
      <c r="A224" s="1" t="s">
        <v>935</v>
      </c>
      <c r="B224" s="1">
        <v>0.4676825940827537</v>
      </c>
      <c r="C224" s="1">
        <v>1.28</v>
      </c>
      <c r="D224" s="1" t="s">
        <v>607</v>
      </c>
      <c r="E224" s="1" t="s">
        <v>737</v>
      </c>
      <c r="F224" s="1" t="s">
        <v>377</v>
      </c>
      <c r="G224" s="1">
        <v>0.767</v>
      </c>
      <c r="H224" s="1">
        <v>0.00114954</v>
      </c>
      <c r="I224" s="1" t="s">
        <v>809</v>
      </c>
      <c r="J224" s="1">
        <v>42.2</v>
      </c>
      <c r="K224" s="1">
        <v>0.9520000000000001</v>
      </c>
      <c r="L224" s="1" t="s">
        <v>857</v>
      </c>
      <c r="M224" s="1">
        <v>1.02</v>
      </c>
      <c r="N224" s="1">
        <v>0.95</v>
      </c>
      <c r="O224" s="1">
        <v>1.014</v>
      </c>
      <c r="P224" s="1">
        <v>1.072</v>
      </c>
      <c r="Q224" s="1">
        <v>1.045</v>
      </c>
      <c r="R224" s="1">
        <v>1.098</v>
      </c>
      <c r="S224" s="1">
        <v>1.117</v>
      </c>
      <c r="T224" s="1">
        <v>1.148</v>
      </c>
      <c r="U224" s="1">
        <v>0.8170000000000001</v>
      </c>
      <c r="V224" s="1">
        <v>0.86</v>
      </c>
      <c r="W224" s="1">
        <v>0.904</v>
      </c>
    </row>
    <row r="225" spans="1:23">
      <c r="A225" s="1" t="s">
        <v>935</v>
      </c>
      <c r="B225" s="1">
        <v>0.4676825940827537</v>
      </c>
      <c r="C225" s="1">
        <v>1.28</v>
      </c>
      <c r="D225" s="1" t="s">
        <v>967</v>
      </c>
      <c r="E225" s="1" t="s">
        <v>1015</v>
      </c>
      <c r="F225" s="1" t="s">
        <v>377</v>
      </c>
      <c r="G225" s="1">
        <v>1.314</v>
      </c>
      <c r="H225" s="1">
        <v>0.001609717</v>
      </c>
      <c r="I225" s="1" t="s">
        <v>378</v>
      </c>
      <c r="J225" s="1">
        <v>67.40000000000001</v>
      </c>
      <c r="K225" s="1">
        <v>0.9279999999999999</v>
      </c>
      <c r="L225" s="1" t="s">
        <v>1062</v>
      </c>
      <c r="M225" s="1">
        <v>1</v>
      </c>
      <c r="N225" s="1">
        <v>0.97</v>
      </c>
      <c r="O225" s="1">
        <v>0.9420000000000001</v>
      </c>
      <c r="P225" s="1">
        <v>1.006</v>
      </c>
      <c r="Q225" s="1">
        <v>0.991</v>
      </c>
      <c r="R225" s="1">
        <v>0.887</v>
      </c>
      <c r="S225" s="1">
        <v>0.862</v>
      </c>
      <c r="T225" s="1">
        <v>0.914</v>
      </c>
      <c r="U225" s="1">
        <v>1.241</v>
      </c>
      <c r="V225" s="1">
        <v>1.133</v>
      </c>
      <c r="W225" s="1">
        <v>1.125</v>
      </c>
    </row>
    <row r="226" spans="1:23">
      <c r="A226" s="1" t="s">
        <v>935</v>
      </c>
      <c r="B226" s="1">
        <v>0.4676825940827537</v>
      </c>
      <c r="C226" s="1">
        <v>1.28</v>
      </c>
      <c r="D226" s="1" t="s">
        <v>968</v>
      </c>
      <c r="E226" s="1" t="s">
        <v>1016</v>
      </c>
      <c r="F226" s="1" t="s">
        <v>377</v>
      </c>
      <c r="G226" s="1">
        <v>1.566</v>
      </c>
      <c r="H226" s="1">
        <v>0.036609278</v>
      </c>
      <c r="I226" s="1" t="s">
        <v>378</v>
      </c>
      <c r="J226" s="1">
        <v>224.4</v>
      </c>
      <c r="K226" s="1">
        <v>1.306</v>
      </c>
      <c r="L226" s="1" t="s">
        <v>1063</v>
      </c>
      <c r="M226" s="1">
        <v>1.256</v>
      </c>
      <c r="N226" s="1">
        <v>1.383</v>
      </c>
      <c r="O226" s="1">
        <v>0.865</v>
      </c>
      <c r="P226" s="1">
        <v>0.805</v>
      </c>
      <c r="Q226" s="1">
        <v>0.727</v>
      </c>
      <c r="R226" s="1">
        <v>0.8</v>
      </c>
      <c r="S226" s="1">
        <v>0.868</v>
      </c>
      <c r="T226" s="1">
        <v>0.5629999999999999</v>
      </c>
      <c r="U226" s="1">
        <v>1.083</v>
      </c>
      <c r="V226" s="1">
        <v>1.083</v>
      </c>
      <c r="W226" s="1">
        <v>1.327</v>
      </c>
    </row>
    <row r="227" spans="1:23">
      <c r="A227" s="1" t="s">
        <v>935</v>
      </c>
      <c r="B227" s="1">
        <v>0.4676825940827537</v>
      </c>
      <c r="C227" s="1">
        <v>1.28</v>
      </c>
      <c r="D227" s="1" t="s">
        <v>217</v>
      </c>
      <c r="E227" s="1" t="s">
        <v>373</v>
      </c>
      <c r="F227" s="1" t="s">
        <v>377</v>
      </c>
      <c r="G227" s="1">
        <v>1.669</v>
      </c>
      <c r="H227" s="1">
        <v>0.000596555</v>
      </c>
      <c r="I227" s="1" t="s">
        <v>378</v>
      </c>
      <c r="J227" s="1">
        <v>21.7</v>
      </c>
      <c r="K227" s="1">
        <v>1.164</v>
      </c>
      <c r="L227" s="1" t="s">
        <v>508</v>
      </c>
      <c r="M227" s="1">
        <v>1.232</v>
      </c>
      <c r="N227" s="1">
        <v>1.104</v>
      </c>
      <c r="O227" s="1">
        <v>0.9129999999999999</v>
      </c>
      <c r="P227" s="1">
        <v>0.898</v>
      </c>
      <c r="Q227" s="1">
        <v>0.893</v>
      </c>
      <c r="R227" s="1">
        <v>0.73</v>
      </c>
      <c r="S227" s="1">
        <v>0.64</v>
      </c>
      <c r="T227" s="1">
        <v>0.7559999999999999</v>
      </c>
      <c r="U227" s="1">
        <v>1.204</v>
      </c>
      <c r="V227" s="1">
        <v>1.191</v>
      </c>
      <c r="W227" s="1">
        <v>1.154</v>
      </c>
    </row>
    <row r="228" spans="1:23">
      <c r="A228" s="1" t="s">
        <v>935</v>
      </c>
      <c r="B228" s="1">
        <v>0.4676825940827537</v>
      </c>
      <c r="C228" s="1">
        <v>1.28</v>
      </c>
      <c r="D228" s="1" t="s">
        <v>969</v>
      </c>
      <c r="E228" s="1" t="s">
        <v>1017</v>
      </c>
      <c r="F228" s="1" t="s">
        <v>377</v>
      </c>
      <c r="G228" s="1">
        <v>2.038</v>
      </c>
      <c r="H228" s="1">
        <v>5.82e-06</v>
      </c>
      <c r="I228" s="1" t="s">
        <v>378</v>
      </c>
      <c r="J228" s="1">
        <v>68</v>
      </c>
      <c r="K228" s="1">
        <v>0.87</v>
      </c>
      <c r="L228" s="1" t="s">
        <v>1064</v>
      </c>
      <c r="M228" s="1">
        <v>0.8640000000000001</v>
      </c>
      <c r="N228" s="1">
        <v>0.8640000000000001</v>
      </c>
      <c r="O228" s="1">
        <v>0.8809999999999999</v>
      </c>
      <c r="P228" s="1">
        <v>0.889</v>
      </c>
      <c r="Q228" s="1">
        <v>0.867</v>
      </c>
      <c r="R228" s="1">
        <v>0.753</v>
      </c>
      <c r="S228" s="1">
        <v>0.7070000000000001</v>
      </c>
      <c r="T228" s="1">
        <v>0.708</v>
      </c>
      <c r="U228" s="1">
        <v>1.466</v>
      </c>
      <c r="V228" s="1">
        <v>1.456</v>
      </c>
      <c r="W228" s="1">
        <v>1.497</v>
      </c>
    </row>
    <row r="229" spans="1:23">
      <c r="A229" s="1" t="s">
        <v>935</v>
      </c>
      <c r="B229" s="1">
        <v>0.4676825940827537</v>
      </c>
      <c r="C229" s="1">
        <v>1.28</v>
      </c>
      <c r="D229" s="1" t="s">
        <v>970</v>
      </c>
      <c r="E229" s="1" t="s">
        <v>1018</v>
      </c>
      <c r="F229" s="1" t="s">
        <v>377</v>
      </c>
      <c r="G229" s="1">
        <v>0.755</v>
      </c>
      <c r="H229" s="1">
        <v>1.52e-05</v>
      </c>
      <c r="I229" s="1" t="s">
        <v>809</v>
      </c>
      <c r="J229" s="1">
        <v>37.4</v>
      </c>
      <c r="K229" s="1">
        <v>0.8909999999999999</v>
      </c>
      <c r="L229" s="1" t="s">
        <v>1065</v>
      </c>
      <c r="M229" s="1">
        <v>0.8759999999999999</v>
      </c>
      <c r="N229" s="1">
        <v>0.8959999999999999</v>
      </c>
      <c r="O229" s="1">
        <v>1.236</v>
      </c>
      <c r="P229" s="1">
        <v>1.198</v>
      </c>
      <c r="Q229" s="1">
        <v>1.217</v>
      </c>
      <c r="R229" s="1">
        <v>1.056</v>
      </c>
      <c r="S229" s="1">
        <v>1.065</v>
      </c>
      <c r="T229" s="1">
        <v>1.077</v>
      </c>
      <c r="U229" s="1">
        <v>0.805</v>
      </c>
      <c r="V229" s="1">
        <v>0.7909999999999999</v>
      </c>
      <c r="W229" s="1">
        <v>0.8179999999999999</v>
      </c>
    </row>
    <row r="230" spans="1:23">
      <c r="A230" s="1" t="s">
        <v>935</v>
      </c>
      <c r="B230" s="1">
        <v>0.4676825940827537</v>
      </c>
      <c r="C230" s="1">
        <v>1.28</v>
      </c>
      <c r="D230" s="1" t="s">
        <v>971</v>
      </c>
      <c r="E230" s="1" t="s">
        <v>1019</v>
      </c>
      <c r="F230" s="1" t="s">
        <v>377</v>
      </c>
      <c r="G230" s="1">
        <v>0.746</v>
      </c>
      <c r="H230" s="1">
        <v>0.001835763</v>
      </c>
      <c r="I230" s="1" t="s">
        <v>809</v>
      </c>
      <c r="J230" s="1">
        <v>38.2</v>
      </c>
      <c r="K230" s="1">
        <v>1.246</v>
      </c>
      <c r="L230" s="1" t="s">
        <v>1066</v>
      </c>
      <c r="M230" s="1">
        <v>1.272</v>
      </c>
      <c r="N230" s="1">
        <v>1.124</v>
      </c>
      <c r="O230" s="1">
        <v>1.031</v>
      </c>
      <c r="P230" s="1">
        <v>1.027</v>
      </c>
      <c r="Q230" s="1">
        <v>0.9940000000000001</v>
      </c>
      <c r="R230" s="1">
        <v>0.9690000000000001</v>
      </c>
      <c r="S230" s="1">
        <v>0.978</v>
      </c>
      <c r="T230" s="1">
        <v>1.072</v>
      </c>
      <c r="U230" s="1">
        <v>0.7490000000000001</v>
      </c>
      <c r="V230" s="1">
        <v>0.721</v>
      </c>
      <c r="W230" s="1">
        <v>0.782</v>
      </c>
    </row>
    <row r="231" spans="1:23">
      <c r="A231" s="1" t="s">
        <v>40</v>
      </c>
      <c r="B231" s="1">
        <v>0.1962887048019032</v>
      </c>
      <c r="C231" s="1">
        <v>1.38</v>
      </c>
      <c r="D231" s="1" t="s">
        <v>972</v>
      </c>
      <c r="E231" s="1" t="s">
        <v>1020</v>
      </c>
      <c r="F231" s="1" t="s">
        <v>377</v>
      </c>
      <c r="G231" s="1">
        <v>0.758</v>
      </c>
      <c r="H231" s="1">
        <v>0.000557839</v>
      </c>
      <c r="I231" s="1" t="s">
        <v>809</v>
      </c>
      <c r="J231" s="1">
        <v>16.6</v>
      </c>
      <c r="K231" s="1">
        <v>0.915</v>
      </c>
      <c r="L231" s="1" t="s">
        <v>1067</v>
      </c>
      <c r="M231" s="1">
        <v>0.96</v>
      </c>
      <c r="N231" s="1">
        <v>0.924</v>
      </c>
      <c r="O231" s="1">
        <v>1.225</v>
      </c>
      <c r="P231" s="1">
        <v>1.251</v>
      </c>
      <c r="Q231" s="1">
        <v>1.331</v>
      </c>
      <c r="R231" s="1">
        <v>1.066</v>
      </c>
      <c r="S231" s="1">
        <v>1.006</v>
      </c>
      <c r="T231" s="1">
        <v>0.998</v>
      </c>
      <c r="U231" s="1">
        <v>0.795</v>
      </c>
      <c r="V231" s="1">
        <v>0.7829999999999999</v>
      </c>
      <c r="W231" s="1">
        <v>0.748</v>
      </c>
    </row>
    <row r="232" spans="1:23">
      <c r="A232" s="1" t="s">
        <v>40</v>
      </c>
      <c r="B232" s="1">
        <v>0.1962887048019032</v>
      </c>
      <c r="C232" s="1">
        <v>1.38</v>
      </c>
      <c r="D232" s="1" t="s">
        <v>973</v>
      </c>
      <c r="E232" s="1" t="s">
        <v>1021</v>
      </c>
      <c r="F232" s="1" t="s">
        <v>377</v>
      </c>
      <c r="G232" s="1">
        <v>0.764</v>
      </c>
      <c r="H232" s="1">
        <v>0.005904649000000001</v>
      </c>
      <c r="I232" s="1" t="s">
        <v>809</v>
      </c>
      <c r="J232" s="1">
        <v>20.9</v>
      </c>
      <c r="K232" s="1">
        <v>1.371</v>
      </c>
      <c r="L232" s="1" t="s">
        <v>1068</v>
      </c>
      <c r="M232" s="1">
        <v>1.389</v>
      </c>
      <c r="N232" s="1">
        <v>1.283</v>
      </c>
      <c r="O232" s="1">
        <v>1.243</v>
      </c>
      <c r="P232" s="1">
        <v>1.113</v>
      </c>
      <c r="Q232" s="1">
        <v>1.23</v>
      </c>
      <c r="R232" s="1">
        <v>0.8029999999999999</v>
      </c>
      <c r="S232" s="1">
        <v>0.794</v>
      </c>
      <c r="T232" s="1">
        <v>0.865</v>
      </c>
      <c r="U232" s="1">
        <v>0.583</v>
      </c>
      <c r="V232" s="1">
        <v>0.6759999999999999</v>
      </c>
      <c r="W232" s="1">
        <v>0.622</v>
      </c>
    </row>
    <row r="233" spans="1:23">
      <c r="A233" s="1" t="s">
        <v>40</v>
      </c>
      <c r="B233" s="1">
        <v>0.1962887048019032</v>
      </c>
      <c r="C233" s="1">
        <v>1.38</v>
      </c>
      <c r="D233" s="1" t="s">
        <v>974</v>
      </c>
      <c r="E233" s="1" t="s">
        <v>1022</v>
      </c>
      <c r="F233" s="1" t="s">
        <v>377</v>
      </c>
      <c r="G233" s="1">
        <v>0.743</v>
      </c>
      <c r="H233" s="1">
        <v>0.020152808</v>
      </c>
      <c r="I233" s="1" t="s">
        <v>809</v>
      </c>
      <c r="J233" s="1">
        <v>64.90000000000001</v>
      </c>
      <c r="K233" s="1">
        <v>1.43</v>
      </c>
      <c r="L233" s="1" t="s">
        <v>1069</v>
      </c>
      <c r="M233" s="1">
        <v>1.363</v>
      </c>
      <c r="N233" s="1">
        <v>1.574</v>
      </c>
      <c r="O233" s="1">
        <v>0.8090000000000001</v>
      </c>
      <c r="P233" s="1">
        <v>0.8390000000000001</v>
      </c>
      <c r="Q233" s="1">
        <v>0.828</v>
      </c>
      <c r="R233" s="1">
        <v>0.9990000000000001</v>
      </c>
      <c r="S233" s="1">
        <v>0.9840000000000001</v>
      </c>
      <c r="T233" s="1">
        <v>0.976</v>
      </c>
      <c r="U233" s="1">
        <v>0.762</v>
      </c>
      <c r="V233" s="1">
        <v>0.8140000000000001</v>
      </c>
      <c r="W233" s="1">
        <v>0.622</v>
      </c>
    </row>
    <row r="234" spans="1:23">
      <c r="A234" s="1" t="s">
        <v>40</v>
      </c>
      <c r="B234" s="1">
        <v>0.1962887048019032</v>
      </c>
      <c r="C234" s="1">
        <v>1.38</v>
      </c>
      <c r="D234" s="1" t="s">
        <v>162</v>
      </c>
      <c r="E234" s="1" t="s">
        <v>325</v>
      </c>
      <c r="F234" s="1" t="s">
        <v>377</v>
      </c>
      <c r="G234" s="1">
        <v>1.488</v>
      </c>
      <c r="H234" s="1">
        <v>1.35e-06</v>
      </c>
      <c r="I234" s="1" t="s">
        <v>378</v>
      </c>
      <c r="J234" s="1">
        <v>129.7</v>
      </c>
      <c r="K234" s="1">
        <v>1.053</v>
      </c>
      <c r="L234" s="1" t="s">
        <v>475</v>
      </c>
      <c r="M234" s="1">
        <v>1.026</v>
      </c>
      <c r="N234" s="1">
        <v>1.031</v>
      </c>
      <c r="O234" s="1">
        <v>1.027</v>
      </c>
      <c r="P234" s="1">
        <v>1.036</v>
      </c>
      <c r="Q234" s="1">
        <v>1.028</v>
      </c>
      <c r="R234" s="1">
        <v>0.7709999999999999</v>
      </c>
      <c r="S234" s="1">
        <v>0.7829999999999999</v>
      </c>
      <c r="T234" s="1">
        <v>0.777</v>
      </c>
      <c r="U234" s="1">
        <v>1.16</v>
      </c>
      <c r="V234" s="1">
        <v>1.169</v>
      </c>
      <c r="W234" s="1">
        <v>1.14</v>
      </c>
    </row>
    <row r="235" spans="1:23">
      <c r="A235" s="1" t="s">
        <v>40</v>
      </c>
      <c r="B235" s="1">
        <v>0.1962887048019032</v>
      </c>
      <c r="C235" s="1">
        <v>1.38</v>
      </c>
      <c r="D235" s="1" t="s">
        <v>163</v>
      </c>
      <c r="E235" s="1" t="s">
        <v>326</v>
      </c>
      <c r="F235" s="1" t="s">
        <v>377</v>
      </c>
      <c r="G235" s="1">
        <v>2.104</v>
      </c>
      <c r="H235" s="1">
        <v>1.04e-05</v>
      </c>
      <c r="I235" s="1" t="s">
        <v>378</v>
      </c>
      <c r="J235" s="1">
        <v>94.90000000000001</v>
      </c>
      <c r="K235" s="1">
        <v>0.927</v>
      </c>
      <c r="L235" s="1" t="s">
        <v>476</v>
      </c>
      <c r="M235" s="1">
        <v>1.034</v>
      </c>
      <c r="N235" s="1">
        <v>0.99</v>
      </c>
      <c r="O235" s="1">
        <v>0.945</v>
      </c>
      <c r="P235" s="1">
        <v>0.743</v>
      </c>
      <c r="Q235" s="1">
        <v>0.847</v>
      </c>
      <c r="R235" s="1">
        <v>0.6729999999999999</v>
      </c>
      <c r="S235" s="1">
        <v>0.7</v>
      </c>
      <c r="T235" s="1">
        <v>0.72</v>
      </c>
      <c r="U235" s="1">
        <v>1.438</v>
      </c>
      <c r="V235" s="1">
        <v>1.523</v>
      </c>
      <c r="W235" s="1">
        <v>1.442</v>
      </c>
    </row>
    <row r="236" spans="1:23">
      <c r="A236" s="1" t="s">
        <v>40</v>
      </c>
      <c r="B236" s="1">
        <v>0.1962887048019032</v>
      </c>
      <c r="C236" s="1">
        <v>1.38</v>
      </c>
      <c r="D236" s="1" t="s">
        <v>164</v>
      </c>
      <c r="E236" s="1" t="s">
        <v>327</v>
      </c>
      <c r="F236" s="1" t="s">
        <v>377</v>
      </c>
      <c r="G236" s="1">
        <v>2.096</v>
      </c>
      <c r="H236" s="1">
        <v>0.000146688</v>
      </c>
      <c r="I236" s="1" t="s">
        <v>378</v>
      </c>
      <c r="J236" s="1">
        <v>18.5</v>
      </c>
      <c r="K236" s="1">
        <v>0.58</v>
      </c>
      <c r="L236" s="1" t="s">
        <v>477</v>
      </c>
      <c r="M236" s="1">
        <v>0.505</v>
      </c>
      <c r="N236" s="1">
        <v>0.532</v>
      </c>
      <c r="O236" s="1">
        <v>0.773</v>
      </c>
      <c r="P236" s="1">
        <v>0.6509999999999999</v>
      </c>
      <c r="Q236" s="1">
        <v>0.6850000000000001</v>
      </c>
      <c r="R236" s="1">
        <v>0.929</v>
      </c>
      <c r="S236" s="1">
        <v>0.8440000000000001</v>
      </c>
      <c r="T236" s="1">
        <v>0.899</v>
      </c>
      <c r="U236" s="1">
        <v>1.718</v>
      </c>
      <c r="V236" s="1">
        <v>2</v>
      </c>
      <c r="W236" s="1">
        <v>1.883</v>
      </c>
    </row>
    <row r="237" spans="1:23">
      <c r="A237" s="1" t="s">
        <v>40</v>
      </c>
      <c r="B237" s="1">
        <v>0.1962887048019032</v>
      </c>
      <c r="C237" s="1">
        <v>1.38</v>
      </c>
      <c r="D237" s="1" t="s">
        <v>165</v>
      </c>
      <c r="E237" s="1" t="s">
        <v>328</v>
      </c>
      <c r="F237" s="1" t="s">
        <v>377</v>
      </c>
      <c r="G237" s="1">
        <v>1.489</v>
      </c>
      <c r="H237" s="1">
        <v>0.001554141</v>
      </c>
      <c r="I237" s="1" t="s">
        <v>378</v>
      </c>
      <c r="J237" s="1">
        <v>86.7</v>
      </c>
      <c r="K237" s="1">
        <v>0.9590000000000001</v>
      </c>
      <c r="L237" s="1" t="s">
        <v>478</v>
      </c>
      <c r="M237" s="1">
        <v>0.899</v>
      </c>
      <c r="N237" s="1">
        <v>0.9009999999999999</v>
      </c>
      <c r="O237" s="1">
        <v>1.041</v>
      </c>
      <c r="P237" s="1">
        <v>1.055</v>
      </c>
      <c r="Q237" s="1">
        <v>1.113</v>
      </c>
      <c r="R237" s="1">
        <v>0.7120000000000001</v>
      </c>
      <c r="S237" s="1">
        <v>0.833</v>
      </c>
      <c r="T237" s="1">
        <v>0.805</v>
      </c>
      <c r="U237" s="1">
        <v>1.17</v>
      </c>
      <c r="V237" s="1">
        <v>1.207</v>
      </c>
      <c r="W237" s="1">
        <v>1.122</v>
      </c>
    </row>
    <row r="238" spans="1:23">
      <c r="A238" s="1" t="s">
        <v>40</v>
      </c>
      <c r="B238" s="1">
        <v>0.1962887048019032</v>
      </c>
      <c r="C238" s="1">
        <v>1.38</v>
      </c>
      <c r="D238" s="1" t="s">
        <v>975</v>
      </c>
      <c r="E238" s="1" t="s">
        <v>1023</v>
      </c>
      <c r="F238" s="1" t="s">
        <v>377</v>
      </c>
      <c r="G238" s="1">
        <v>0.762</v>
      </c>
      <c r="H238" s="1">
        <v>0.001028534</v>
      </c>
      <c r="I238" s="1" t="s">
        <v>809</v>
      </c>
      <c r="J238" s="1">
        <v>21.3</v>
      </c>
      <c r="K238" s="1">
        <v>1.151</v>
      </c>
      <c r="L238" s="1" t="s">
        <v>1070</v>
      </c>
      <c r="M238" s="1">
        <v>1.124</v>
      </c>
      <c r="N238" s="1">
        <v>1.221</v>
      </c>
      <c r="O238" s="1">
        <v>1.058</v>
      </c>
      <c r="P238" s="1">
        <v>1.048</v>
      </c>
      <c r="Q238" s="1">
        <v>1.028</v>
      </c>
      <c r="R238" s="1">
        <v>0.971</v>
      </c>
      <c r="S238" s="1">
        <v>1.051</v>
      </c>
      <c r="T238" s="1">
        <v>1.011</v>
      </c>
      <c r="U238" s="1">
        <v>0.741</v>
      </c>
      <c r="V238" s="1">
        <v>0.8</v>
      </c>
      <c r="W238" s="1">
        <v>0.77</v>
      </c>
    </row>
    <row r="239" spans="1:23">
      <c r="A239" s="1" t="s">
        <v>40</v>
      </c>
      <c r="B239" s="1">
        <v>0.1962887048019032</v>
      </c>
      <c r="C239" s="1">
        <v>1.38</v>
      </c>
      <c r="D239" s="1" t="s">
        <v>976</v>
      </c>
      <c r="E239" s="1" t="s">
        <v>1024</v>
      </c>
      <c r="F239" s="1" t="s">
        <v>377</v>
      </c>
      <c r="G239" s="1">
        <v>0.764</v>
      </c>
      <c r="H239" s="1">
        <v>0.000832889</v>
      </c>
      <c r="I239" s="1" t="s">
        <v>809</v>
      </c>
      <c r="J239" s="1">
        <v>18.4</v>
      </c>
      <c r="K239" s="1">
        <v>0.977</v>
      </c>
      <c r="L239" s="1" t="s">
        <v>1071</v>
      </c>
      <c r="M239" s="1">
        <v>0.998</v>
      </c>
      <c r="N239" s="1">
        <v>0.93</v>
      </c>
      <c r="O239" s="1">
        <v>1.128</v>
      </c>
      <c r="P239" s="1">
        <v>1.201</v>
      </c>
      <c r="Q239" s="1">
        <v>1.215</v>
      </c>
      <c r="R239" s="1">
        <v>1.099</v>
      </c>
      <c r="S239" s="1">
        <v>0.993</v>
      </c>
      <c r="T239" s="1">
        <v>1.055</v>
      </c>
      <c r="U239" s="1">
        <v>0.7959999999999999</v>
      </c>
      <c r="V239" s="1">
        <v>0.8070000000000001</v>
      </c>
      <c r="W239" s="1">
        <v>0.8009999999999999</v>
      </c>
    </row>
    <row r="240" spans="1:23">
      <c r="A240" s="1" t="s">
        <v>40</v>
      </c>
      <c r="B240" s="1">
        <v>0.1962887048019032</v>
      </c>
      <c r="C240" s="1">
        <v>1.38</v>
      </c>
      <c r="D240" s="1" t="s">
        <v>166</v>
      </c>
      <c r="E240" s="1" t="s">
        <v>329</v>
      </c>
      <c r="F240" s="1" t="s">
        <v>377</v>
      </c>
      <c r="G240" s="1">
        <v>1.731</v>
      </c>
      <c r="H240" s="1">
        <v>0.001027123</v>
      </c>
      <c r="I240" s="1" t="s">
        <v>378</v>
      </c>
      <c r="J240" s="1">
        <v>403.8</v>
      </c>
      <c r="K240" s="1">
        <v>0.77</v>
      </c>
      <c r="L240" s="1" t="s">
        <v>479</v>
      </c>
      <c r="M240" s="1">
        <v>0.823</v>
      </c>
      <c r="N240" s="1">
        <v>0.757</v>
      </c>
      <c r="O240" s="1">
        <v>0.6909999999999999</v>
      </c>
      <c r="P240" s="1">
        <v>0.716</v>
      </c>
      <c r="Q240" s="1">
        <v>0.674</v>
      </c>
      <c r="R240" s="1">
        <v>0.8270000000000001</v>
      </c>
      <c r="S240" s="1">
        <v>0.907</v>
      </c>
      <c r="T240" s="1">
        <v>0.9109999999999999</v>
      </c>
      <c r="U240" s="1">
        <v>1.7</v>
      </c>
      <c r="V240" s="1">
        <v>1.429</v>
      </c>
      <c r="W240" s="1">
        <v>1.45</v>
      </c>
    </row>
    <row r="241" spans="1:23">
      <c r="A241" s="1" t="s">
        <v>40</v>
      </c>
      <c r="B241" s="1">
        <v>0.1962887048019032</v>
      </c>
      <c r="C241" s="1">
        <v>1.38</v>
      </c>
      <c r="D241" s="1" t="s">
        <v>167</v>
      </c>
      <c r="E241" s="1" t="s">
        <v>330</v>
      </c>
      <c r="F241" s="1" t="s">
        <v>377</v>
      </c>
      <c r="G241" s="1">
        <v>1.543</v>
      </c>
      <c r="H241" s="1">
        <v>0.000158207</v>
      </c>
      <c r="I241" s="1" t="s">
        <v>378</v>
      </c>
      <c r="J241" s="1">
        <v>415.7</v>
      </c>
      <c r="K241" s="1">
        <v>0.821</v>
      </c>
      <c r="L241" s="1" t="s">
        <v>479</v>
      </c>
      <c r="M241" s="1">
        <v>0.779</v>
      </c>
      <c r="N241" s="1">
        <v>0.903</v>
      </c>
      <c r="O241" s="1">
        <v>0.8270000000000001</v>
      </c>
      <c r="P241" s="1">
        <v>0.7440000000000001</v>
      </c>
      <c r="Q241" s="1">
        <v>0.846</v>
      </c>
      <c r="R241" s="1">
        <v>0.898</v>
      </c>
      <c r="S241" s="1">
        <v>0.9059999999999999</v>
      </c>
      <c r="T241" s="1">
        <v>0.917</v>
      </c>
      <c r="U241" s="1">
        <v>1.43</v>
      </c>
      <c r="V241" s="1">
        <v>1.453</v>
      </c>
      <c r="W241" s="1">
        <v>1.316</v>
      </c>
    </row>
    <row r="242" spans="1:23">
      <c r="A242" s="1" t="s">
        <v>40</v>
      </c>
      <c r="B242" s="1">
        <v>0.1962887048019032</v>
      </c>
      <c r="C242" s="1">
        <v>1.38</v>
      </c>
      <c r="D242" s="1" t="s">
        <v>168</v>
      </c>
      <c r="E242" s="1" t="s">
        <v>331</v>
      </c>
      <c r="F242" s="1" t="s">
        <v>377</v>
      </c>
      <c r="G242" s="1">
        <v>1.573</v>
      </c>
      <c r="H242" s="1">
        <v>0.00537066</v>
      </c>
      <c r="I242" s="1" t="s">
        <v>378</v>
      </c>
      <c r="J242" s="1">
        <v>85.5</v>
      </c>
      <c r="K242" s="1">
        <v>0.88</v>
      </c>
      <c r="L242" s="1" t="s">
        <v>480</v>
      </c>
      <c r="M242" s="1">
        <v>0.861</v>
      </c>
      <c r="N242" s="1">
        <v>0.93</v>
      </c>
      <c r="O242" s="1">
        <v>1.032</v>
      </c>
      <c r="P242" s="1">
        <v>0.956</v>
      </c>
      <c r="Q242" s="1">
        <v>0.963</v>
      </c>
      <c r="R242" s="1">
        <v>0.727</v>
      </c>
      <c r="S242" s="1">
        <v>0.7809999999999999</v>
      </c>
      <c r="T242" s="1">
        <v>0.9350000000000001</v>
      </c>
      <c r="U242" s="1">
        <v>1.322</v>
      </c>
      <c r="V242" s="1">
        <v>1.332</v>
      </c>
      <c r="W242" s="1">
        <v>1.189</v>
      </c>
    </row>
    <row r="243" spans="1:23">
      <c r="A243" s="1" t="s">
        <v>40</v>
      </c>
      <c r="B243" s="1">
        <v>0.1962887048019032</v>
      </c>
      <c r="C243" s="1">
        <v>1.38</v>
      </c>
      <c r="D243" s="1" t="s">
        <v>169</v>
      </c>
      <c r="E243" s="1" t="s">
        <v>332</v>
      </c>
      <c r="F243" s="1" t="s">
        <v>377</v>
      </c>
      <c r="G243" s="1">
        <v>1.519</v>
      </c>
      <c r="H243" s="1">
        <v>0.00102536</v>
      </c>
      <c r="I243" s="1" t="s">
        <v>378</v>
      </c>
      <c r="J243" s="1">
        <v>117.5</v>
      </c>
      <c r="K243" s="1">
        <v>0.995</v>
      </c>
      <c r="L243" s="1" t="s">
        <v>481</v>
      </c>
      <c r="M243" s="1">
        <v>0.9209999999999999</v>
      </c>
      <c r="N243" s="1">
        <v>0.914</v>
      </c>
      <c r="O243" s="1">
        <v>0.909</v>
      </c>
      <c r="P243" s="1">
        <v>0.968</v>
      </c>
      <c r="Q243" s="1">
        <v>0.9399999999999999</v>
      </c>
      <c r="R243" s="1">
        <v>0.8909999999999999</v>
      </c>
      <c r="S243" s="1">
        <v>0.79</v>
      </c>
      <c r="T243" s="1">
        <v>0.82</v>
      </c>
      <c r="U243" s="1">
        <v>1.183</v>
      </c>
      <c r="V243" s="1">
        <v>1.313</v>
      </c>
      <c r="W243" s="1">
        <v>1.303</v>
      </c>
    </row>
    <row r="244" spans="1:23">
      <c r="A244" s="1" t="s">
        <v>0</v>
      </c>
      <c r="B244" s="1">
        <v>0.0001642640733207281</v>
      </c>
      <c r="C244" s="1">
        <v>1.68</v>
      </c>
      <c r="D244" s="1" t="s">
        <v>170</v>
      </c>
      <c r="E244" s="1" t="s">
        <v>333</v>
      </c>
      <c r="F244" s="1" t="s">
        <v>377</v>
      </c>
      <c r="G244" s="1">
        <v>2.625</v>
      </c>
      <c r="H244" s="1">
        <v>0.027698378</v>
      </c>
      <c r="I244" s="1" t="s">
        <v>378</v>
      </c>
      <c r="J244" s="1">
        <v>25.5</v>
      </c>
      <c r="K244" s="1">
        <v>0.743</v>
      </c>
      <c r="L244" s="1" t="s">
        <v>482</v>
      </c>
      <c r="N244" s="1">
        <v>0.629</v>
      </c>
      <c r="O244" s="1">
        <v>0.763</v>
      </c>
      <c r="Q244" s="1">
        <v>0.58</v>
      </c>
      <c r="R244" s="1">
        <v>0.787</v>
      </c>
      <c r="T244" s="1">
        <v>0.652</v>
      </c>
      <c r="U244" s="1">
        <v>1.638</v>
      </c>
      <c r="W244" s="1">
        <v>2.139</v>
      </c>
    </row>
    <row r="245" spans="1:23">
      <c r="A245" s="1" t="s">
        <v>0</v>
      </c>
      <c r="B245" s="1">
        <v>0.0001642640733207281</v>
      </c>
      <c r="C245" s="1">
        <v>1.68</v>
      </c>
      <c r="D245" s="1" t="s">
        <v>972</v>
      </c>
      <c r="E245" s="1" t="s">
        <v>1020</v>
      </c>
      <c r="F245" s="1" t="s">
        <v>377</v>
      </c>
      <c r="G245" s="1">
        <v>0.758</v>
      </c>
      <c r="H245" s="1">
        <v>0.000557839</v>
      </c>
      <c r="I245" s="1" t="s">
        <v>809</v>
      </c>
      <c r="J245" s="1">
        <v>16.6</v>
      </c>
      <c r="K245" s="1">
        <v>0.915</v>
      </c>
      <c r="L245" s="1" t="s">
        <v>1067</v>
      </c>
      <c r="M245" s="1">
        <v>0.96</v>
      </c>
      <c r="N245" s="1">
        <v>0.924</v>
      </c>
      <c r="O245" s="1">
        <v>1.225</v>
      </c>
      <c r="P245" s="1">
        <v>1.251</v>
      </c>
      <c r="Q245" s="1">
        <v>1.331</v>
      </c>
      <c r="R245" s="1">
        <v>1.066</v>
      </c>
      <c r="S245" s="1">
        <v>1.006</v>
      </c>
      <c r="T245" s="1">
        <v>0.998</v>
      </c>
      <c r="U245" s="1">
        <v>0.795</v>
      </c>
      <c r="V245" s="1">
        <v>0.7829999999999999</v>
      </c>
      <c r="W245" s="1">
        <v>0.748</v>
      </c>
    </row>
    <row r="246" spans="1:23">
      <c r="A246" s="1" t="s">
        <v>0</v>
      </c>
      <c r="B246" s="1">
        <v>0.0001642640733207281</v>
      </c>
      <c r="C246" s="1">
        <v>1.68</v>
      </c>
      <c r="D246" s="1" t="s">
        <v>156</v>
      </c>
      <c r="E246" s="1" t="s">
        <v>320</v>
      </c>
      <c r="F246" s="1" t="s">
        <v>377</v>
      </c>
      <c r="G246" s="1">
        <v>1.887</v>
      </c>
      <c r="H246" s="1">
        <v>5.78e-06</v>
      </c>
      <c r="I246" s="1" t="s">
        <v>378</v>
      </c>
      <c r="J246" s="1">
        <v>73.40000000000001</v>
      </c>
      <c r="K246" s="1">
        <v>0.9209999999999999</v>
      </c>
      <c r="L246" s="1" t="s">
        <v>469</v>
      </c>
      <c r="M246" s="1">
        <v>0.9129999999999999</v>
      </c>
      <c r="N246" s="1">
        <v>0.9129999999999999</v>
      </c>
      <c r="O246" s="1">
        <v>0.86</v>
      </c>
      <c r="P246" s="1">
        <v>0.833</v>
      </c>
      <c r="Q246" s="1">
        <v>0.83</v>
      </c>
      <c r="R246" s="1">
        <v>0.7979999999999999</v>
      </c>
      <c r="S246" s="1">
        <v>0.823</v>
      </c>
      <c r="T246" s="1">
        <v>0.7829999999999999</v>
      </c>
      <c r="U246" s="1">
        <v>1.482</v>
      </c>
      <c r="V246" s="1">
        <v>1.503</v>
      </c>
      <c r="W246" s="1">
        <v>1.552</v>
      </c>
    </row>
    <row r="247" spans="1:23">
      <c r="A247" s="1" t="s">
        <v>0</v>
      </c>
      <c r="B247" s="1">
        <v>0.0001642640733207281</v>
      </c>
      <c r="C247" s="1">
        <v>1.68</v>
      </c>
      <c r="D247" s="1" t="s">
        <v>171</v>
      </c>
      <c r="E247" s="1" t="s">
        <v>334</v>
      </c>
      <c r="F247" s="1" t="s">
        <v>377</v>
      </c>
      <c r="G247" s="1">
        <v>1.346</v>
      </c>
      <c r="H247" s="1">
        <v>0.006201101</v>
      </c>
      <c r="I247" s="1" t="s">
        <v>378</v>
      </c>
      <c r="J247" s="1">
        <v>89.5</v>
      </c>
      <c r="K247" s="1">
        <v>1.467</v>
      </c>
      <c r="L247" s="1" t="s">
        <v>483</v>
      </c>
      <c r="M247" s="1">
        <v>1.225</v>
      </c>
      <c r="N247" s="1">
        <v>1.433</v>
      </c>
      <c r="O247" s="1">
        <v>0.6459999999999999</v>
      </c>
      <c r="P247" s="1">
        <v>0.909</v>
      </c>
      <c r="Q247" s="1">
        <v>0.775</v>
      </c>
      <c r="R247" s="1">
        <v>0.7140000000000001</v>
      </c>
      <c r="S247" s="1">
        <v>0.8290000000000001</v>
      </c>
      <c r="T247" s="1">
        <v>0.8159999999999999</v>
      </c>
      <c r="U247" s="1">
        <v>1.045</v>
      </c>
      <c r="V247" s="1">
        <v>1.121</v>
      </c>
      <c r="W247" s="1">
        <v>1.009</v>
      </c>
    </row>
    <row r="248" spans="1:23">
      <c r="A248" s="1" t="s">
        <v>0</v>
      </c>
      <c r="B248" s="1">
        <v>0.0001642640733207281</v>
      </c>
      <c r="C248" s="1">
        <v>1.68</v>
      </c>
      <c r="D248" s="1" t="s">
        <v>977</v>
      </c>
      <c r="E248" s="1" t="s">
        <v>1025</v>
      </c>
      <c r="F248" s="1" t="s">
        <v>377</v>
      </c>
      <c r="G248" s="1">
        <v>0.664</v>
      </c>
      <c r="H248" s="1">
        <v>8.499999999999999e-05</v>
      </c>
      <c r="I248" s="1" t="s">
        <v>809</v>
      </c>
      <c r="J248" s="1">
        <v>32.7</v>
      </c>
      <c r="K248" s="1">
        <v>0.903</v>
      </c>
      <c r="L248" s="1" t="s">
        <v>1072</v>
      </c>
      <c r="M248" s="1">
        <v>0.903</v>
      </c>
      <c r="N248" s="1">
        <v>0.899</v>
      </c>
      <c r="O248" s="1">
        <v>1.192</v>
      </c>
      <c r="P248" s="1">
        <v>1.123</v>
      </c>
      <c r="Q248" s="1">
        <v>1.172</v>
      </c>
      <c r="R248" s="1">
        <v>1.159</v>
      </c>
      <c r="S248" s="1">
        <v>1.154</v>
      </c>
      <c r="T248" s="1">
        <v>1.145</v>
      </c>
      <c r="U248" s="1">
        <v>0.7490000000000001</v>
      </c>
      <c r="V248" s="1">
        <v>0.804</v>
      </c>
      <c r="W248" s="1">
        <v>0.743</v>
      </c>
    </row>
    <row r="249" spans="1:23">
      <c r="A249" s="1" t="s">
        <v>0</v>
      </c>
      <c r="B249" s="1">
        <v>0.0001642640733207281</v>
      </c>
      <c r="C249" s="1">
        <v>1.68</v>
      </c>
      <c r="D249" s="1" t="s">
        <v>172</v>
      </c>
      <c r="E249" s="1" t="s">
        <v>335</v>
      </c>
      <c r="F249" s="1" t="s">
        <v>377</v>
      </c>
      <c r="G249" s="1">
        <v>1.863</v>
      </c>
      <c r="H249" s="1">
        <v>3.33e-05</v>
      </c>
      <c r="I249" s="1" t="s">
        <v>378</v>
      </c>
      <c r="J249" s="1">
        <v>96.90000000000001</v>
      </c>
      <c r="K249" s="1">
        <v>1.102</v>
      </c>
      <c r="L249" s="1" t="s">
        <v>484</v>
      </c>
      <c r="M249" s="1">
        <v>0.978</v>
      </c>
      <c r="N249" s="1">
        <v>1.008</v>
      </c>
      <c r="O249" s="1">
        <v>0.903</v>
      </c>
      <c r="P249" s="1">
        <v>0.903</v>
      </c>
      <c r="Q249" s="1">
        <v>0.909</v>
      </c>
      <c r="R249" s="1">
        <v>0.6940000000000001</v>
      </c>
      <c r="S249" s="1">
        <v>0.7140000000000001</v>
      </c>
      <c r="T249" s="1">
        <v>0.731</v>
      </c>
      <c r="U249" s="1">
        <v>1.278</v>
      </c>
      <c r="V249" s="1">
        <v>1.396</v>
      </c>
      <c r="W249" s="1">
        <v>1.31</v>
      </c>
    </row>
    <row r="250" spans="1:23">
      <c r="A250" s="1" t="s">
        <v>0</v>
      </c>
      <c r="B250" s="1">
        <v>0.0001642640733207281</v>
      </c>
      <c r="C250" s="1">
        <v>1.68</v>
      </c>
      <c r="D250" s="1" t="s">
        <v>173</v>
      </c>
      <c r="E250" s="1" t="s">
        <v>336</v>
      </c>
      <c r="F250" s="1" t="s">
        <v>377</v>
      </c>
      <c r="G250" s="1">
        <v>1.551</v>
      </c>
      <c r="H250" s="1">
        <v>4.27e-06</v>
      </c>
      <c r="I250" s="1" t="s">
        <v>378</v>
      </c>
      <c r="J250" s="1">
        <v>104.4</v>
      </c>
      <c r="K250" s="1">
        <v>0.9420000000000001</v>
      </c>
      <c r="L250" s="1" t="s">
        <v>485</v>
      </c>
      <c r="M250" s="1">
        <v>0.9209999999999999</v>
      </c>
      <c r="N250" s="1">
        <v>0.93</v>
      </c>
      <c r="O250" s="1">
        <v>0.95</v>
      </c>
      <c r="P250" s="1">
        <v>0.971</v>
      </c>
      <c r="Q250" s="1">
        <v>0.971</v>
      </c>
      <c r="R250" s="1">
        <v>0.8290000000000001</v>
      </c>
      <c r="S250" s="1">
        <v>0.851</v>
      </c>
      <c r="T250" s="1">
        <v>0.821</v>
      </c>
      <c r="U250" s="1">
        <v>1.31</v>
      </c>
      <c r="V250" s="1">
        <v>1.288</v>
      </c>
      <c r="W250" s="1">
        <v>1.28</v>
      </c>
    </row>
    <row r="251" spans="1:23">
      <c r="A251" s="1" t="s">
        <v>0</v>
      </c>
      <c r="B251" s="1">
        <v>0.0001642640733207281</v>
      </c>
      <c r="C251" s="1">
        <v>1.68</v>
      </c>
      <c r="D251" s="1" t="s">
        <v>174</v>
      </c>
      <c r="E251" s="1" t="s">
        <v>337</v>
      </c>
      <c r="F251" s="1" t="s">
        <v>377</v>
      </c>
      <c r="G251" s="1">
        <v>2.643</v>
      </c>
      <c r="H251" s="1">
        <v>9.71e-08</v>
      </c>
      <c r="I251" s="1" t="s">
        <v>378</v>
      </c>
      <c r="J251" s="1">
        <v>24.2</v>
      </c>
      <c r="K251" s="1">
        <v>0.464</v>
      </c>
      <c r="L251" s="1" t="s">
        <v>482</v>
      </c>
      <c r="M251" s="1">
        <v>0.44</v>
      </c>
      <c r="N251" s="1">
        <v>0.49</v>
      </c>
      <c r="O251" s="1">
        <v>0.505</v>
      </c>
      <c r="P251" s="1">
        <v>0.484</v>
      </c>
      <c r="Q251" s="1">
        <v>0.536</v>
      </c>
      <c r="R251" s="1">
        <v>0.8240000000000001</v>
      </c>
      <c r="S251" s="1">
        <v>0.8109999999999999</v>
      </c>
      <c r="T251" s="1">
        <v>0.836</v>
      </c>
      <c r="U251" s="1">
        <v>2.181</v>
      </c>
      <c r="V251" s="1">
        <v>2.199</v>
      </c>
      <c r="W251" s="1">
        <v>2.15</v>
      </c>
    </row>
    <row r="252" spans="1:23">
      <c r="A252" s="1" t="s">
        <v>0</v>
      </c>
      <c r="B252" s="1">
        <v>0.0001642640733207281</v>
      </c>
      <c r="C252" s="1">
        <v>1.68</v>
      </c>
      <c r="D252" s="1" t="s">
        <v>175</v>
      </c>
      <c r="E252" s="1" t="s">
        <v>338</v>
      </c>
      <c r="F252" s="1" t="s">
        <v>377</v>
      </c>
      <c r="G252" s="1">
        <v>1.932</v>
      </c>
      <c r="H252" s="1">
        <v>1.08e-06</v>
      </c>
      <c r="I252" s="1" t="s">
        <v>378</v>
      </c>
      <c r="J252" s="1">
        <v>89.09999999999999</v>
      </c>
      <c r="K252" s="1">
        <v>1.071</v>
      </c>
      <c r="L252" s="1" t="s">
        <v>483</v>
      </c>
      <c r="M252" s="1">
        <v>1.095</v>
      </c>
      <c r="N252" s="1">
        <v>1.054</v>
      </c>
      <c r="O252" s="1">
        <v>0.778</v>
      </c>
      <c r="P252" s="1">
        <v>0.7929999999999999</v>
      </c>
      <c r="Q252" s="1">
        <v>0.83</v>
      </c>
      <c r="R252" s="1">
        <v>0.716</v>
      </c>
      <c r="S252" s="1">
        <v>0.6920000000000001</v>
      </c>
      <c r="T252" s="1">
        <v>0.721</v>
      </c>
      <c r="U252" s="1">
        <v>1.375</v>
      </c>
      <c r="V252" s="1">
        <v>1.38</v>
      </c>
      <c r="W252" s="1">
        <v>1.358</v>
      </c>
    </row>
    <row r="253" spans="1:23">
      <c r="A253" s="1" t="s">
        <v>0</v>
      </c>
      <c r="B253" s="1">
        <v>0.0001642640733207281</v>
      </c>
      <c r="C253" s="1">
        <v>1.68</v>
      </c>
      <c r="D253" s="1" t="s">
        <v>176</v>
      </c>
      <c r="E253" s="1" t="s">
        <v>339</v>
      </c>
      <c r="F253" s="1" t="s">
        <v>377</v>
      </c>
      <c r="G253" s="1">
        <v>1.622</v>
      </c>
      <c r="H253" s="1">
        <v>0.004182324</v>
      </c>
      <c r="I253" s="1" t="s">
        <v>378</v>
      </c>
      <c r="J253" s="1">
        <v>70.40000000000001</v>
      </c>
      <c r="K253" s="1">
        <v>0.7959999999999999</v>
      </c>
      <c r="L253" s="1" t="s">
        <v>486</v>
      </c>
      <c r="M253" s="1">
        <v>0.66</v>
      </c>
      <c r="N253" s="1">
        <v>0.785</v>
      </c>
      <c r="O253" s="1">
        <v>0.9159999999999999</v>
      </c>
      <c r="P253" s="1">
        <v>0.893</v>
      </c>
      <c r="Q253" s="1">
        <v>0.88</v>
      </c>
      <c r="R253" s="1">
        <v>0.897</v>
      </c>
      <c r="S253" s="1">
        <v>0.85</v>
      </c>
      <c r="T253" s="1">
        <v>1.002</v>
      </c>
      <c r="U253" s="1">
        <v>1.453</v>
      </c>
      <c r="V253" s="1">
        <v>1.672</v>
      </c>
      <c r="W253" s="1">
        <v>1.333</v>
      </c>
    </row>
    <row r="254" spans="1:23">
      <c r="A254" s="1" t="s">
        <v>0</v>
      </c>
      <c r="B254" s="1">
        <v>0.0001642640733207281</v>
      </c>
      <c r="C254" s="1">
        <v>1.68</v>
      </c>
      <c r="D254" s="1" t="s">
        <v>177</v>
      </c>
      <c r="E254" s="1" t="s">
        <v>340</v>
      </c>
      <c r="F254" s="1" t="s">
        <v>377</v>
      </c>
      <c r="G254" s="1">
        <v>1.617</v>
      </c>
      <c r="H254" s="1">
        <v>1.04e-05</v>
      </c>
      <c r="I254" s="1" t="s">
        <v>378</v>
      </c>
      <c r="J254" s="1">
        <v>47.8</v>
      </c>
      <c r="K254" s="1">
        <v>0.871</v>
      </c>
      <c r="L254" s="1" t="s">
        <v>487</v>
      </c>
      <c r="M254" s="1">
        <v>0.841</v>
      </c>
      <c r="N254" s="1">
        <v>0.8290000000000001</v>
      </c>
      <c r="O254" s="1">
        <v>0.92</v>
      </c>
      <c r="P254" s="1">
        <v>0.922</v>
      </c>
      <c r="Q254" s="1">
        <v>0.9350000000000001</v>
      </c>
      <c r="R254" s="1">
        <v>0.857</v>
      </c>
      <c r="S254" s="1">
        <v>0.838</v>
      </c>
      <c r="T254" s="1">
        <v>0.8540000000000001</v>
      </c>
      <c r="U254" s="1">
        <v>1.387</v>
      </c>
      <c r="V254" s="1">
        <v>1.403</v>
      </c>
      <c r="W254" s="1">
        <v>1.331</v>
      </c>
    </row>
    <row r="255" spans="1:23">
      <c r="A255" s="1" t="s">
        <v>0</v>
      </c>
      <c r="B255" s="1">
        <v>0.0001642640733207281</v>
      </c>
      <c r="C255" s="1">
        <v>1.68</v>
      </c>
      <c r="D255" s="1" t="s">
        <v>965</v>
      </c>
      <c r="E255" s="1" t="s">
        <v>1013</v>
      </c>
      <c r="F255" s="1" t="s">
        <v>377</v>
      </c>
      <c r="G255" s="1">
        <v>0.7659999999999999</v>
      </c>
      <c r="H255" s="1">
        <v>0.000324874</v>
      </c>
      <c r="I255" s="1" t="s">
        <v>809</v>
      </c>
      <c r="J255" s="1">
        <v>10.7</v>
      </c>
      <c r="K255" s="1">
        <v>0.975</v>
      </c>
      <c r="L255" s="1" t="s">
        <v>1060</v>
      </c>
      <c r="M255" s="1">
        <v>0.929</v>
      </c>
      <c r="N255" s="1">
        <v>0.951</v>
      </c>
      <c r="O255" s="1">
        <v>1.177</v>
      </c>
      <c r="P255" s="1">
        <v>1.171</v>
      </c>
      <c r="Q255" s="1">
        <v>1.131</v>
      </c>
      <c r="R255" s="1">
        <v>1.039</v>
      </c>
      <c r="S255" s="1">
        <v>1.097</v>
      </c>
      <c r="T255" s="1">
        <v>1.071</v>
      </c>
      <c r="U255" s="1">
        <v>0.8090000000000001</v>
      </c>
      <c r="V255" s="1">
        <v>0.802</v>
      </c>
      <c r="W255" s="1">
        <v>0.847</v>
      </c>
    </row>
    <row r="256" spans="1:23">
      <c r="A256" s="1" t="s">
        <v>0</v>
      </c>
      <c r="B256" s="1">
        <v>0.0001642640733207281</v>
      </c>
      <c r="C256" s="1">
        <v>1.68</v>
      </c>
      <c r="D256" s="1" t="s">
        <v>178</v>
      </c>
      <c r="E256" s="1" t="s">
        <v>341</v>
      </c>
      <c r="F256" s="1" t="s">
        <v>377</v>
      </c>
      <c r="G256" s="1">
        <v>1.747</v>
      </c>
      <c r="H256" s="1">
        <v>0.003427252</v>
      </c>
      <c r="I256" s="1" t="s">
        <v>378</v>
      </c>
      <c r="J256" s="1">
        <v>73.2</v>
      </c>
      <c r="K256" s="1">
        <v>1.461</v>
      </c>
      <c r="L256" s="1" t="s">
        <v>488</v>
      </c>
      <c r="M256" s="1">
        <v>1.298</v>
      </c>
      <c r="N256" s="1">
        <v>1.424</v>
      </c>
      <c r="O256" s="1">
        <v>0.649</v>
      </c>
      <c r="P256" s="1">
        <v>0.88</v>
      </c>
      <c r="Q256" s="1">
        <v>0.6579999999999999</v>
      </c>
      <c r="R256" s="1">
        <v>0.63</v>
      </c>
      <c r="S256" s="1">
        <v>0.7609999999999999</v>
      </c>
      <c r="T256" s="1">
        <v>0.6940000000000001</v>
      </c>
      <c r="U256" s="1">
        <v>1.357</v>
      </c>
      <c r="V256" s="1">
        <v>1.062</v>
      </c>
      <c r="W256" s="1">
        <v>1.224</v>
      </c>
    </row>
    <row r="257" spans="1:23">
      <c r="A257" s="1" t="s">
        <v>0</v>
      </c>
      <c r="B257" s="1">
        <v>0.0001642640733207281</v>
      </c>
      <c r="C257" s="1">
        <v>1.68</v>
      </c>
      <c r="D257" s="1" t="s">
        <v>179</v>
      </c>
      <c r="E257" s="1" t="s">
        <v>342</v>
      </c>
      <c r="F257" s="1" t="s">
        <v>377</v>
      </c>
      <c r="G257" s="1">
        <v>1.324</v>
      </c>
      <c r="H257" s="1">
        <v>1.09e-05</v>
      </c>
      <c r="I257" s="1" t="s">
        <v>378</v>
      </c>
      <c r="J257" s="1">
        <v>65.59999999999999</v>
      </c>
      <c r="K257" s="1">
        <v>1.671</v>
      </c>
      <c r="L257" s="1" t="s">
        <v>489</v>
      </c>
      <c r="M257" s="1">
        <v>1.689</v>
      </c>
      <c r="N257" s="1">
        <v>1.758</v>
      </c>
      <c r="O257" s="1">
        <v>0.825</v>
      </c>
      <c r="P257" s="1">
        <v>0.8009999999999999</v>
      </c>
      <c r="Q257" s="1">
        <v>0.8090000000000001</v>
      </c>
      <c r="R257" s="1">
        <v>0.633</v>
      </c>
      <c r="S257" s="1">
        <v>0.638</v>
      </c>
      <c r="T257" s="1">
        <v>0.62</v>
      </c>
      <c r="U257" s="1">
        <v>0.83</v>
      </c>
      <c r="V257" s="1">
        <v>0.8440000000000001</v>
      </c>
      <c r="W257" s="1">
        <v>0.8290000000000001</v>
      </c>
    </row>
    <row r="258" spans="1:23">
      <c r="A258" s="1" t="s">
        <v>0</v>
      </c>
      <c r="B258" s="1">
        <v>0.0001642640733207281</v>
      </c>
      <c r="C258" s="1">
        <v>1.68</v>
      </c>
      <c r="D258" s="1" t="s">
        <v>180</v>
      </c>
      <c r="E258" s="1" t="s">
        <v>343</v>
      </c>
      <c r="F258" s="1" t="s">
        <v>377</v>
      </c>
      <c r="G258" s="1">
        <v>1.429</v>
      </c>
      <c r="H258" s="1">
        <v>0.006226383</v>
      </c>
      <c r="I258" s="1" t="s">
        <v>378</v>
      </c>
      <c r="J258" s="1">
        <v>46.2</v>
      </c>
      <c r="K258" s="1">
        <v>0.706</v>
      </c>
      <c r="L258" s="1" t="s">
        <v>490</v>
      </c>
      <c r="M258" s="1">
        <v>0.6559999999999999</v>
      </c>
      <c r="N258" s="1">
        <v>0.877</v>
      </c>
      <c r="O258" s="1">
        <v>0.852</v>
      </c>
      <c r="P258" s="1">
        <v>0.845</v>
      </c>
      <c r="Q258" s="1">
        <v>0.877</v>
      </c>
      <c r="R258" s="1">
        <v>0.9590000000000001</v>
      </c>
      <c r="S258" s="1">
        <v>0.9740000000000001</v>
      </c>
      <c r="T258" s="1">
        <v>1.004</v>
      </c>
      <c r="U258" s="1">
        <v>1.39</v>
      </c>
      <c r="V258" s="1">
        <v>1.563</v>
      </c>
      <c r="W258" s="1">
        <v>1.245</v>
      </c>
    </row>
    <row r="259" spans="1:23">
      <c r="A259" s="1" t="s">
        <v>0</v>
      </c>
      <c r="B259" s="1">
        <v>0.0001642640733207281</v>
      </c>
      <c r="C259" s="1">
        <v>1.68</v>
      </c>
      <c r="D259" s="1" t="s">
        <v>181</v>
      </c>
      <c r="E259" s="1" t="s">
        <v>344</v>
      </c>
      <c r="F259" s="1" t="s">
        <v>377</v>
      </c>
      <c r="G259" s="1">
        <v>1.835</v>
      </c>
      <c r="H259" s="1">
        <v>6.550000000000001e-05</v>
      </c>
      <c r="I259" s="1" t="s">
        <v>378</v>
      </c>
      <c r="J259" s="1">
        <v>80</v>
      </c>
      <c r="K259" s="1">
        <v>1.132</v>
      </c>
      <c r="L259" s="1" t="s">
        <v>491</v>
      </c>
      <c r="M259" s="1">
        <v>1.136</v>
      </c>
      <c r="N259" s="1">
        <v>1.225</v>
      </c>
      <c r="O259" s="1">
        <v>0.8320000000000001</v>
      </c>
      <c r="P259" s="1">
        <v>0.861</v>
      </c>
      <c r="Q259" s="1">
        <v>0.8109999999999999</v>
      </c>
      <c r="R259" s="1">
        <v>0.715</v>
      </c>
      <c r="S259" s="1">
        <v>0.736</v>
      </c>
      <c r="T259" s="1">
        <v>0.66</v>
      </c>
      <c r="U259" s="1">
        <v>1.259</v>
      </c>
      <c r="V259" s="1">
        <v>1.298</v>
      </c>
      <c r="W259" s="1">
        <v>1.316</v>
      </c>
    </row>
    <row r="260" spans="1:23">
      <c r="A260" s="1" t="s">
        <v>0</v>
      </c>
      <c r="B260" s="1">
        <v>0.0001642640733207281</v>
      </c>
      <c r="C260" s="1">
        <v>1.68</v>
      </c>
      <c r="D260" s="1" t="s">
        <v>182</v>
      </c>
      <c r="E260" s="1" t="s">
        <v>345</v>
      </c>
      <c r="F260" s="1" t="s">
        <v>377</v>
      </c>
      <c r="G260" s="1">
        <v>1.333</v>
      </c>
      <c r="H260" s="1">
        <v>0.010785065</v>
      </c>
      <c r="I260" s="1" t="s">
        <v>378</v>
      </c>
      <c r="J260" s="1">
        <v>43.3</v>
      </c>
      <c r="K260" s="1">
        <v>0.73</v>
      </c>
      <c r="L260" s="1" t="s">
        <v>492</v>
      </c>
      <c r="M260" s="1">
        <v>0.971</v>
      </c>
      <c r="N260" s="1">
        <v>0.9379999999999999</v>
      </c>
      <c r="O260" s="1">
        <v>0.8590000000000001</v>
      </c>
      <c r="P260" s="1">
        <v>0.9179999999999999</v>
      </c>
      <c r="Q260" s="1">
        <v>0.907</v>
      </c>
      <c r="R260" s="1">
        <v>0.9340000000000001</v>
      </c>
      <c r="S260" s="1">
        <v>0.924</v>
      </c>
      <c r="T260" s="1">
        <v>0.963</v>
      </c>
      <c r="U260" s="1">
        <v>1.407</v>
      </c>
      <c r="V260" s="1">
        <v>1.206</v>
      </c>
      <c r="W260" s="1">
        <v>1.146</v>
      </c>
    </row>
    <row r="261" spans="1:23">
      <c r="A261" s="1" t="s">
        <v>0</v>
      </c>
      <c r="B261" s="1">
        <v>0.0001642640733207281</v>
      </c>
      <c r="C261" s="1">
        <v>1.68</v>
      </c>
      <c r="D261" s="1" t="s">
        <v>183</v>
      </c>
      <c r="E261" s="1" t="s">
        <v>346</v>
      </c>
      <c r="F261" s="1" t="s">
        <v>377</v>
      </c>
      <c r="G261" s="1">
        <v>1.519</v>
      </c>
      <c r="H261" s="1">
        <v>0.010030649</v>
      </c>
      <c r="I261" s="1" t="s">
        <v>378</v>
      </c>
      <c r="J261" s="1">
        <v>89.59999999999999</v>
      </c>
      <c r="K261" s="1">
        <v>1.43</v>
      </c>
      <c r="L261" s="1" t="s">
        <v>493</v>
      </c>
      <c r="M261" s="1">
        <v>1.091</v>
      </c>
      <c r="N261" s="1">
        <v>1.257</v>
      </c>
      <c r="O261" s="1">
        <v>0.878</v>
      </c>
      <c r="P261" s="1">
        <v>0.8090000000000001</v>
      </c>
      <c r="Q261" s="1">
        <v>0.877</v>
      </c>
      <c r="R261" s="1">
        <v>0.6970000000000001</v>
      </c>
      <c r="S261" s="1">
        <v>0.7759999999999999</v>
      </c>
      <c r="T261" s="1">
        <v>0.763</v>
      </c>
      <c r="U261" s="1">
        <v>1.014</v>
      </c>
      <c r="V261" s="1">
        <v>1.325</v>
      </c>
      <c r="W261" s="1">
        <v>1.057</v>
      </c>
    </row>
    <row r="262" spans="1:23">
      <c r="A262" s="1" t="s">
        <v>0</v>
      </c>
      <c r="B262" s="1">
        <v>0.0001642640733207281</v>
      </c>
      <c r="C262" s="1">
        <v>1.68</v>
      </c>
      <c r="D262" s="1" t="s">
        <v>159</v>
      </c>
      <c r="E262" s="1" t="s">
        <v>323</v>
      </c>
      <c r="F262" s="1" t="s">
        <v>377</v>
      </c>
      <c r="G262" s="1">
        <v>2.109</v>
      </c>
      <c r="H262" s="1">
        <v>0.00014344</v>
      </c>
      <c r="I262" s="1" t="s">
        <v>378</v>
      </c>
      <c r="J262" s="1">
        <v>76.59999999999999</v>
      </c>
      <c r="K262" s="1">
        <v>1.007</v>
      </c>
      <c r="L262" s="1" t="s">
        <v>472</v>
      </c>
      <c r="M262" s="1">
        <v>0.99</v>
      </c>
      <c r="N262" s="1">
        <v>0.9329999999999999</v>
      </c>
      <c r="O262" s="1">
        <v>0.737</v>
      </c>
      <c r="P262" s="1">
        <v>0.6779999999999999</v>
      </c>
      <c r="Q262" s="1">
        <v>0.833</v>
      </c>
      <c r="R262" s="1">
        <v>0.748</v>
      </c>
      <c r="S262" s="1">
        <v>0.677</v>
      </c>
      <c r="T262" s="1">
        <v>0.757</v>
      </c>
      <c r="U262" s="1">
        <v>1.469</v>
      </c>
      <c r="V262" s="1">
        <v>1.655</v>
      </c>
      <c r="W262" s="1">
        <v>1.477</v>
      </c>
    </row>
    <row r="263" spans="1:23">
      <c r="A263" s="1" t="s">
        <v>0</v>
      </c>
      <c r="B263" s="1">
        <v>0.0001642640733207281</v>
      </c>
      <c r="C263" s="1">
        <v>1.68</v>
      </c>
      <c r="D263" s="1" t="s">
        <v>184</v>
      </c>
      <c r="E263" s="1" t="s">
        <v>347</v>
      </c>
      <c r="F263" s="1" t="s">
        <v>377</v>
      </c>
      <c r="G263" s="1">
        <v>2.504</v>
      </c>
      <c r="H263" s="1">
        <v>0.002616463</v>
      </c>
      <c r="I263" s="1" t="s">
        <v>378</v>
      </c>
      <c r="J263" s="1">
        <v>171.5</v>
      </c>
      <c r="K263" s="1">
        <v>1.054</v>
      </c>
      <c r="L263" s="1" t="s">
        <v>494</v>
      </c>
      <c r="M263" s="1">
        <v>0.797</v>
      </c>
      <c r="N263" s="1">
        <v>0.8390000000000001</v>
      </c>
      <c r="O263" s="1">
        <v>0.858</v>
      </c>
      <c r="P263" s="1">
        <v>0.6459999999999999</v>
      </c>
      <c r="Q263" s="1">
        <v>0.645</v>
      </c>
      <c r="R263" s="1">
        <v>0.733</v>
      </c>
      <c r="S263" s="1">
        <v>0.6890000000000001</v>
      </c>
      <c r="T263" s="1">
        <v>0.608</v>
      </c>
      <c r="U263" s="1">
        <v>1.303</v>
      </c>
      <c r="V263" s="1">
        <v>1.871</v>
      </c>
      <c r="W263" s="1">
        <v>1.909</v>
      </c>
    </row>
    <row r="264" spans="1:23">
      <c r="A264" s="1" t="s">
        <v>0</v>
      </c>
      <c r="B264" s="1">
        <v>0.0001642640733207281</v>
      </c>
      <c r="C264" s="1">
        <v>1.68</v>
      </c>
      <c r="D264" s="1" t="s">
        <v>185</v>
      </c>
      <c r="E264" s="1" t="s">
        <v>348</v>
      </c>
      <c r="F264" s="1" t="s">
        <v>377</v>
      </c>
      <c r="G264" s="1">
        <v>2.288</v>
      </c>
      <c r="H264" s="1">
        <v>0.000686883</v>
      </c>
      <c r="I264" s="1" t="s">
        <v>378</v>
      </c>
      <c r="J264" s="1">
        <v>16</v>
      </c>
      <c r="K264" s="1">
        <v>0.338</v>
      </c>
      <c r="L264" s="1" t="s">
        <v>482</v>
      </c>
      <c r="M264" s="1">
        <v>0.483</v>
      </c>
      <c r="N264" s="1">
        <v>0.601</v>
      </c>
      <c r="O264" s="1">
        <v>0.461</v>
      </c>
      <c r="P264" s="1">
        <v>0.621</v>
      </c>
      <c r="Q264" s="1">
        <v>0.745</v>
      </c>
      <c r="R264" s="1">
        <v>0.8690000000000001</v>
      </c>
      <c r="S264" s="1">
        <v>0.885</v>
      </c>
      <c r="T264" s="1">
        <v>0.917</v>
      </c>
      <c r="U264" s="1">
        <v>2.332</v>
      </c>
      <c r="V264" s="1">
        <v>2.041</v>
      </c>
      <c r="W264" s="1">
        <v>1.738</v>
      </c>
    </row>
    <row r="265" spans="1:23">
      <c r="A265" s="1" t="s">
        <v>0</v>
      </c>
      <c r="B265" s="1">
        <v>0.0001642640733207281</v>
      </c>
      <c r="C265" s="1">
        <v>1.68</v>
      </c>
      <c r="D265" s="1" t="s">
        <v>186</v>
      </c>
      <c r="E265" s="1" t="s">
        <v>349</v>
      </c>
      <c r="F265" s="1" t="s">
        <v>377</v>
      </c>
      <c r="G265" s="1">
        <v>1.541</v>
      </c>
      <c r="H265" s="1">
        <v>0.003679056</v>
      </c>
      <c r="I265" s="1" t="s">
        <v>378</v>
      </c>
      <c r="J265" s="1">
        <v>17.4</v>
      </c>
      <c r="K265" s="1">
        <v>0.5710000000000001</v>
      </c>
      <c r="L265" s="1" t="s">
        <v>482</v>
      </c>
      <c r="M265" s="1">
        <v>0.62</v>
      </c>
      <c r="N265" s="1">
        <v>0.413</v>
      </c>
      <c r="O265" s="1">
        <v>0.632</v>
      </c>
      <c r="P265" s="1">
        <v>0.64</v>
      </c>
      <c r="Q265" s="1">
        <v>0.448</v>
      </c>
      <c r="R265" s="1">
        <v>1.148</v>
      </c>
      <c r="S265" s="1">
        <v>1.131</v>
      </c>
      <c r="T265" s="1">
        <v>1.146</v>
      </c>
      <c r="U265" s="1">
        <v>1.707</v>
      </c>
      <c r="V265" s="1">
        <v>1.573</v>
      </c>
      <c r="W265" s="1">
        <v>1.997</v>
      </c>
    </row>
    <row r="266" spans="1:23">
      <c r="A266" s="1" t="s">
        <v>0</v>
      </c>
      <c r="B266" s="1">
        <v>0.0001642640733207281</v>
      </c>
      <c r="C266" s="1">
        <v>1.68</v>
      </c>
      <c r="D266" s="1" t="s">
        <v>164</v>
      </c>
      <c r="E266" s="1" t="s">
        <v>327</v>
      </c>
      <c r="F266" s="1" t="s">
        <v>377</v>
      </c>
      <c r="G266" s="1">
        <v>2.096</v>
      </c>
      <c r="H266" s="1">
        <v>0.000146688</v>
      </c>
      <c r="I266" s="1" t="s">
        <v>378</v>
      </c>
      <c r="J266" s="1">
        <v>18.5</v>
      </c>
      <c r="K266" s="1">
        <v>0.58</v>
      </c>
      <c r="L266" s="1" t="s">
        <v>477</v>
      </c>
      <c r="M266" s="1">
        <v>0.505</v>
      </c>
      <c r="N266" s="1">
        <v>0.532</v>
      </c>
      <c r="O266" s="1">
        <v>0.773</v>
      </c>
      <c r="P266" s="1">
        <v>0.6509999999999999</v>
      </c>
      <c r="Q266" s="1">
        <v>0.6850000000000001</v>
      </c>
      <c r="R266" s="1">
        <v>0.929</v>
      </c>
      <c r="S266" s="1">
        <v>0.8440000000000001</v>
      </c>
      <c r="T266" s="1">
        <v>0.899</v>
      </c>
      <c r="U266" s="1">
        <v>1.718</v>
      </c>
      <c r="V266" s="1">
        <v>2</v>
      </c>
      <c r="W266" s="1">
        <v>1.883</v>
      </c>
    </row>
    <row r="267" spans="1:23">
      <c r="A267" s="1" t="s">
        <v>0</v>
      </c>
      <c r="B267" s="1">
        <v>0.0001642640733207281</v>
      </c>
      <c r="C267" s="1">
        <v>1.68</v>
      </c>
      <c r="D267" s="1" t="s">
        <v>187</v>
      </c>
      <c r="E267" s="1" t="s">
        <v>343</v>
      </c>
      <c r="F267" s="1" t="s">
        <v>377</v>
      </c>
      <c r="G267" s="1">
        <v>1.426</v>
      </c>
      <c r="H267" s="1">
        <v>5.29e-07</v>
      </c>
      <c r="I267" s="1" t="s">
        <v>378</v>
      </c>
      <c r="J267" s="1">
        <v>46</v>
      </c>
      <c r="K267" s="1">
        <v>0.8740000000000001</v>
      </c>
      <c r="L267" s="1" t="s">
        <v>490</v>
      </c>
      <c r="M267" s="1">
        <v>0.898</v>
      </c>
      <c r="N267" s="1">
        <v>0.87</v>
      </c>
      <c r="O267" s="1">
        <v>0.9059999999999999</v>
      </c>
      <c r="P267" s="1">
        <v>0.902</v>
      </c>
      <c r="Q267" s="1">
        <v>0.9390000000000001</v>
      </c>
      <c r="R267" s="1">
        <v>0.9009999999999999</v>
      </c>
      <c r="S267" s="1">
        <v>0.897</v>
      </c>
      <c r="T267" s="1">
        <v>0.912</v>
      </c>
      <c r="U267" s="1">
        <v>1.28</v>
      </c>
      <c r="V267" s="1">
        <v>1.296</v>
      </c>
      <c r="W267" s="1">
        <v>1.288</v>
      </c>
    </row>
    <row r="268" spans="1:23">
      <c r="A268" s="1" t="s">
        <v>0</v>
      </c>
      <c r="B268" s="1">
        <v>0.0001642640733207281</v>
      </c>
      <c r="C268" s="1">
        <v>1.68</v>
      </c>
      <c r="D268" s="1" t="s">
        <v>978</v>
      </c>
      <c r="E268" s="1" t="s">
        <v>1026</v>
      </c>
      <c r="F268" s="1" t="s">
        <v>377</v>
      </c>
      <c r="G268" s="1">
        <v>0.7170000000000001</v>
      </c>
      <c r="H268" s="1">
        <v>0.000291927</v>
      </c>
      <c r="I268" s="1" t="s">
        <v>809</v>
      </c>
      <c r="J268" s="1">
        <v>39.8</v>
      </c>
      <c r="K268" s="1">
        <v>1.275</v>
      </c>
      <c r="L268" s="1" t="s">
        <v>482</v>
      </c>
      <c r="M268" s="1">
        <v>1.287</v>
      </c>
      <c r="N268" s="1">
        <v>1.231</v>
      </c>
      <c r="O268" s="1">
        <v>1.046</v>
      </c>
      <c r="P268" s="1">
        <v>1.058</v>
      </c>
      <c r="Q268" s="1">
        <v>1.089</v>
      </c>
      <c r="R268" s="1">
        <v>0.987</v>
      </c>
      <c r="S268" s="1">
        <v>0.9790000000000001</v>
      </c>
      <c r="T268" s="1">
        <v>0.992</v>
      </c>
      <c r="U268" s="1">
        <v>0.6870000000000001</v>
      </c>
      <c r="V268" s="1">
        <v>0.6870000000000001</v>
      </c>
      <c r="W268" s="1">
        <v>0.747</v>
      </c>
    </row>
    <row r="269" spans="1:23">
      <c r="A269" s="1" t="s">
        <v>0</v>
      </c>
      <c r="B269" s="1">
        <v>0.0001642640733207281</v>
      </c>
      <c r="C269" s="1">
        <v>1.68</v>
      </c>
      <c r="D269" s="1" t="s">
        <v>165</v>
      </c>
      <c r="E269" s="1" t="s">
        <v>328</v>
      </c>
      <c r="F269" s="1" t="s">
        <v>377</v>
      </c>
      <c r="G269" s="1">
        <v>1.489</v>
      </c>
      <c r="H269" s="1">
        <v>0.001554141</v>
      </c>
      <c r="I269" s="1" t="s">
        <v>378</v>
      </c>
      <c r="J269" s="1">
        <v>86.7</v>
      </c>
      <c r="K269" s="1">
        <v>0.9590000000000001</v>
      </c>
      <c r="L269" s="1" t="s">
        <v>478</v>
      </c>
      <c r="M269" s="1">
        <v>0.899</v>
      </c>
      <c r="N269" s="1">
        <v>0.9009999999999999</v>
      </c>
      <c r="O269" s="1">
        <v>1.041</v>
      </c>
      <c r="P269" s="1">
        <v>1.055</v>
      </c>
      <c r="Q269" s="1">
        <v>1.113</v>
      </c>
      <c r="R269" s="1">
        <v>0.7120000000000001</v>
      </c>
      <c r="S269" s="1">
        <v>0.833</v>
      </c>
      <c r="T269" s="1">
        <v>0.805</v>
      </c>
      <c r="U269" s="1">
        <v>1.17</v>
      </c>
      <c r="V269" s="1">
        <v>1.207</v>
      </c>
      <c r="W269" s="1">
        <v>1.122</v>
      </c>
    </row>
    <row r="270" spans="1:23">
      <c r="A270" s="1" t="s">
        <v>0</v>
      </c>
      <c r="B270" s="1">
        <v>0.0001642640733207281</v>
      </c>
      <c r="C270" s="1">
        <v>1.68</v>
      </c>
      <c r="D270" s="1" t="s">
        <v>188</v>
      </c>
      <c r="E270" s="1" t="s">
        <v>350</v>
      </c>
      <c r="F270" s="1" t="s">
        <v>377</v>
      </c>
      <c r="G270" s="1">
        <v>1.308</v>
      </c>
      <c r="H270" s="1">
        <v>0.002502231</v>
      </c>
      <c r="I270" s="1" t="s">
        <v>378</v>
      </c>
      <c r="J270" s="1">
        <v>86.59999999999999</v>
      </c>
      <c r="K270" s="1">
        <v>1.41</v>
      </c>
      <c r="L270" s="1" t="s">
        <v>484</v>
      </c>
      <c r="M270" s="1">
        <v>1.402</v>
      </c>
      <c r="N270" s="1">
        <v>1.32</v>
      </c>
      <c r="O270" s="1">
        <v>0.899</v>
      </c>
      <c r="P270" s="1">
        <v>0.87</v>
      </c>
      <c r="Q270" s="1">
        <v>0.909</v>
      </c>
      <c r="R270" s="1">
        <v>0.716</v>
      </c>
      <c r="S270" s="1">
        <v>0.732</v>
      </c>
      <c r="T270" s="1">
        <v>0.7959999999999999</v>
      </c>
      <c r="U270" s="1">
        <v>1.018</v>
      </c>
      <c r="V270" s="1">
        <v>0.9390000000000001</v>
      </c>
      <c r="W270" s="1">
        <v>0.978</v>
      </c>
    </row>
    <row r="271" spans="1:23">
      <c r="A271" s="1" t="s">
        <v>0</v>
      </c>
      <c r="B271" s="1">
        <v>0.0001642640733207281</v>
      </c>
      <c r="C271" s="1">
        <v>1.68</v>
      </c>
      <c r="D271" s="1" t="s">
        <v>189</v>
      </c>
      <c r="E271" s="1" t="s">
        <v>351</v>
      </c>
      <c r="F271" s="1" t="s">
        <v>377</v>
      </c>
      <c r="G271" s="1">
        <v>1.367</v>
      </c>
      <c r="H271" s="1">
        <v>1.99e-06</v>
      </c>
      <c r="I271" s="1" t="s">
        <v>378</v>
      </c>
      <c r="J271" s="1">
        <v>75.3</v>
      </c>
      <c r="K271" s="1">
        <v>0.831</v>
      </c>
      <c r="L271" s="1" t="s">
        <v>495</v>
      </c>
      <c r="M271" s="1">
        <v>0.8240000000000001</v>
      </c>
      <c r="N271" s="1">
        <v>0.851</v>
      </c>
      <c r="O271" s="1">
        <v>0.919</v>
      </c>
      <c r="P271" s="1">
        <v>0.88</v>
      </c>
      <c r="Q271" s="1">
        <v>0.91</v>
      </c>
      <c r="R271" s="1">
        <v>0.948</v>
      </c>
      <c r="S271" s="1">
        <v>0.9440000000000001</v>
      </c>
      <c r="T271" s="1">
        <v>0.9429999999999999</v>
      </c>
      <c r="U271" s="1">
        <v>1.274</v>
      </c>
      <c r="V271" s="1">
        <v>1.296</v>
      </c>
      <c r="W271" s="1">
        <v>1.306</v>
      </c>
    </row>
    <row r="272" spans="1:23">
      <c r="A272" s="1" t="s">
        <v>0</v>
      </c>
      <c r="B272" s="1">
        <v>0.0001642640733207281</v>
      </c>
      <c r="C272" s="1">
        <v>1.68</v>
      </c>
      <c r="D272" s="1" t="s">
        <v>190</v>
      </c>
      <c r="E272" s="1" t="s">
        <v>346</v>
      </c>
      <c r="F272" s="1" t="s">
        <v>377</v>
      </c>
      <c r="G272" s="1">
        <v>1.44</v>
      </c>
      <c r="H272" s="1">
        <v>0.000628374</v>
      </c>
      <c r="I272" s="1" t="s">
        <v>378</v>
      </c>
      <c r="J272" s="1">
        <v>91</v>
      </c>
      <c r="K272" s="1">
        <v>0.8390000000000001</v>
      </c>
      <c r="L272" s="1" t="s">
        <v>493</v>
      </c>
      <c r="M272" s="1">
        <v>0.855</v>
      </c>
      <c r="N272" s="1">
        <v>0.853</v>
      </c>
      <c r="O272" s="1">
        <v>0.946</v>
      </c>
      <c r="P272" s="1">
        <v>0.9350000000000001</v>
      </c>
      <c r="Q272" s="1">
        <v>0.922</v>
      </c>
      <c r="R272" s="1">
        <v>0.89</v>
      </c>
      <c r="S272" s="1">
        <v>0.845</v>
      </c>
      <c r="T272" s="1">
        <v>0.915</v>
      </c>
      <c r="U272" s="1">
        <v>1.298</v>
      </c>
      <c r="V272" s="1">
        <v>1.318</v>
      </c>
      <c r="W272" s="1">
        <v>1.199</v>
      </c>
    </row>
    <row r="273" spans="1:23">
      <c r="A273" s="1" t="s">
        <v>0</v>
      </c>
      <c r="B273" s="1">
        <v>0.0001642640733207281</v>
      </c>
      <c r="C273" s="1">
        <v>1.68</v>
      </c>
      <c r="D273" s="1" t="s">
        <v>191</v>
      </c>
      <c r="E273" s="1" t="s">
        <v>352</v>
      </c>
      <c r="F273" s="1" t="s">
        <v>377</v>
      </c>
      <c r="G273" s="1">
        <v>1.437</v>
      </c>
      <c r="H273" s="1">
        <v>0.001402926</v>
      </c>
      <c r="I273" s="1" t="s">
        <v>378</v>
      </c>
      <c r="J273" s="1">
        <v>18.1</v>
      </c>
      <c r="K273" s="1">
        <v>0.416</v>
      </c>
      <c r="L273" s="1" t="s">
        <v>482</v>
      </c>
      <c r="M273" s="1">
        <v>0.387</v>
      </c>
      <c r="N273" s="1">
        <v>0.619</v>
      </c>
      <c r="O273" s="1">
        <v>0.402</v>
      </c>
      <c r="P273" s="1">
        <v>0.436</v>
      </c>
      <c r="Q273" s="1">
        <v>0.5639999999999999</v>
      </c>
      <c r="R273" s="1">
        <v>1.31</v>
      </c>
      <c r="S273" s="1">
        <v>1.268</v>
      </c>
      <c r="T273" s="1">
        <v>1.192</v>
      </c>
      <c r="U273" s="1">
        <v>1.839</v>
      </c>
      <c r="V273" s="1">
        <v>1.899</v>
      </c>
      <c r="W273" s="1">
        <v>1.68</v>
      </c>
    </row>
    <row r="274" spans="1:23">
      <c r="A274" s="1" t="s">
        <v>0</v>
      </c>
      <c r="B274" s="1">
        <v>0.0001642640733207281</v>
      </c>
      <c r="C274" s="1">
        <v>1.68</v>
      </c>
      <c r="D274" s="1" t="s">
        <v>192</v>
      </c>
      <c r="E274" s="1" t="s">
        <v>353</v>
      </c>
      <c r="F274" s="1" t="s">
        <v>377</v>
      </c>
      <c r="G274" s="1">
        <v>1.661</v>
      </c>
      <c r="H274" s="1">
        <v>0.000156934</v>
      </c>
      <c r="I274" s="1" t="s">
        <v>378</v>
      </c>
      <c r="J274" s="1">
        <v>60.2</v>
      </c>
      <c r="K274" s="1">
        <v>1.096</v>
      </c>
      <c r="L274" s="1" t="s">
        <v>489</v>
      </c>
      <c r="M274" s="1">
        <v>1.155</v>
      </c>
      <c r="N274" s="1">
        <v>1.102</v>
      </c>
      <c r="O274" s="1">
        <v>0.863</v>
      </c>
      <c r="P274" s="1">
        <v>0.855</v>
      </c>
      <c r="Q274" s="1">
        <v>0.878</v>
      </c>
      <c r="R274" s="1">
        <v>0.7090000000000001</v>
      </c>
      <c r="S274" s="1">
        <v>0.7440000000000001</v>
      </c>
      <c r="T274" s="1">
        <v>0.778</v>
      </c>
      <c r="U274" s="1">
        <v>1.286</v>
      </c>
      <c r="V274" s="1">
        <v>1.24</v>
      </c>
      <c r="W274" s="1">
        <v>1.18</v>
      </c>
    </row>
    <row r="275" spans="1:23">
      <c r="A275" s="1" t="s">
        <v>0</v>
      </c>
      <c r="B275" s="1">
        <v>0.0001642640733207281</v>
      </c>
      <c r="C275" s="1">
        <v>1.68</v>
      </c>
      <c r="D275" s="1" t="s">
        <v>193</v>
      </c>
      <c r="E275" s="1" t="s">
        <v>354</v>
      </c>
      <c r="F275" s="1" t="s">
        <v>377</v>
      </c>
      <c r="G275" s="1">
        <v>2.533</v>
      </c>
      <c r="H275" s="1">
        <v>5.17e-05</v>
      </c>
      <c r="I275" s="1" t="s">
        <v>378</v>
      </c>
      <c r="J275" s="1">
        <v>21.6</v>
      </c>
      <c r="K275" s="1">
        <v>0.487</v>
      </c>
      <c r="L275" s="1" t="s">
        <v>482</v>
      </c>
      <c r="M275" s="1">
        <v>0.5620000000000001</v>
      </c>
      <c r="N275" s="1">
        <v>0.434</v>
      </c>
      <c r="O275" s="1">
        <v>0.439</v>
      </c>
      <c r="P275" s="1">
        <v>0.594</v>
      </c>
      <c r="Q275" s="1">
        <v>0.467</v>
      </c>
      <c r="R275" s="1">
        <v>0.879</v>
      </c>
      <c r="S275" s="1">
        <v>0.848</v>
      </c>
      <c r="T275" s="1">
        <v>0.8149999999999999</v>
      </c>
      <c r="U275" s="1">
        <v>2.195</v>
      </c>
      <c r="V275" s="1">
        <v>1.961</v>
      </c>
      <c r="W275" s="1">
        <v>2.283</v>
      </c>
    </row>
    <row r="276" spans="1:23">
      <c r="A276" s="1" t="s">
        <v>0</v>
      </c>
      <c r="B276" s="1">
        <v>0.0001642640733207281</v>
      </c>
      <c r="C276" s="1">
        <v>1.68</v>
      </c>
      <c r="D276" s="1" t="s">
        <v>194</v>
      </c>
      <c r="E276" s="1" t="s">
        <v>342</v>
      </c>
      <c r="F276" s="1" t="s">
        <v>377</v>
      </c>
      <c r="G276" s="1">
        <v>1.572</v>
      </c>
      <c r="H276" s="1">
        <v>8.52e-06</v>
      </c>
      <c r="I276" s="1" t="s">
        <v>378</v>
      </c>
      <c r="J276" s="1">
        <v>57.4</v>
      </c>
      <c r="K276" s="1">
        <v>0.871</v>
      </c>
      <c r="L276" s="1" t="s">
        <v>489</v>
      </c>
      <c r="M276" s="1">
        <v>0.8759999999999999</v>
      </c>
      <c r="N276" s="1">
        <v>0.914</v>
      </c>
      <c r="O276" s="1">
        <v>1.031</v>
      </c>
      <c r="P276" s="1">
        <v>1.032</v>
      </c>
      <c r="Q276" s="1">
        <v>1.011</v>
      </c>
      <c r="R276" s="1">
        <v>0.8140000000000001</v>
      </c>
      <c r="S276" s="1">
        <v>0.8220000000000001</v>
      </c>
      <c r="T276" s="1">
        <v>0.7879999999999999</v>
      </c>
      <c r="U276" s="1">
        <v>1.257</v>
      </c>
      <c r="V276" s="1">
        <v>1.293</v>
      </c>
      <c r="W276" s="1">
        <v>1.26</v>
      </c>
    </row>
    <row r="277" spans="1:23">
      <c r="A277" s="1" t="s">
        <v>0</v>
      </c>
      <c r="B277" s="1">
        <v>0.0001642640733207281</v>
      </c>
      <c r="C277" s="1">
        <v>1.68</v>
      </c>
      <c r="D277" s="1" t="s">
        <v>195</v>
      </c>
      <c r="E277" s="1" t="s">
        <v>355</v>
      </c>
      <c r="F277" s="1" t="s">
        <v>377</v>
      </c>
      <c r="G277" s="1">
        <v>1.358</v>
      </c>
      <c r="H277" s="1">
        <v>0.001301244</v>
      </c>
      <c r="I277" s="1" t="s">
        <v>378</v>
      </c>
      <c r="J277" s="1">
        <v>93.40000000000001</v>
      </c>
      <c r="K277" s="1">
        <v>1.772</v>
      </c>
      <c r="L277" s="1" t="s">
        <v>483</v>
      </c>
      <c r="M277" s="1">
        <v>1.624</v>
      </c>
      <c r="N277" s="1">
        <v>1.878</v>
      </c>
      <c r="O277" s="1">
        <v>0.762</v>
      </c>
      <c r="P277" s="1">
        <v>0.741</v>
      </c>
      <c r="Q277" s="1">
        <v>0.7070000000000001</v>
      </c>
      <c r="R277" s="1">
        <v>0.61</v>
      </c>
      <c r="S277" s="1">
        <v>0.612</v>
      </c>
      <c r="T277" s="1">
        <v>0.583</v>
      </c>
      <c r="U277" s="1">
        <v>0.7809999999999999</v>
      </c>
      <c r="V277" s="1">
        <v>0.8740000000000001</v>
      </c>
      <c r="W277" s="1">
        <v>0.797</v>
      </c>
    </row>
    <row r="278" spans="1:23">
      <c r="A278" s="1" t="s">
        <v>0</v>
      </c>
      <c r="B278" s="1">
        <v>0.0001642640733207281</v>
      </c>
      <c r="C278" s="1">
        <v>1.68</v>
      </c>
      <c r="D278" s="1" t="s">
        <v>196</v>
      </c>
      <c r="E278" s="1" t="s">
        <v>351</v>
      </c>
      <c r="F278" s="1" t="s">
        <v>377</v>
      </c>
      <c r="G278" s="1">
        <v>1.928</v>
      </c>
      <c r="H278" s="1">
        <v>0.000589989</v>
      </c>
      <c r="I278" s="1" t="s">
        <v>378</v>
      </c>
      <c r="J278" s="1">
        <v>72.90000000000001</v>
      </c>
      <c r="K278" s="1">
        <v>0.865</v>
      </c>
      <c r="L278" s="1" t="s">
        <v>495</v>
      </c>
      <c r="M278" s="1">
        <v>0.8120000000000001</v>
      </c>
      <c r="N278" s="1">
        <v>0.8100000000000001</v>
      </c>
      <c r="O278" s="1">
        <v>0.6559999999999999</v>
      </c>
      <c r="P278" s="1">
        <v>0.826</v>
      </c>
      <c r="Q278" s="1">
        <v>0.728</v>
      </c>
      <c r="R278" s="1">
        <v>0.752</v>
      </c>
      <c r="S278" s="1">
        <v>0.9179999999999999</v>
      </c>
      <c r="T278" s="1">
        <v>0.862</v>
      </c>
      <c r="U278" s="1">
        <v>1.727</v>
      </c>
      <c r="V278" s="1">
        <v>1.554</v>
      </c>
      <c r="W278" s="1">
        <v>1.601</v>
      </c>
    </row>
    <row r="279" spans="1:23">
      <c r="A279" s="1" t="s">
        <v>0</v>
      </c>
      <c r="B279" s="1">
        <v>0.0001642640733207281</v>
      </c>
      <c r="C279" s="1">
        <v>1.68</v>
      </c>
      <c r="D279" s="1" t="s">
        <v>138</v>
      </c>
      <c r="E279" s="1" t="s">
        <v>303</v>
      </c>
      <c r="F279" s="1" t="s">
        <v>377</v>
      </c>
      <c r="G279" s="1">
        <v>1.81</v>
      </c>
      <c r="H279" s="1">
        <v>0.007731954</v>
      </c>
      <c r="I279" s="1" t="s">
        <v>378</v>
      </c>
      <c r="J279" s="1">
        <v>39</v>
      </c>
      <c r="K279" s="1">
        <v>1.107</v>
      </c>
      <c r="L279" s="1" t="s">
        <v>453</v>
      </c>
      <c r="M279" s="1">
        <v>1.013</v>
      </c>
      <c r="N279" s="1">
        <v>1.031</v>
      </c>
      <c r="O279" s="1">
        <v>0.7929999999999999</v>
      </c>
      <c r="P279" s="1">
        <v>0.847</v>
      </c>
      <c r="Q279" s="1">
        <v>0.711</v>
      </c>
      <c r="R279" s="1">
        <v>0.738</v>
      </c>
      <c r="S279" s="1">
        <v>0.6890000000000001</v>
      </c>
      <c r="T279" s="1">
        <v>0.722</v>
      </c>
      <c r="U279" s="1">
        <v>1.279</v>
      </c>
      <c r="V279" s="1">
        <v>1.048</v>
      </c>
      <c r="W279" s="1">
        <v>1.563</v>
      </c>
    </row>
    <row r="280" spans="1:23">
      <c r="A280" s="1" t="s">
        <v>0</v>
      </c>
      <c r="B280" s="1">
        <v>0.0001642640733207281</v>
      </c>
      <c r="C280" s="1">
        <v>1.68</v>
      </c>
      <c r="D280" s="1" t="s">
        <v>197</v>
      </c>
      <c r="E280" s="1" t="s">
        <v>356</v>
      </c>
      <c r="F280" s="1" t="s">
        <v>377</v>
      </c>
      <c r="G280" s="1">
        <v>1.666</v>
      </c>
      <c r="H280" s="1">
        <v>0.000157006</v>
      </c>
      <c r="I280" s="1" t="s">
        <v>378</v>
      </c>
      <c r="J280" s="1">
        <v>70.90000000000001</v>
      </c>
      <c r="K280" s="1">
        <v>0.602</v>
      </c>
      <c r="L280" s="1" t="s">
        <v>495</v>
      </c>
      <c r="M280" s="1">
        <v>0.628</v>
      </c>
      <c r="N280" s="1">
        <v>0.597</v>
      </c>
      <c r="O280" s="1">
        <v>0.8690000000000001</v>
      </c>
      <c r="P280" s="1">
        <v>0.8440000000000001</v>
      </c>
      <c r="Q280" s="1">
        <v>0.7490000000000001</v>
      </c>
      <c r="R280" s="1">
        <v>0.9409999999999999</v>
      </c>
      <c r="S280" s="1">
        <v>0.9179999999999999</v>
      </c>
      <c r="T280" s="1">
        <v>0.9379999999999999</v>
      </c>
      <c r="U280" s="1">
        <v>1.461</v>
      </c>
      <c r="V280" s="1">
        <v>1.544</v>
      </c>
      <c r="W280" s="1">
        <v>1.654</v>
      </c>
    </row>
    <row r="281" spans="1:23">
      <c r="A281" s="1" t="s">
        <v>0</v>
      </c>
      <c r="B281" s="1">
        <v>0.0001642640733207281</v>
      </c>
      <c r="C281" s="1">
        <v>1.68</v>
      </c>
      <c r="D281" s="1" t="s">
        <v>198</v>
      </c>
      <c r="E281" s="1" t="s">
        <v>356</v>
      </c>
      <c r="F281" s="1" t="s">
        <v>377</v>
      </c>
      <c r="G281" s="1">
        <v>1.365</v>
      </c>
      <c r="H281" s="1">
        <v>1.55e-06</v>
      </c>
      <c r="I281" s="1" t="s">
        <v>378</v>
      </c>
      <c r="J281" s="1">
        <v>71.5</v>
      </c>
      <c r="K281" s="1">
        <v>0.6859999999999999</v>
      </c>
      <c r="L281" s="1" t="s">
        <v>495</v>
      </c>
      <c r="M281" s="1">
        <v>0.6609999999999999</v>
      </c>
      <c r="N281" s="1">
        <v>0.6990000000000001</v>
      </c>
      <c r="O281" s="1">
        <v>0.991</v>
      </c>
      <c r="P281" s="1">
        <v>0.987</v>
      </c>
      <c r="Q281" s="1">
        <v>0.987</v>
      </c>
      <c r="R281" s="1">
        <v>0.9790000000000001</v>
      </c>
      <c r="S281" s="1">
        <v>0.993</v>
      </c>
      <c r="T281" s="1">
        <v>0.975</v>
      </c>
      <c r="U281" s="1">
        <v>1.345</v>
      </c>
      <c r="V281" s="1">
        <v>1.33</v>
      </c>
      <c r="W281" s="1">
        <v>1.349</v>
      </c>
    </row>
    <row r="282" spans="1:23">
      <c r="A282" s="1" t="s">
        <v>0</v>
      </c>
      <c r="B282" s="1">
        <v>0.0001642640733207281</v>
      </c>
      <c r="C282" s="1">
        <v>1.68</v>
      </c>
      <c r="D282" s="1" t="s">
        <v>199</v>
      </c>
      <c r="E282" s="1" t="s">
        <v>357</v>
      </c>
      <c r="F282" s="1" t="s">
        <v>377</v>
      </c>
      <c r="G282" s="1">
        <v>1.461</v>
      </c>
      <c r="H282" s="1">
        <v>8.279999999999999e-05</v>
      </c>
      <c r="I282" s="1" t="s">
        <v>378</v>
      </c>
      <c r="J282" s="1">
        <v>120.4</v>
      </c>
      <c r="K282" s="1">
        <v>0.899</v>
      </c>
      <c r="L282" s="1" t="s">
        <v>496</v>
      </c>
      <c r="M282" s="1">
        <v>0.925</v>
      </c>
      <c r="N282" s="1">
        <v>0.9329999999999999</v>
      </c>
      <c r="O282" s="1">
        <v>0.9350000000000001</v>
      </c>
      <c r="P282" s="1">
        <v>0.9309999999999999</v>
      </c>
      <c r="Q282" s="1">
        <v>0.925</v>
      </c>
      <c r="R282" s="1">
        <v>0.865</v>
      </c>
      <c r="S282" s="1">
        <v>0.9159999999999999</v>
      </c>
      <c r="T282" s="1">
        <v>0.883</v>
      </c>
      <c r="U282" s="1">
        <v>1.337</v>
      </c>
      <c r="V282" s="1">
        <v>1.288</v>
      </c>
      <c r="W282" s="1">
        <v>1.266</v>
      </c>
    </row>
    <row r="283" spans="1:23">
      <c r="A283" s="1" t="s">
        <v>0</v>
      </c>
      <c r="B283" s="1">
        <v>0.0001642640733207281</v>
      </c>
      <c r="C283" s="1">
        <v>1.68</v>
      </c>
      <c r="D283" s="1" t="s">
        <v>169</v>
      </c>
      <c r="E283" s="1" t="s">
        <v>332</v>
      </c>
      <c r="F283" s="1" t="s">
        <v>377</v>
      </c>
      <c r="G283" s="1">
        <v>1.519</v>
      </c>
      <c r="H283" s="1">
        <v>0.00102536</v>
      </c>
      <c r="I283" s="1" t="s">
        <v>378</v>
      </c>
      <c r="J283" s="1">
        <v>117.5</v>
      </c>
      <c r="K283" s="1">
        <v>0.995</v>
      </c>
      <c r="L283" s="1" t="s">
        <v>481</v>
      </c>
      <c r="M283" s="1">
        <v>0.9209999999999999</v>
      </c>
      <c r="N283" s="1">
        <v>0.914</v>
      </c>
      <c r="O283" s="1">
        <v>0.909</v>
      </c>
      <c r="P283" s="1">
        <v>0.968</v>
      </c>
      <c r="Q283" s="1">
        <v>0.9399999999999999</v>
      </c>
      <c r="R283" s="1">
        <v>0.8909999999999999</v>
      </c>
      <c r="S283" s="1">
        <v>0.79</v>
      </c>
      <c r="T283" s="1">
        <v>0.82</v>
      </c>
      <c r="U283" s="1">
        <v>1.183</v>
      </c>
      <c r="V283" s="1">
        <v>1.313</v>
      </c>
      <c r="W283" s="1">
        <v>1.303</v>
      </c>
    </row>
    <row r="284" spans="1:23">
      <c r="A284" s="1" t="s">
        <v>0</v>
      </c>
      <c r="B284" s="1">
        <v>0.0001642640733207281</v>
      </c>
      <c r="C284" s="1">
        <v>1.68</v>
      </c>
      <c r="D284" s="1" t="s">
        <v>200</v>
      </c>
      <c r="E284" s="1" t="s">
        <v>358</v>
      </c>
      <c r="F284" s="1" t="s">
        <v>377</v>
      </c>
      <c r="G284" s="1">
        <v>1.481</v>
      </c>
      <c r="H284" s="1">
        <v>3.24e-05</v>
      </c>
      <c r="I284" s="1" t="s">
        <v>378</v>
      </c>
      <c r="J284" s="1">
        <v>49.6</v>
      </c>
      <c r="K284" s="1">
        <v>0.6929999999999999</v>
      </c>
      <c r="L284" s="1" t="s">
        <v>489</v>
      </c>
      <c r="M284" s="1">
        <v>0.731</v>
      </c>
      <c r="N284" s="1">
        <v>0.701</v>
      </c>
      <c r="O284" s="1">
        <v>1.076</v>
      </c>
      <c r="P284" s="1">
        <v>1.057</v>
      </c>
      <c r="Q284" s="1">
        <v>1.065</v>
      </c>
      <c r="R284" s="1">
        <v>0.872</v>
      </c>
      <c r="S284" s="1">
        <v>0.912</v>
      </c>
      <c r="T284" s="1">
        <v>0.879</v>
      </c>
      <c r="U284" s="1">
        <v>1.335</v>
      </c>
      <c r="V284" s="1">
        <v>1.281</v>
      </c>
      <c r="W284" s="1">
        <v>1.329</v>
      </c>
    </row>
    <row r="285" spans="1:23">
      <c r="A285" s="1" t="s">
        <v>0</v>
      </c>
      <c r="B285" s="1">
        <v>0.0001642640733207281</v>
      </c>
      <c r="C285" s="1">
        <v>1.68</v>
      </c>
      <c r="D285" s="1" t="s">
        <v>201</v>
      </c>
      <c r="E285" s="1" t="s">
        <v>359</v>
      </c>
      <c r="F285" s="1" t="s">
        <v>377</v>
      </c>
      <c r="G285" s="1">
        <v>2.61</v>
      </c>
      <c r="H285" s="1">
        <v>7.19e-07</v>
      </c>
      <c r="I285" s="1" t="s">
        <v>378</v>
      </c>
      <c r="J285" s="1">
        <v>71</v>
      </c>
      <c r="K285" s="1">
        <v>0.467</v>
      </c>
      <c r="L285" s="1" t="s">
        <v>495</v>
      </c>
      <c r="M285" s="1">
        <v>0.455</v>
      </c>
      <c r="N285" s="1">
        <v>0.468</v>
      </c>
      <c r="O285" s="1">
        <v>0.5579999999999999</v>
      </c>
      <c r="P285" s="1">
        <v>0.5529999999999999</v>
      </c>
      <c r="Q285" s="1">
        <v>0.57</v>
      </c>
      <c r="R285" s="1">
        <v>0.8190000000000001</v>
      </c>
      <c r="S285" s="1">
        <v>0.8390000000000001</v>
      </c>
      <c r="T285" s="1">
        <v>0.8170000000000001</v>
      </c>
      <c r="U285" s="1">
        <v>2.22</v>
      </c>
      <c r="V285" s="1">
        <v>2.108</v>
      </c>
      <c r="W285" s="1">
        <v>2.132</v>
      </c>
    </row>
    <row r="286" spans="1:23">
      <c r="A286" s="1" t="s">
        <v>0</v>
      </c>
      <c r="B286" s="1">
        <v>0.0001642640733207281</v>
      </c>
      <c r="C286" s="1">
        <v>1.68</v>
      </c>
      <c r="D286" s="1" t="s">
        <v>202</v>
      </c>
      <c r="E286" s="1" t="s">
        <v>348</v>
      </c>
      <c r="F286" s="1" t="s">
        <v>377</v>
      </c>
      <c r="G286" s="1">
        <v>1.464</v>
      </c>
      <c r="H286" s="1">
        <v>0.024812392</v>
      </c>
      <c r="I286" s="1" t="s">
        <v>378</v>
      </c>
      <c r="J286" s="1">
        <v>15.9</v>
      </c>
      <c r="L286" s="1" t="s">
        <v>482</v>
      </c>
      <c r="M286" s="1">
        <v>0.715</v>
      </c>
      <c r="N286" s="1">
        <v>0.679</v>
      </c>
      <c r="P286" s="1">
        <v>0.5710000000000001</v>
      </c>
      <c r="Q286" s="1">
        <v>0.5620000000000001</v>
      </c>
      <c r="S286" s="1">
        <v>1.038</v>
      </c>
      <c r="T286" s="1">
        <v>1.113</v>
      </c>
      <c r="V286" s="1">
        <v>1.496</v>
      </c>
      <c r="W286" s="1">
        <v>1.654</v>
      </c>
    </row>
    <row r="287" spans="1:23">
      <c r="A287" s="1" t="s">
        <v>0</v>
      </c>
      <c r="B287" s="1">
        <v>0.0001642640733207281</v>
      </c>
      <c r="C287" s="1">
        <v>1.68</v>
      </c>
      <c r="D287" s="1" t="s">
        <v>203</v>
      </c>
      <c r="E287" s="1" t="s">
        <v>352</v>
      </c>
      <c r="F287" s="1" t="s">
        <v>377</v>
      </c>
      <c r="G287" s="1">
        <v>1.912</v>
      </c>
      <c r="H287" s="1">
        <v>0.003635253</v>
      </c>
      <c r="I287" s="1" t="s">
        <v>378</v>
      </c>
      <c r="J287" s="1">
        <v>17.6</v>
      </c>
      <c r="L287" s="1" t="s">
        <v>482</v>
      </c>
      <c r="M287" s="1">
        <v>0.315</v>
      </c>
      <c r="N287" s="1">
        <v>0.366</v>
      </c>
      <c r="P287" s="1">
        <v>0.3</v>
      </c>
      <c r="Q287" s="1">
        <v>0.399</v>
      </c>
      <c r="S287" s="1">
        <v>1.128</v>
      </c>
      <c r="T287" s="1">
        <v>1.145</v>
      </c>
      <c r="V287" s="1">
        <v>2.257</v>
      </c>
      <c r="W287" s="1">
        <v>2.09</v>
      </c>
    </row>
    <row r="288" spans="1:23">
      <c r="A288" s="1" t="s">
        <v>7</v>
      </c>
      <c r="B288" s="1">
        <v>0.3469788466698193</v>
      </c>
      <c r="C288" s="1">
        <v>1.2</v>
      </c>
      <c r="D288" s="1" t="s">
        <v>204</v>
      </c>
      <c r="E288" s="1" t="s">
        <v>360</v>
      </c>
      <c r="F288" s="1" t="s">
        <v>377</v>
      </c>
      <c r="G288" s="1">
        <v>1.546</v>
      </c>
      <c r="H288" s="1">
        <v>5.02e-05</v>
      </c>
      <c r="I288" s="1" t="s">
        <v>378</v>
      </c>
      <c r="J288" s="1">
        <v>46.8</v>
      </c>
      <c r="K288" s="1">
        <v>0.8070000000000001</v>
      </c>
      <c r="L288" s="1" t="s">
        <v>497</v>
      </c>
      <c r="M288" s="1">
        <v>0.795</v>
      </c>
      <c r="N288" s="1">
        <v>0.8070000000000001</v>
      </c>
      <c r="O288" s="1">
        <v>0.84</v>
      </c>
      <c r="P288" s="1">
        <v>0.8159999999999999</v>
      </c>
      <c r="Q288" s="1">
        <v>0.8170000000000001</v>
      </c>
      <c r="R288" s="1">
        <v>0.882</v>
      </c>
      <c r="S288" s="1">
        <v>0.9470000000000001</v>
      </c>
      <c r="T288" s="1">
        <v>0.905</v>
      </c>
      <c r="U288" s="1">
        <v>1.422</v>
      </c>
      <c r="V288" s="1">
        <v>1.378</v>
      </c>
      <c r="W288" s="1">
        <v>1.427</v>
      </c>
    </row>
    <row r="289" spans="1:23">
      <c r="A289" s="1" t="s">
        <v>7</v>
      </c>
      <c r="B289" s="1">
        <v>0.3469788466698193</v>
      </c>
      <c r="C289" s="1">
        <v>1.2</v>
      </c>
      <c r="D289" s="1" t="s">
        <v>205</v>
      </c>
      <c r="E289" s="1" t="s">
        <v>361</v>
      </c>
      <c r="F289" s="1" t="s">
        <v>377</v>
      </c>
      <c r="G289" s="1">
        <v>1.416</v>
      </c>
      <c r="H289" s="1">
        <v>0.000130291</v>
      </c>
      <c r="I289" s="1" t="s">
        <v>378</v>
      </c>
      <c r="J289" s="1">
        <v>113.7</v>
      </c>
      <c r="K289" s="1">
        <v>1.126</v>
      </c>
      <c r="L289" s="1" t="s">
        <v>498</v>
      </c>
      <c r="M289" s="1">
        <v>1.127</v>
      </c>
      <c r="N289" s="1">
        <v>1.212</v>
      </c>
      <c r="O289" s="1">
        <v>0.8370000000000001</v>
      </c>
      <c r="P289" s="1">
        <v>0.889</v>
      </c>
      <c r="Q289" s="1">
        <v>0.846</v>
      </c>
      <c r="R289" s="1">
        <v>0.86</v>
      </c>
      <c r="S289" s="1">
        <v>0.8440000000000001</v>
      </c>
      <c r="T289" s="1">
        <v>0.7979999999999999</v>
      </c>
      <c r="U289" s="1">
        <v>1.167</v>
      </c>
      <c r="V289" s="1">
        <v>1.2</v>
      </c>
      <c r="W289" s="1">
        <v>1.176</v>
      </c>
    </row>
    <row r="290" spans="1:23">
      <c r="A290" s="1" t="s">
        <v>7</v>
      </c>
      <c r="B290" s="1">
        <v>0.3469788466698193</v>
      </c>
      <c r="C290" s="1">
        <v>1.2</v>
      </c>
      <c r="D290" s="1" t="s">
        <v>206</v>
      </c>
      <c r="E290" s="1" t="s">
        <v>362</v>
      </c>
      <c r="F290" s="1" t="s">
        <v>377</v>
      </c>
      <c r="G290" s="1">
        <v>2.15</v>
      </c>
      <c r="H290" s="1">
        <v>7.2e-05</v>
      </c>
      <c r="I290" s="1" t="s">
        <v>378</v>
      </c>
      <c r="J290" s="1">
        <v>24.5</v>
      </c>
      <c r="K290" s="1">
        <v>1.015</v>
      </c>
      <c r="L290" s="1" t="s">
        <v>499</v>
      </c>
      <c r="M290" s="1">
        <v>1.056</v>
      </c>
      <c r="N290" s="1">
        <v>1.027</v>
      </c>
      <c r="O290" s="1">
        <v>0.8070000000000001</v>
      </c>
      <c r="P290" s="1">
        <v>0.8029999999999999</v>
      </c>
      <c r="Q290" s="1">
        <v>0.8129999999999999</v>
      </c>
      <c r="R290" s="1">
        <v>0.645</v>
      </c>
      <c r="S290" s="1">
        <v>0.727</v>
      </c>
      <c r="T290" s="1">
        <v>0.6629999999999999</v>
      </c>
      <c r="U290" s="1">
        <v>1.499</v>
      </c>
      <c r="V290" s="1">
        <v>1.38</v>
      </c>
      <c r="W290" s="1">
        <v>1.497</v>
      </c>
    </row>
    <row r="291" spans="1:23">
      <c r="A291" s="1" t="s">
        <v>7</v>
      </c>
      <c r="B291" s="1">
        <v>0.3469788466698193</v>
      </c>
      <c r="C291" s="1">
        <v>1.2</v>
      </c>
      <c r="D291" s="1" t="s">
        <v>207</v>
      </c>
      <c r="E291" s="1" t="s">
        <v>363</v>
      </c>
      <c r="F291" s="1" t="s">
        <v>377</v>
      </c>
      <c r="G291" s="1">
        <v>1.552</v>
      </c>
      <c r="H291" s="1">
        <v>0.00018961</v>
      </c>
      <c r="I291" s="1" t="s">
        <v>378</v>
      </c>
      <c r="J291" s="1">
        <v>198.7</v>
      </c>
      <c r="K291" s="1">
        <v>1.115</v>
      </c>
      <c r="L291" s="1" t="s">
        <v>500</v>
      </c>
      <c r="M291" s="1">
        <v>1.041</v>
      </c>
      <c r="N291" s="1">
        <v>1.013</v>
      </c>
      <c r="O291" s="1">
        <v>0.732</v>
      </c>
      <c r="P291" s="1">
        <v>0.9129999999999999</v>
      </c>
      <c r="Q291" s="1">
        <v>0.8340000000000001</v>
      </c>
      <c r="R291" s="1">
        <v>0.855</v>
      </c>
      <c r="S291" s="1">
        <v>0.86</v>
      </c>
      <c r="T291" s="1">
        <v>0.7979999999999999</v>
      </c>
      <c r="U291" s="1">
        <v>1.252</v>
      </c>
      <c r="V291" s="1">
        <v>1.292</v>
      </c>
      <c r="W291" s="1">
        <v>1.355</v>
      </c>
    </row>
    <row r="292" spans="1:23">
      <c r="A292" s="1" t="s">
        <v>7</v>
      </c>
      <c r="B292" s="1">
        <v>0.3469788466698193</v>
      </c>
      <c r="C292" s="1">
        <v>1.2</v>
      </c>
      <c r="D292" s="1" t="s">
        <v>979</v>
      </c>
      <c r="E292" s="1" t="s">
        <v>1027</v>
      </c>
      <c r="F292" s="1" t="s">
        <v>377</v>
      </c>
      <c r="G292" s="1">
        <v>0.7020000000000001</v>
      </c>
      <c r="H292" s="1">
        <v>0.004317843</v>
      </c>
      <c r="I292" s="1" t="s">
        <v>809</v>
      </c>
      <c r="J292" s="1">
        <v>57.5</v>
      </c>
      <c r="K292" s="1">
        <v>1.069</v>
      </c>
      <c r="L292" s="1" t="s">
        <v>1073</v>
      </c>
      <c r="M292" s="1">
        <v>1.067</v>
      </c>
      <c r="N292" s="1">
        <v>0.997</v>
      </c>
      <c r="O292" s="1">
        <v>1.086</v>
      </c>
      <c r="P292" s="1">
        <v>1.016</v>
      </c>
      <c r="Q292" s="1">
        <v>1.066</v>
      </c>
      <c r="R292" s="1">
        <v>1.112</v>
      </c>
      <c r="S292" s="1">
        <v>1.17</v>
      </c>
      <c r="T292" s="1">
        <v>1.135</v>
      </c>
      <c r="U292" s="1">
        <v>0.733</v>
      </c>
      <c r="V292" s="1">
        <v>0.772</v>
      </c>
      <c r="W292" s="1">
        <v>0.894</v>
      </c>
    </row>
    <row r="293" spans="1:23">
      <c r="A293" s="1" t="s">
        <v>7</v>
      </c>
      <c r="B293" s="1">
        <v>0.3469788466698193</v>
      </c>
      <c r="C293" s="1">
        <v>1.2</v>
      </c>
      <c r="D293" s="1" t="s">
        <v>980</v>
      </c>
      <c r="E293" s="1" t="s">
        <v>1028</v>
      </c>
      <c r="F293" s="1" t="s">
        <v>377</v>
      </c>
      <c r="G293" s="1">
        <v>0.738</v>
      </c>
      <c r="H293" s="1">
        <v>7.279999999999999e-05</v>
      </c>
      <c r="I293" s="1" t="s">
        <v>809</v>
      </c>
      <c r="J293" s="1">
        <v>19.9</v>
      </c>
      <c r="K293" s="1">
        <v>0.955</v>
      </c>
      <c r="L293" s="1" t="s">
        <v>1074</v>
      </c>
      <c r="M293" s="1">
        <v>0.983</v>
      </c>
      <c r="N293" s="1">
        <v>1.006</v>
      </c>
      <c r="O293" s="1">
        <v>1.061</v>
      </c>
      <c r="P293" s="1">
        <v>1.096</v>
      </c>
      <c r="Q293" s="1">
        <v>1.047</v>
      </c>
      <c r="R293" s="1">
        <v>1.158</v>
      </c>
      <c r="S293" s="1">
        <v>1.103</v>
      </c>
      <c r="T293" s="1">
        <v>1.105</v>
      </c>
      <c r="U293" s="1">
        <v>0.8270000000000001</v>
      </c>
      <c r="V293" s="1">
        <v>0.8170000000000001</v>
      </c>
      <c r="W293" s="1">
        <v>0.841</v>
      </c>
    </row>
    <row r="294" spans="1:23">
      <c r="A294" s="1" t="s">
        <v>7</v>
      </c>
      <c r="B294" s="1">
        <v>0.3469788466698193</v>
      </c>
      <c r="C294" s="1">
        <v>1.2</v>
      </c>
      <c r="D294" s="1" t="s">
        <v>189</v>
      </c>
      <c r="E294" s="1" t="s">
        <v>351</v>
      </c>
      <c r="F294" s="1" t="s">
        <v>377</v>
      </c>
      <c r="G294" s="1">
        <v>1.367</v>
      </c>
      <c r="H294" s="1">
        <v>1.99e-06</v>
      </c>
      <c r="I294" s="1" t="s">
        <v>378</v>
      </c>
      <c r="J294" s="1">
        <v>75.3</v>
      </c>
      <c r="K294" s="1">
        <v>0.831</v>
      </c>
      <c r="L294" s="1" t="s">
        <v>495</v>
      </c>
      <c r="M294" s="1">
        <v>0.8240000000000001</v>
      </c>
      <c r="N294" s="1">
        <v>0.851</v>
      </c>
      <c r="O294" s="1">
        <v>0.919</v>
      </c>
      <c r="P294" s="1">
        <v>0.88</v>
      </c>
      <c r="Q294" s="1">
        <v>0.91</v>
      </c>
      <c r="R294" s="1">
        <v>0.948</v>
      </c>
      <c r="S294" s="1">
        <v>0.9440000000000001</v>
      </c>
      <c r="T294" s="1">
        <v>0.9429999999999999</v>
      </c>
      <c r="U294" s="1">
        <v>1.274</v>
      </c>
      <c r="V294" s="1">
        <v>1.296</v>
      </c>
      <c r="W294" s="1">
        <v>1.306</v>
      </c>
    </row>
    <row r="295" spans="1:23">
      <c r="A295" s="1" t="s">
        <v>7</v>
      </c>
      <c r="B295" s="1">
        <v>0.3469788466698193</v>
      </c>
      <c r="C295" s="1">
        <v>1.2</v>
      </c>
      <c r="D295" s="1" t="s">
        <v>208</v>
      </c>
      <c r="E295" s="1" t="s">
        <v>364</v>
      </c>
      <c r="F295" s="1" t="s">
        <v>377</v>
      </c>
      <c r="G295" s="1">
        <v>1.637</v>
      </c>
      <c r="H295" s="1">
        <v>0.000486533</v>
      </c>
      <c r="I295" s="1" t="s">
        <v>378</v>
      </c>
      <c r="J295" s="1">
        <v>164.3</v>
      </c>
      <c r="K295" s="1">
        <v>1.067</v>
      </c>
      <c r="L295" s="1" t="s">
        <v>501</v>
      </c>
      <c r="M295" s="1">
        <v>1.095</v>
      </c>
      <c r="N295" s="1">
        <v>1.078</v>
      </c>
      <c r="O295" s="1">
        <v>0.7509999999999999</v>
      </c>
      <c r="P295" s="1">
        <v>0.8</v>
      </c>
      <c r="Q295" s="1">
        <v>0.755</v>
      </c>
      <c r="R295" s="1">
        <v>0.863</v>
      </c>
      <c r="S295" s="1">
        <v>0.7440000000000001</v>
      </c>
      <c r="T295" s="1">
        <v>0.835</v>
      </c>
      <c r="U295" s="1">
        <v>1.338</v>
      </c>
      <c r="V295" s="1">
        <v>1.366</v>
      </c>
      <c r="W295" s="1">
        <v>1.294</v>
      </c>
    </row>
    <row r="296" spans="1:23">
      <c r="A296" s="1" t="s">
        <v>7</v>
      </c>
      <c r="B296" s="1">
        <v>0.3469788466698193</v>
      </c>
      <c r="C296" s="1">
        <v>1.2</v>
      </c>
      <c r="D296" s="1" t="s">
        <v>981</v>
      </c>
      <c r="E296" s="1" t="s">
        <v>1029</v>
      </c>
      <c r="F296" s="1" t="s">
        <v>377</v>
      </c>
      <c r="G296" s="1">
        <v>0.728</v>
      </c>
      <c r="H296" s="1">
        <v>0.001126262</v>
      </c>
      <c r="I296" s="1" t="s">
        <v>809</v>
      </c>
      <c r="J296" s="1">
        <v>24</v>
      </c>
      <c r="K296" s="1">
        <v>1.28</v>
      </c>
      <c r="L296" s="1" t="s">
        <v>1075</v>
      </c>
      <c r="M296" s="1">
        <v>1.175</v>
      </c>
      <c r="N296" s="1">
        <v>1.282</v>
      </c>
      <c r="O296" s="1">
        <v>1.057</v>
      </c>
      <c r="P296" s="1">
        <v>1.005</v>
      </c>
      <c r="Q296" s="1">
        <v>1.087</v>
      </c>
      <c r="R296" s="1">
        <v>0.982</v>
      </c>
      <c r="S296" s="1">
        <v>0.98</v>
      </c>
      <c r="T296" s="1">
        <v>0.978</v>
      </c>
      <c r="U296" s="1">
        <v>0.66</v>
      </c>
      <c r="V296" s="1">
        <v>0.743</v>
      </c>
      <c r="W296" s="1">
        <v>0.737</v>
      </c>
    </row>
    <row r="297" spans="1:23">
      <c r="A297" s="1" t="s">
        <v>7</v>
      </c>
      <c r="B297" s="1">
        <v>0.3469788466698193</v>
      </c>
      <c r="C297" s="1">
        <v>1.2</v>
      </c>
      <c r="D297" s="1" t="s">
        <v>209</v>
      </c>
      <c r="E297" s="1" t="s">
        <v>365</v>
      </c>
      <c r="F297" s="1" t="s">
        <v>377</v>
      </c>
      <c r="G297" s="1">
        <v>1.514</v>
      </c>
      <c r="H297" s="1">
        <v>4.14e-05</v>
      </c>
      <c r="I297" s="1" t="s">
        <v>378</v>
      </c>
      <c r="J297" s="1">
        <v>100.6</v>
      </c>
      <c r="K297" s="1">
        <v>0.9209999999999999</v>
      </c>
      <c r="L297" s="1" t="s">
        <v>502</v>
      </c>
      <c r="M297" s="1">
        <v>0.965</v>
      </c>
      <c r="N297" s="1">
        <v>0.9840000000000001</v>
      </c>
      <c r="O297" s="1">
        <v>0.765</v>
      </c>
      <c r="P297" s="1">
        <v>0.732</v>
      </c>
      <c r="Q297" s="1">
        <v>0.774</v>
      </c>
      <c r="R297" s="1">
        <v>0.9009999999999999</v>
      </c>
      <c r="S297" s="1">
        <v>0.8690000000000001</v>
      </c>
      <c r="T297" s="1">
        <v>0.89</v>
      </c>
      <c r="U297" s="1">
        <v>1.301</v>
      </c>
      <c r="V297" s="1">
        <v>1.387</v>
      </c>
      <c r="W297" s="1">
        <v>1.339</v>
      </c>
    </row>
    <row r="298" spans="1:23">
      <c r="A298" s="1" t="s">
        <v>7</v>
      </c>
      <c r="B298" s="1">
        <v>0.3469788466698193</v>
      </c>
      <c r="C298" s="1">
        <v>1.2</v>
      </c>
      <c r="D298" s="1" t="s">
        <v>210</v>
      </c>
      <c r="E298" s="1" t="s">
        <v>366</v>
      </c>
      <c r="F298" s="1" t="s">
        <v>377</v>
      </c>
      <c r="G298" s="1">
        <v>1.506</v>
      </c>
      <c r="H298" s="1">
        <v>0.004826316</v>
      </c>
      <c r="I298" s="1" t="s">
        <v>378</v>
      </c>
      <c r="J298" s="1">
        <v>41.5</v>
      </c>
      <c r="K298" s="1">
        <v>0.7090000000000001</v>
      </c>
      <c r="L298" s="1" t="s">
        <v>503</v>
      </c>
      <c r="M298" s="1">
        <v>0.9890000000000001</v>
      </c>
      <c r="N298" s="1">
        <v>0.8220000000000001</v>
      </c>
      <c r="O298" s="1">
        <v>0.665</v>
      </c>
      <c r="P298" s="1">
        <v>0.7879999999999999</v>
      </c>
      <c r="Q298" s="1">
        <v>0.72</v>
      </c>
      <c r="R298" s="1">
        <v>0.983</v>
      </c>
      <c r="S298" s="1">
        <v>0.919</v>
      </c>
      <c r="T298" s="1">
        <v>1.018</v>
      </c>
      <c r="U298" s="1">
        <v>1.644</v>
      </c>
      <c r="V298" s="1">
        <v>1.313</v>
      </c>
      <c r="W298" s="1">
        <v>1.44</v>
      </c>
    </row>
    <row r="299" spans="1:23">
      <c r="A299" s="1" t="s">
        <v>7</v>
      </c>
      <c r="B299" s="1">
        <v>0.3469788466698193</v>
      </c>
      <c r="C299" s="1">
        <v>1.2</v>
      </c>
      <c r="D299" s="1" t="s">
        <v>87</v>
      </c>
      <c r="E299" s="1" t="s">
        <v>259</v>
      </c>
      <c r="F299" s="1" t="s">
        <v>377</v>
      </c>
      <c r="G299" s="1">
        <v>1.324</v>
      </c>
      <c r="H299" s="1">
        <v>1.21e-06</v>
      </c>
      <c r="I299" s="1" t="s">
        <v>378</v>
      </c>
      <c r="J299" s="1">
        <v>91.8</v>
      </c>
      <c r="K299" s="1">
        <v>0.675</v>
      </c>
      <c r="L299" s="1" t="s">
        <v>410</v>
      </c>
      <c r="M299" s="1">
        <v>0.5820000000000001</v>
      </c>
      <c r="N299" s="1">
        <v>0.637</v>
      </c>
      <c r="O299" s="1">
        <v>1.042</v>
      </c>
      <c r="P299" s="1">
        <v>1.015</v>
      </c>
      <c r="Q299" s="1">
        <v>1.044</v>
      </c>
      <c r="R299" s="1">
        <v>0.986</v>
      </c>
      <c r="S299" s="1">
        <v>0.9940000000000001</v>
      </c>
      <c r="T299" s="1">
        <v>0.983</v>
      </c>
      <c r="U299" s="1">
        <v>1.312</v>
      </c>
      <c r="V299" s="1">
        <v>1.316</v>
      </c>
      <c r="W299" s="1">
        <v>1.295</v>
      </c>
    </row>
    <row r="300" spans="1:23">
      <c r="A300" s="1" t="s">
        <v>7</v>
      </c>
      <c r="B300" s="1">
        <v>0.3469788466698193</v>
      </c>
      <c r="C300" s="1">
        <v>1.2</v>
      </c>
      <c r="D300" s="1" t="s">
        <v>196</v>
      </c>
      <c r="E300" s="1" t="s">
        <v>351</v>
      </c>
      <c r="F300" s="1" t="s">
        <v>377</v>
      </c>
      <c r="G300" s="1">
        <v>1.928</v>
      </c>
      <c r="H300" s="1">
        <v>0.000589989</v>
      </c>
      <c r="I300" s="1" t="s">
        <v>378</v>
      </c>
      <c r="J300" s="1">
        <v>72.90000000000001</v>
      </c>
      <c r="K300" s="1">
        <v>0.865</v>
      </c>
      <c r="L300" s="1" t="s">
        <v>495</v>
      </c>
      <c r="M300" s="1">
        <v>0.8120000000000001</v>
      </c>
      <c r="N300" s="1">
        <v>0.8100000000000001</v>
      </c>
      <c r="O300" s="1">
        <v>0.6559999999999999</v>
      </c>
      <c r="P300" s="1">
        <v>0.826</v>
      </c>
      <c r="Q300" s="1">
        <v>0.728</v>
      </c>
      <c r="R300" s="1">
        <v>0.752</v>
      </c>
      <c r="S300" s="1">
        <v>0.9179999999999999</v>
      </c>
      <c r="T300" s="1">
        <v>0.862</v>
      </c>
      <c r="U300" s="1">
        <v>1.727</v>
      </c>
      <c r="V300" s="1">
        <v>1.554</v>
      </c>
      <c r="W300" s="1">
        <v>1.601</v>
      </c>
    </row>
    <row r="301" spans="1:23">
      <c r="A301" s="1" t="s">
        <v>7</v>
      </c>
      <c r="B301" s="1">
        <v>0.3469788466698193</v>
      </c>
      <c r="C301" s="1">
        <v>1.2</v>
      </c>
      <c r="D301" s="1" t="s">
        <v>197</v>
      </c>
      <c r="E301" s="1" t="s">
        <v>356</v>
      </c>
      <c r="F301" s="1" t="s">
        <v>377</v>
      </c>
      <c r="G301" s="1">
        <v>1.666</v>
      </c>
      <c r="H301" s="1">
        <v>0.000157006</v>
      </c>
      <c r="I301" s="1" t="s">
        <v>378</v>
      </c>
      <c r="J301" s="1">
        <v>70.90000000000001</v>
      </c>
      <c r="K301" s="1">
        <v>0.602</v>
      </c>
      <c r="L301" s="1" t="s">
        <v>495</v>
      </c>
      <c r="M301" s="1">
        <v>0.628</v>
      </c>
      <c r="N301" s="1">
        <v>0.597</v>
      </c>
      <c r="O301" s="1">
        <v>0.8690000000000001</v>
      </c>
      <c r="P301" s="1">
        <v>0.8440000000000001</v>
      </c>
      <c r="Q301" s="1">
        <v>0.7490000000000001</v>
      </c>
      <c r="R301" s="1">
        <v>0.9409999999999999</v>
      </c>
      <c r="S301" s="1">
        <v>0.9179999999999999</v>
      </c>
      <c r="T301" s="1">
        <v>0.9379999999999999</v>
      </c>
      <c r="U301" s="1">
        <v>1.461</v>
      </c>
      <c r="V301" s="1">
        <v>1.544</v>
      </c>
      <c r="W301" s="1">
        <v>1.654</v>
      </c>
    </row>
    <row r="302" spans="1:23">
      <c r="A302" s="1" t="s">
        <v>7</v>
      </c>
      <c r="B302" s="1">
        <v>0.3469788466698193</v>
      </c>
      <c r="C302" s="1">
        <v>1.2</v>
      </c>
      <c r="D302" s="1" t="s">
        <v>198</v>
      </c>
      <c r="E302" s="1" t="s">
        <v>356</v>
      </c>
      <c r="F302" s="1" t="s">
        <v>377</v>
      </c>
      <c r="G302" s="1">
        <v>1.365</v>
      </c>
      <c r="H302" s="1">
        <v>1.55e-06</v>
      </c>
      <c r="I302" s="1" t="s">
        <v>378</v>
      </c>
      <c r="J302" s="1">
        <v>71.5</v>
      </c>
      <c r="K302" s="1">
        <v>0.6859999999999999</v>
      </c>
      <c r="L302" s="1" t="s">
        <v>495</v>
      </c>
      <c r="M302" s="1">
        <v>0.6609999999999999</v>
      </c>
      <c r="N302" s="1">
        <v>0.6990000000000001</v>
      </c>
      <c r="O302" s="1">
        <v>0.991</v>
      </c>
      <c r="P302" s="1">
        <v>0.987</v>
      </c>
      <c r="Q302" s="1">
        <v>0.987</v>
      </c>
      <c r="R302" s="1">
        <v>0.9790000000000001</v>
      </c>
      <c r="S302" s="1">
        <v>0.993</v>
      </c>
      <c r="T302" s="1">
        <v>0.975</v>
      </c>
      <c r="U302" s="1">
        <v>1.345</v>
      </c>
      <c r="V302" s="1">
        <v>1.33</v>
      </c>
      <c r="W302" s="1">
        <v>1.349</v>
      </c>
    </row>
    <row r="303" spans="1:23">
      <c r="A303" s="1" t="s">
        <v>7</v>
      </c>
      <c r="B303" s="1">
        <v>0.3469788466698193</v>
      </c>
      <c r="C303" s="1">
        <v>1.2</v>
      </c>
      <c r="D303" s="1" t="s">
        <v>211</v>
      </c>
      <c r="E303" s="1" t="s">
        <v>367</v>
      </c>
      <c r="F303" s="1" t="s">
        <v>377</v>
      </c>
      <c r="G303" s="1">
        <v>1.335</v>
      </c>
      <c r="H303" s="1">
        <v>0.034712876</v>
      </c>
      <c r="I303" s="1" t="s">
        <v>378</v>
      </c>
      <c r="J303" s="1">
        <v>89.2</v>
      </c>
      <c r="K303" s="1">
        <v>1.173</v>
      </c>
      <c r="L303" s="1" t="s">
        <v>504</v>
      </c>
      <c r="M303" s="1">
        <v>1.108</v>
      </c>
      <c r="O303" s="1">
        <v>0.884</v>
      </c>
      <c r="P303" s="1">
        <v>0.927</v>
      </c>
      <c r="R303" s="1">
        <v>0.8690000000000001</v>
      </c>
      <c r="S303" s="1">
        <v>0.795</v>
      </c>
      <c r="U303" s="1">
        <v>1.074</v>
      </c>
      <c r="V303" s="1">
        <v>1.147</v>
      </c>
    </row>
    <row r="304" spans="1:23">
      <c r="A304" s="1" t="s">
        <v>7</v>
      </c>
      <c r="B304" s="1">
        <v>0.3469788466698193</v>
      </c>
      <c r="C304" s="1">
        <v>1.2</v>
      </c>
      <c r="D304" s="1" t="s">
        <v>982</v>
      </c>
      <c r="E304" s="1" t="s">
        <v>1030</v>
      </c>
      <c r="F304" s="1" t="s">
        <v>377</v>
      </c>
      <c r="G304" s="1">
        <v>0.7170000000000001</v>
      </c>
      <c r="H304" s="1">
        <v>0.0009426889999999999</v>
      </c>
      <c r="I304" s="1" t="s">
        <v>809</v>
      </c>
      <c r="J304" s="1">
        <v>43.3</v>
      </c>
      <c r="K304" s="1">
        <v>1.193</v>
      </c>
      <c r="L304" s="1" t="s">
        <v>1076</v>
      </c>
      <c r="M304" s="1">
        <v>1.128</v>
      </c>
      <c r="N304" s="1">
        <v>1.18</v>
      </c>
      <c r="O304" s="1">
        <v>1.166</v>
      </c>
      <c r="P304" s="1">
        <v>1.165</v>
      </c>
      <c r="Q304" s="1">
        <v>1.138</v>
      </c>
      <c r="R304" s="1">
        <v>1.02</v>
      </c>
      <c r="S304" s="1">
        <v>1.024</v>
      </c>
      <c r="T304" s="1">
        <v>0.9490000000000001</v>
      </c>
      <c r="U304" s="1">
        <v>0.6759999999999999</v>
      </c>
      <c r="V304" s="1">
        <v>0.725</v>
      </c>
      <c r="W304" s="1">
        <v>0.745</v>
      </c>
    </row>
    <row r="305" spans="1:23">
      <c r="A305" s="1" t="s">
        <v>7</v>
      </c>
      <c r="B305" s="1">
        <v>0.3469788466698193</v>
      </c>
      <c r="C305" s="1">
        <v>1.2</v>
      </c>
      <c r="D305" s="1" t="s">
        <v>212</v>
      </c>
      <c r="E305" s="1" t="s">
        <v>368</v>
      </c>
      <c r="F305" s="1" t="s">
        <v>377</v>
      </c>
      <c r="G305" s="1">
        <v>1.385</v>
      </c>
      <c r="H305" s="1">
        <v>4.93e-06</v>
      </c>
      <c r="I305" s="1" t="s">
        <v>378</v>
      </c>
      <c r="J305" s="1">
        <v>193.1</v>
      </c>
      <c r="K305" s="1">
        <v>1.024</v>
      </c>
      <c r="L305" s="1" t="s">
        <v>505</v>
      </c>
      <c r="M305" s="1">
        <v>1.019</v>
      </c>
      <c r="N305" s="1">
        <v>0.97</v>
      </c>
      <c r="O305" s="1">
        <v>0.858</v>
      </c>
      <c r="P305" s="1">
        <v>0.825</v>
      </c>
      <c r="Q305" s="1">
        <v>0.8540000000000001</v>
      </c>
      <c r="R305" s="1">
        <v>0.857</v>
      </c>
      <c r="S305" s="1">
        <v>0.862</v>
      </c>
      <c r="T305" s="1">
        <v>0.87</v>
      </c>
      <c r="U305" s="1">
        <v>1.203</v>
      </c>
      <c r="V305" s="1">
        <v>1.175</v>
      </c>
      <c r="W305" s="1">
        <v>1.209</v>
      </c>
    </row>
    <row r="306" spans="1:23">
      <c r="A306" s="1" t="s">
        <v>7</v>
      </c>
      <c r="B306" s="1">
        <v>0.3469788466698193</v>
      </c>
      <c r="C306" s="1">
        <v>1.2</v>
      </c>
      <c r="D306" s="1" t="s">
        <v>213</v>
      </c>
      <c r="E306" s="1" t="s">
        <v>369</v>
      </c>
      <c r="F306" s="1" t="s">
        <v>377</v>
      </c>
      <c r="G306" s="1">
        <v>1.343</v>
      </c>
      <c r="H306" s="1">
        <v>0.002238642</v>
      </c>
      <c r="I306" s="1" t="s">
        <v>378</v>
      </c>
      <c r="J306" s="1">
        <v>100.3</v>
      </c>
      <c r="K306" s="1">
        <v>1.052</v>
      </c>
      <c r="L306" s="1" t="s">
        <v>502</v>
      </c>
      <c r="M306" s="1">
        <v>1.096</v>
      </c>
      <c r="N306" s="1">
        <v>1.082</v>
      </c>
      <c r="O306" s="1">
        <v>0.883</v>
      </c>
      <c r="P306" s="1">
        <v>0.871</v>
      </c>
      <c r="Q306" s="1">
        <v>0.7909999999999999</v>
      </c>
      <c r="R306" s="1">
        <v>0.912</v>
      </c>
      <c r="S306" s="1">
        <v>0.8390000000000001</v>
      </c>
      <c r="T306" s="1">
        <v>0.87</v>
      </c>
      <c r="U306" s="1">
        <v>1.099</v>
      </c>
      <c r="V306" s="1">
        <v>1.183</v>
      </c>
      <c r="W306" s="1">
        <v>1.238</v>
      </c>
    </row>
    <row r="307" spans="1:23">
      <c r="A307" s="1" t="s">
        <v>7</v>
      </c>
      <c r="B307" s="1">
        <v>0.3469788466698193</v>
      </c>
      <c r="C307" s="1">
        <v>1.2</v>
      </c>
      <c r="D307" s="1" t="s">
        <v>201</v>
      </c>
      <c r="E307" s="1" t="s">
        <v>359</v>
      </c>
      <c r="F307" s="1" t="s">
        <v>377</v>
      </c>
      <c r="G307" s="1">
        <v>2.61</v>
      </c>
      <c r="H307" s="1">
        <v>7.19e-07</v>
      </c>
      <c r="I307" s="1" t="s">
        <v>378</v>
      </c>
      <c r="J307" s="1">
        <v>71</v>
      </c>
      <c r="K307" s="1">
        <v>0.467</v>
      </c>
      <c r="L307" s="1" t="s">
        <v>495</v>
      </c>
      <c r="M307" s="1">
        <v>0.455</v>
      </c>
      <c r="N307" s="1">
        <v>0.468</v>
      </c>
      <c r="O307" s="1">
        <v>0.5579999999999999</v>
      </c>
      <c r="P307" s="1">
        <v>0.5529999999999999</v>
      </c>
      <c r="Q307" s="1">
        <v>0.57</v>
      </c>
      <c r="R307" s="1">
        <v>0.8190000000000001</v>
      </c>
      <c r="S307" s="1">
        <v>0.8390000000000001</v>
      </c>
      <c r="T307" s="1">
        <v>0.8170000000000001</v>
      </c>
      <c r="U307" s="1">
        <v>2.22</v>
      </c>
      <c r="V307" s="1">
        <v>2.108</v>
      </c>
      <c r="W307" s="1">
        <v>2.132</v>
      </c>
    </row>
    <row r="308" spans="1:23">
      <c r="A308" s="1" t="s">
        <v>7</v>
      </c>
      <c r="B308" s="1">
        <v>0.3469788466698193</v>
      </c>
      <c r="C308" s="1">
        <v>1.2</v>
      </c>
      <c r="D308" s="1" t="s">
        <v>983</v>
      </c>
      <c r="E308" s="1" t="s">
        <v>1031</v>
      </c>
      <c r="F308" s="1" t="s">
        <v>377</v>
      </c>
      <c r="G308" s="1">
        <v>0.625</v>
      </c>
      <c r="H308" s="1">
        <v>0.000582468</v>
      </c>
      <c r="I308" s="1" t="s">
        <v>809</v>
      </c>
      <c r="J308" s="1">
        <v>55.2</v>
      </c>
      <c r="K308" s="1">
        <v>1.297</v>
      </c>
      <c r="L308" s="1" t="s">
        <v>1077</v>
      </c>
      <c r="M308" s="1">
        <v>1.301</v>
      </c>
      <c r="N308" s="1">
        <v>1.323</v>
      </c>
      <c r="O308" s="1">
        <v>1.159</v>
      </c>
      <c r="P308" s="1">
        <v>1.122</v>
      </c>
      <c r="Q308" s="1">
        <v>1.205</v>
      </c>
      <c r="R308" s="1">
        <v>0.966</v>
      </c>
      <c r="S308" s="1">
        <v>0.9470000000000001</v>
      </c>
      <c r="T308" s="1">
        <v>0.917</v>
      </c>
      <c r="U308" s="1">
        <v>0.627</v>
      </c>
      <c r="V308" s="1">
        <v>0.602</v>
      </c>
      <c r="W308" s="1">
        <v>0.539</v>
      </c>
    </row>
    <row r="309" spans="1:23">
      <c r="A309" s="1" t="s">
        <v>7</v>
      </c>
      <c r="B309" s="1">
        <v>0.3469788466698193</v>
      </c>
      <c r="C309" s="1">
        <v>1.2</v>
      </c>
      <c r="D309" s="1" t="s">
        <v>984</v>
      </c>
      <c r="E309" s="1" t="s">
        <v>1032</v>
      </c>
      <c r="F309" s="1" t="s">
        <v>377</v>
      </c>
      <c r="G309" s="1">
        <v>0.7070000000000001</v>
      </c>
      <c r="H309" s="1">
        <v>0.001250908</v>
      </c>
      <c r="I309" s="1" t="s">
        <v>809</v>
      </c>
      <c r="J309" s="1">
        <v>11</v>
      </c>
      <c r="L309" s="1" t="s">
        <v>497</v>
      </c>
      <c r="M309" s="1">
        <v>0.831</v>
      </c>
      <c r="N309" s="1">
        <v>0.878</v>
      </c>
      <c r="P309" s="1">
        <v>1.15</v>
      </c>
      <c r="Q309" s="1">
        <v>1.115</v>
      </c>
      <c r="S309" s="1">
        <v>1.176</v>
      </c>
      <c r="T309" s="1">
        <v>1.182</v>
      </c>
      <c r="V309" s="1">
        <v>0.8440000000000001</v>
      </c>
      <c r="W309" s="1">
        <v>0.8240000000000001</v>
      </c>
    </row>
    <row r="310" spans="1:23">
      <c r="A310" s="1" t="s">
        <v>8</v>
      </c>
      <c r="B310" s="1">
        <v>0.08581320378800583</v>
      </c>
      <c r="C310" s="1">
        <v>1.47</v>
      </c>
      <c r="D310" s="1" t="s">
        <v>171</v>
      </c>
      <c r="E310" s="1" t="s">
        <v>334</v>
      </c>
      <c r="F310" s="1" t="s">
        <v>377</v>
      </c>
      <c r="G310" s="1">
        <v>1.346</v>
      </c>
      <c r="H310" s="1">
        <v>0.006201101</v>
      </c>
      <c r="I310" s="1" t="s">
        <v>378</v>
      </c>
      <c r="J310" s="1">
        <v>89.5</v>
      </c>
      <c r="K310" s="1">
        <v>1.467</v>
      </c>
      <c r="L310" s="1" t="s">
        <v>483</v>
      </c>
      <c r="M310" s="1">
        <v>1.225</v>
      </c>
      <c r="N310" s="1">
        <v>1.433</v>
      </c>
      <c r="O310" s="1">
        <v>0.6459999999999999</v>
      </c>
      <c r="P310" s="1">
        <v>0.909</v>
      </c>
      <c r="Q310" s="1">
        <v>0.775</v>
      </c>
      <c r="R310" s="1">
        <v>0.7140000000000001</v>
      </c>
      <c r="S310" s="1">
        <v>0.8290000000000001</v>
      </c>
      <c r="T310" s="1">
        <v>0.8159999999999999</v>
      </c>
      <c r="U310" s="1">
        <v>1.045</v>
      </c>
      <c r="V310" s="1">
        <v>1.121</v>
      </c>
      <c r="W310" s="1">
        <v>1.009</v>
      </c>
    </row>
    <row r="311" spans="1:23">
      <c r="A311" s="1" t="s">
        <v>8</v>
      </c>
      <c r="B311" s="1">
        <v>0.08581320378800583</v>
      </c>
      <c r="C311" s="1">
        <v>1.47</v>
      </c>
      <c r="D311" s="1" t="s">
        <v>214</v>
      </c>
      <c r="E311" s="1" t="s">
        <v>370</v>
      </c>
      <c r="F311" s="1" t="s">
        <v>377</v>
      </c>
      <c r="G311" s="1">
        <v>2.033</v>
      </c>
      <c r="H311" s="1">
        <v>0.000116502</v>
      </c>
      <c r="I311" s="1" t="s">
        <v>378</v>
      </c>
      <c r="J311" s="1">
        <v>56.2</v>
      </c>
      <c r="K311" s="1">
        <v>1.15</v>
      </c>
      <c r="L311" s="1" t="s">
        <v>506</v>
      </c>
      <c r="M311" s="1">
        <v>1.148</v>
      </c>
      <c r="N311" s="1">
        <v>1.147</v>
      </c>
      <c r="O311" s="1">
        <v>0.9309999999999999</v>
      </c>
      <c r="P311" s="1">
        <v>0.884</v>
      </c>
      <c r="Q311" s="1">
        <v>0.8029999999999999</v>
      </c>
      <c r="R311" s="1">
        <v>0.713</v>
      </c>
      <c r="S311" s="1">
        <v>0.609</v>
      </c>
      <c r="T311" s="1">
        <v>0.657</v>
      </c>
      <c r="U311" s="1">
        <v>1.314</v>
      </c>
      <c r="V311" s="1">
        <v>1.333</v>
      </c>
      <c r="W311" s="1">
        <v>1.377</v>
      </c>
    </row>
    <row r="312" spans="1:23">
      <c r="A312" s="1" t="s">
        <v>8</v>
      </c>
      <c r="B312" s="1">
        <v>0.08581320378800583</v>
      </c>
      <c r="C312" s="1">
        <v>1.47</v>
      </c>
      <c r="D312" s="1" t="s">
        <v>215</v>
      </c>
      <c r="E312" s="1" t="s">
        <v>371</v>
      </c>
      <c r="F312" s="1" t="s">
        <v>377</v>
      </c>
      <c r="G312" s="1">
        <v>1.455</v>
      </c>
      <c r="H312" s="1">
        <v>0.000876343</v>
      </c>
      <c r="I312" s="1" t="s">
        <v>378</v>
      </c>
      <c r="J312" s="1">
        <v>63.4</v>
      </c>
      <c r="K312" s="1">
        <v>0.9470000000000001</v>
      </c>
      <c r="L312" s="1" t="s">
        <v>506</v>
      </c>
      <c r="M312" s="1">
        <v>1.055</v>
      </c>
      <c r="N312" s="1">
        <v>1.149</v>
      </c>
      <c r="O312" s="1">
        <v>1.016</v>
      </c>
      <c r="P312" s="1">
        <v>0.9279999999999999</v>
      </c>
      <c r="Q312" s="1">
        <v>0.9</v>
      </c>
      <c r="R312" s="1">
        <v>0.762</v>
      </c>
      <c r="S312" s="1">
        <v>0.867</v>
      </c>
      <c r="T312" s="1">
        <v>0.8140000000000001</v>
      </c>
      <c r="U312" s="1">
        <v>1.229</v>
      </c>
      <c r="V312" s="1">
        <v>1.149</v>
      </c>
      <c r="W312" s="1">
        <v>1.176</v>
      </c>
    </row>
    <row r="313" spans="1:23">
      <c r="A313" s="1" t="s">
        <v>8</v>
      </c>
      <c r="B313" s="1">
        <v>0.08581320378800583</v>
      </c>
      <c r="C313" s="1">
        <v>1.47</v>
      </c>
      <c r="D313" s="1" t="s">
        <v>985</v>
      </c>
      <c r="E313" s="1" t="s">
        <v>1033</v>
      </c>
      <c r="F313" s="1" t="s">
        <v>377</v>
      </c>
      <c r="G313" s="1">
        <v>0.754</v>
      </c>
      <c r="H313" s="1">
        <v>0.000363424</v>
      </c>
      <c r="I313" s="1" t="s">
        <v>809</v>
      </c>
      <c r="J313" s="1">
        <v>18.1</v>
      </c>
      <c r="K313" s="1">
        <v>0.329</v>
      </c>
      <c r="L313" s="1" t="s">
        <v>1078</v>
      </c>
      <c r="M313" s="1">
        <v>0.388</v>
      </c>
      <c r="N313" s="1">
        <v>0.453</v>
      </c>
      <c r="O313" s="1">
        <v>1.039</v>
      </c>
      <c r="P313" s="1">
        <v>1.04</v>
      </c>
      <c r="Q313" s="1">
        <v>1.024</v>
      </c>
      <c r="R313" s="1">
        <v>1.445</v>
      </c>
      <c r="S313" s="1">
        <v>1.518</v>
      </c>
      <c r="T313" s="1">
        <v>1.409</v>
      </c>
      <c r="U313" s="1">
        <v>1.089</v>
      </c>
      <c r="V313" s="1">
        <v>1.126</v>
      </c>
      <c r="W313" s="1">
        <v>1.081</v>
      </c>
    </row>
    <row r="314" spans="1:23">
      <c r="A314" s="1" t="s">
        <v>8</v>
      </c>
      <c r="B314" s="1">
        <v>0.08581320378800583</v>
      </c>
      <c r="C314" s="1">
        <v>1.47</v>
      </c>
      <c r="D314" s="1" t="s">
        <v>175</v>
      </c>
      <c r="E314" s="1" t="s">
        <v>338</v>
      </c>
      <c r="F314" s="1" t="s">
        <v>377</v>
      </c>
      <c r="G314" s="1">
        <v>1.932</v>
      </c>
      <c r="H314" s="1">
        <v>1.08e-06</v>
      </c>
      <c r="I314" s="1" t="s">
        <v>378</v>
      </c>
      <c r="J314" s="1">
        <v>89.09999999999999</v>
      </c>
      <c r="K314" s="1">
        <v>1.071</v>
      </c>
      <c r="L314" s="1" t="s">
        <v>483</v>
      </c>
      <c r="M314" s="1">
        <v>1.095</v>
      </c>
      <c r="N314" s="1">
        <v>1.054</v>
      </c>
      <c r="O314" s="1">
        <v>0.778</v>
      </c>
      <c r="P314" s="1">
        <v>0.7929999999999999</v>
      </c>
      <c r="Q314" s="1">
        <v>0.83</v>
      </c>
      <c r="R314" s="1">
        <v>0.716</v>
      </c>
      <c r="S314" s="1">
        <v>0.6920000000000001</v>
      </c>
      <c r="T314" s="1">
        <v>0.721</v>
      </c>
      <c r="U314" s="1">
        <v>1.375</v>
      </c>
      <c r="V314" s="1">
        <v>1.38</v>
      </c>
      <c r="W314" s="1">
        <v>1.358</v>
      </c>
    </row>
    <row r="315" spans="1:23">
      <c r="A315" s="1" t="s">
        <v>8</v>
      </c>
      <c r="B315" s="1">
        <v>0.08581320378800583</v>
      </c>
      <c r="C315" s="1">
        <v>1.47</v>
      </c>
      <c r="D315" s="1" t="s">
        <v>216</v>
      </c>
      <c r="E315" s="1" t="s">
        <v>372</v>
      </c>
      <c r="F315" s="1" t="s">
        <v>377</v>
      </c>
      <c r="G315" s="1">
        <v>1.317</v>
      </c>
      <c r="H315" s="1">
        <v>0.001413315</v>
      </c>
      <c r="I315" s="1" t="s">
        <v>378</v>
      </c>
      <c r="J315" s="1">
        <v>19.3</v>
      </c>
      <c r="K315" s="1">
        <v>0.917</v>
      </c>
      <c r="L315" s="1" t="s">
        <v>507</v>
      </c>
      <c r="M315" s="1">
        <v>0.88</v>
      </c>
      <c r="N315" s="1">
        <v>0.821</v>
      </c>
      <c r="O315" s="1">
        <v>0.915</v>
      </c>
      <c r="P315" s="1">
        <v>0.904</v>
      </c>
      <c r="Q315" s="1">
        <v>0.902</v>
      </c>
      <c r="R315" s="1">
        <v>0.993</v>
      </c>
      <c r="S315" s="1">
        <v>0.95</v>
      </c>
      <c r="T315" s="1">
        <v>0.9429999999999999</v>
      </c>
      <c r="U315" s="1">
        <v>1.194</v>
      </c>
      <c r="V315" s="1">
        <v>1.279</v>
      </c>
      <c r="W315" s="1">
        <v>1.327</v>
      </c>
    </row>
    <row r="316" spans="1:23">
      <c r="A316" s="1" t="s">
        <v>8</v>
      </c>
      <c r="B316" s="1">
        <v>0.08581320378800583</v>
      </c>
      <c r="C316" s="1">
        <v>1.47</v>
      </c>
      <c r="D316" s="1" t="s">
        <v>217</v>
      </c>
      <c r="E316" s="1" t="s">
        <v>373</v>
      </c>
      <c r="F316" s="1" t="s">
        <v>377</v>
      </c>
      <c r="G316" s="1">
        <v>1.669</v>
      </c>
      <c r="H316" s="1">
        <v>0.000596555</v>
      </c>
      <c r="I316" s="1" t="s">
        <v>378</v>
      </c>
      <c r="J316" s="1">
        <v>21.7</v>
      </c>
      <c r="K316" s="1">
        <v>1.164</v>
      </c>
      <c r="L316" s="1" t="s">
        <v>508</v>
      </c>
      <c r="M316" s="1">
        <v>1.232</v>
      </c>
      <c r="N316" s="1">
        <v>1.104</v>
      </c>
      <c r="O316" s="1">
        <v>0.9129999999999999</v>
      </c>
      <c r="P316" s="1">
        <v>0.898</v>
      </c>
      <c r="Q316" s="1">
        <v>0.893</v>
      </c>
      <c r="R316" s="1">
        <v>0.73</v>
      </c>
      <c r="S316" s="1">
        <v>0.64</v>
      </c>
      <c r="T316" s="1">
        <v>0.7559999999999999</v>
      </c>
      <c r="U316" s="1">
        <v>1.204</v>
      </c>
      <c r="V316" s="1">
        <v>1.191</v>
      </c>
      <c r="W316" s="1">
        <v>1.154</v>
      </c>
    </row>
    <row r="317" spans="1:23">
      <c r="A317" s="1" t="s">
        <v>8</v>
      </c>
      <c r="B317" s="1">
        <v>0.08581320378800583</v>
      </c>
      <c r="C317" s="1">
        <v>1.47</v>
      </c>
      <c r="D317" s="1" t="s">
        <v>181</v>
      </c>
      <c r="E317" s="1" t="s">
        <v>344</v>
      </c>
      <c r="F317" s="1" t="s">
        <v>377</v>
      </c>
      <c r="G317" s="1">
        <v>1.835</v>
      </c>
      <c r="H317" s="1">
        <v>6.550000000000001e-05</v>
      </c>
      <c r="I317" s="1" t="s">
        <v>378</v>
      </c>
      <c r="J317" s="1">
        <v>80</v>
      </c>
      <c r="K317" s="1">
        <v>1.132</v>
      </c>
      <c r="L317" s="1" t="s">
        <v>491</v>
      </c>
      <c r="M317" s="1">
        <v>1.136</v>
      </c>
      <c r="N317" s="1">
        <v>1.225</v>
      </c>
      <c r="O317" s="1">
        <v>0.8320000000000001</v>
      </c>
      <c r="P317" s="1">
        <v>0.861</v>
      </c>
      <c r="Q317" s="1">
        <v>0.8109999999999999</v>
      </c>
      <c r="R317" s="1">
        <v>0.715</v>
      </c>
      <c r="S317" s="1">
        <v>0.736</v>
      </c>
      <c r="T317" s="1">
        <v>0.66</v>
      </c>
      <c r="U317" s="1">
        <v>1.259</v>
      </c>
      <c r="V317" s="1">
        <v>1.298</v>
      </c>
      <c r="W317" s="1">
        <v>1.316</v>
      </c>
    </row>
    <row r="318" spans="1:23">
      <c r="A318" s="1" t="s">
        <v>8</v>
      </c>
      <c r="B318" s="1">
        <v>0.08581320378800583</v>
      </c>
      <c r="C318" s="1">
        <v>1.47</v>
      </c>
      <c r="D318" s="1" t="s">
        <v>218</v>
      </c>
      <c r="E318" s="1" t="s">
        <v>374</v>
      </c>
      <c r="F318" s="1" t="s">
        <v>377</v>
      </c>
      <c r="G318" s="1">
        <v>1.439</v>
      </c>
      <c r="H318" s="1">
        <v>0.000843746</v>
      </c>
      <c r="I318" s="1" t="s">
        <v>378</v>
      </c>
      <c r="J318" s="1">
        <v>58.4</v>
      </c>
      <c r="K318" s="1">
        <v>0.639</v>
      </c>
      <c r="L318" s="1" t="s">
        <v>506</v>
      </c>
      <c r="M318" s="1">
        <v>0.742</v>
      </c>
      <c r="N318" s="1">
        <v>0.649</v>
      </c>
      <c r="O318" s="1">
        <v>1.163</v>
      </c>
      <c r="P318" s="1">
        <v>1.081</v>
      </c>
      <c r="Q318" s="1">
        <v>1.118</v>
      </c>
      <c r="R318" s="1">
        <v>0.919</v>
      </c>
      <c r="S318" s="1">
        <v>0.945</v>
      </c>
      <c r="T318" s="1">
        <v>0.877</v>
      </c>
      <c r="U318" s="1">
        <v>1.317</v>
      </c>
      <c r="V318" s="1">
        <v>1.236</v>
      </c>
      <c r="W318" s="1">
        <v>1.39</v>
      </c>
    </row>
    <row r="319" spans="1:23">
      <c r="A319" s="1" t="s">
        <v>8</v>
      </c>
      <c r="B319" s="1">
        <v>0.08581320378800583</v>
      </c>
      <c r="C319" s="1">
        <v>1.47</v>
      </c>
      <c r="D319" s="1" t="s">
        <v>195</v>
      </c>
      <c r="E319" s="1" t="s">
        <v>355</v>
      </c>
      <c r="F319" s="1" t="s">
        <v>377</v>
      </c>
      <c r="G319" s="1">
        <v>1.358</v>
      </c>
      <c r="H319" s="1">
        <v>0.001301244</v>
      </c>
      <c r="I319" s="1" t="s">
        <v>378</v>
      </c>
      <c r="J319" s="1">
        <v>93.40000000000001</v>
      </c>
      <c r="K319" s="1">
        <v>1.772</v>
      </c>
      <c r="L319" s="1" t="s">
        <v>483</v>
      </c>
      <c r="M319" s="1">
        <v>1.624</v>
      </c>
      <c r="N319" s="1">
        <v>1.878</v>
      </c>
      <c r="O319" s="1">
        <v>0.762</v>
      </c>
      <c r="P319" s="1">
        <v>0.741</v>
      </c>
      <c r="Q319" s="1">
        <v>0.7070000000000001</v>
      </c>
      <c r="R319" s="1">
        <v>0.61</v>
      </c>
      <c r="S319" s="1">
        <v>0.612</v>
      </c>
      <c r="T319" s="1">
        <v>0.583</v>
      </c>
      <c r="U319" s="1">
        <v>0.7809999999999999</v>
      </c>
      <c r="V319" s="1">
        <v>0.8740000000000001</v>
      </c>
      <c r="W319" s="1">
        <v>0.797</v>
      </c>
    </row>
    <row r="320" spans="1:23">
      <c r="A320" s="1" t="s">
        <v>8</v>
      </c>
      <c r="B320" s="1">
        <v>0.08581320378800583</v>
      </c>
      <c r="C320" s="1">
        <v>1.47</v>
      </c>
      <c r="D320" s="1" t="s">
        <v>986</v>
      </c>
      <c r="E320" s="1" t="s">
        <v>1034</v>
      </c>
      <c r="F320" s="1" t="s">
        <v>377</v>
      </c>
      <c r="G320" s="1">
        <v>0.569</v>
      </c>
      <c r="H320" s="1">
        <v>0.015147062</v>
      </c>
      <c r="I320" s="1" t="s">
        <v>809</v>
      </c>
      <c r="J320" s="1">
        <v>18.5</v>
      </c>
      <c r="K320" s="1">
        <v>1.142</v>
      </c>
      <c r="L320" s="1" t="s">
        <v>507</v>
      </c>
      <c r="M320" s="1">
        <v>1.098</v>
      </c>
      <c r="N320" s="1">
        <v>1.117</v>
      </c>
      <c r="O320" s="1">
        <v>1.33</v>
      </c>
      <c r="P320" s="1">
        <v>1.604</v>
      </c>
      <c r="Q320" s="1">
        <v>1.322</v>
      </c>
      <c r="R320" s="1">
        <v>0.9159999999999999</v>
      </c>
      <c r="S320" s="1">
        <v>0.9670000000000001</v>
      </c>
      <c r="T320" s="1">
        <v>0.917</v>
      </c>
      <c r="U320" s="1">
        <v>0.5660000000000001</v>
      </c>
      <c r="V320" s="1">
        <v>0.395</v>
      </c>
      <c r="W320" s="1">
        <v>0.632</v>
      </c>
    </row>
    <row r="321" spans="1:23">
      <c r="A321" s="1" t="s">
        <v>8</v>
      </c>
      <c r="B321" s="1">
        <v>0.08581320378800583</v>
      </c>
      <c r="C321" s="1">
        <v>1.47</v>
      </c>
      <c r="D321" s="1" t="s">
        <v>987</v>
      </c>
      <c r="E321" s="1" t="s">
        <v>1034</v>
      </c>
      <c r="F321" s="1" t="s">
        <v>377</v>
      </c>
      <c r="G321" s="1">
        <v>0.7170000000000001</v>
      </c>
      <c r="H321" s="1">
        <v>0.011895165</v>
      </c>
      <c r="I321" s="1" t="s">
        <v>809</v>
      </c>
      <c r="J321" s="1">
        <v>29.5</v>
      </c>
      <c r="K321" s="1">
        <v>1.163</v>
      </c>
      <c r="L321" s="1" t="s">
        <v>507</v>
      </c>
      <c r="M321" s="1">
        <v>1.206</v>
      </c>
      <c r="N321" s="1">
        <v>1.113</v>
      </c>
      <c r="O321" s="1">
        <v>1.189</v>
      </c>
      <c r="P321" s="1">
        <v>1.155</v>
      </c>
      <c r="Q321" s="1">
        <v>1.178</v>
      </c>
      <c r="R321" s="1">
        <v>1.007</v>
      </c>
      <c r="S321" s="1">
        <v>0.924</v>
      </c>
      <c r="T321" s="1">
        <v>1.021</v>
      </c>
      <c r="U321" s="1">
        <v>0.727</v>
      </c>
      <c r="V321" s="1">
        <v>0.614</v>
      </c>
      <c r="W321" s="1">
        <v>0.777</v>
      </c>
    </row>
    <row r="322" spans="1:23">
      <c r="A322" s="1" t="s">
        <v>8</v>
      </c>
      <c r="B322" s="1">
        <v>0.08581320378800583</v>
      </c>
      <c r="C322" s="1">
        <v>1.47</v>
      </c>
      <c r="D322" s="1" t="s">
        <v>219</v>
      </c>
      <c r="E322" s="1" t="s">
        <v>375</v>
      </c>
      <c r="F322" s="1" t="s">
        <v>377</v>
      </c>
      <c r="G322" s="1">
        <v>1.658</v>
      </c>
      <c r="H322" s="1">
        <v>7.809999999999999e-05</v>
      </c>
      <c r="I322" s="1" t="s">
        <v>378</v>
      </c>
      <c r="J322" s="1">
        <v>56</v>
      </c>
      <c r="K322" s="1">
        <v>0.889</v>
      </c>
      <c r="L322" s="1" t="s">
        <v>506</v>
      </c>
      <c r="M322" s="1">
        <v>0.8690000000000001</v>
      </c>
      <c r="N322" s="1">
        <v>0.888</v>
      </c>
      <c r="O322" s="1">
        <v>0.995</v>
      </c>
      <c r="P322" s="1">
        <v>0.966</v>
      </c>
      <c r="Q322" s="1">
        <v>0.988</v>
      </c>
      <c r="R322" s="1">
        <v>0.828</v>
      </c>
      <c r="S322" s="1">
        <v>0.804</v>
      </c>
      <c r="T322" s="1">
        <v>0.7609999999999999</v>
      </c>
      <c r="U322" s="1">
        <v>1.289</v>
      </c>
      <c r="V322" s="1">
        <v>1.31</v>
      </c>
      <c r="W322" s="1">
        <v>1.369</v>
      </c>
    </row>
    <row r="323" spans="1:23">
      <c r="A323" s="1" t="s">
        <v>8</v>
      </c>
      <c r="B323" s="1">
        <v>0.08581320378800583</v>
      </c>
      <c r="C323" s="1">
        <v>1.47</v>
      </c>
      <c r="D323" s="1" t="s">
        <v>220</v>
      </c>
      <c r="E323" s="1" t="s">
        <v>376</v>
      </c>
      <c r="F323" s="1" t="s">
        <v>377</v>
      </c>
      <c r="G323" s="1">
        <v>1.603</v>
      </c>
      <c r="H323" s="1">
        <v>2.08e-05</v>
      </c>
      <c r="I323" s="1" t="s">
        <v>378</v>
      </c>
      <c r="J323" s="1">
        <v>58.4</v>
      </c>
      <c r="K323" s="1">
        <v>0.9420000000000001</v>
      </c>
      <c r="L323" s="1" t="s">
        <v>506</v>
      </c>
      <c r="M323" s="1">
        <v>1.007</v>
      </c>
      <c r="N323" s="1">
        <v>0.971</v>
      </c>
      <c r="O323" s="1">
        <v>1.024</v>
      </c>
      <c r="P323" s="1">
        <v>1.034</v>
      </c>
      <c r="Q323" s="1">
        <v>1.003</v>
      </c>
      <c r="R323" s="1">
        <v>0.748</v>
      </c>
      <c r="S323" s="1">
        <v>0.7909999999999999</v>
      </c>
      <c r="T323" s="1">
        <v>0.757</v>
      </c>
      <c r="U323" s="1">
        <v>1.246</v>
      </c>
      <c r="V323" s="1">
        <v>1.235</v>
      </c>
      <c r="W323" s="1">
        <v>1.2</v>
      </c>
    </row>
    <row r="324" spans="1:23">
      <c r="A324" s="1" t="s">
        <v>8</v>
      </c>
      <c r="B324" s="1">
        <v>0.08581320378800583</v>
      </c>
      <c r="C324" s="1">
        <v>1.47</v>
      </c>
      <c r="D324" s="1" t="s">
        <v>988</v>
      </c>
      <c r="E324" s="1" t="s">
        <v>1035</v>
      </c>
      <c r="F324" s="1" t="s">
        <v>377</v>
      </c>
      <c r="G324" s="1">
        <v>0.765</v>
      </c>
      <c r="H324" s="1">
        <v>0.003250217</v>
      </c>
      <c r="I324" s="1" t="s">
        <v>809</v>
      </c>
      <c r="J324" s="1">
        <v>39</v>
      </c>
      <c r="K324" s="1">
        <v>0.953</v>
      </c>
      <c r="L324" s="1" t="s">
        <v>1079</v>
      </c>
      <c r="M324" s="1">
        <v>0.951</v>
      </c>
      <c r="N324" s="1">
        <v>0.975</v>
      </c>
      <c r="O324" s="1">
        <v>1.169</v>
      </c>
      <c r="P324" s="1">
        <v>1.071</v>
      </c>
      <c r="Q324" s="1">
        <v>1.184</v>
      </c>
      <c r="R324" s="1">
        <v>1.051</v>
      </c>
      <c r="S324" s="1">
        <v>1.041</v>
      </c>
      <c r="T324" s="1">
        <v>1.051</v>
      </c>
      <c r="U324" s="1">
        <v>0.79</v>
      </c>
      <c r="V324" s="1">
        <v>0.866</v>
      </c>
      <c r="W324" s="1">
        <v>0.748</v>
      </c>
    </row>
    <row r="325" spans="1:23">
      <c r="A325" s="1" t="s">
        <v>8</v>
      </c>
      <c r="B325" s="1">
        <v>0.08581320378800583</v>
      </c>
      <c r="C325" s="1">
        <v>1.47</v>
      </c>
      <c r="D325" s="1" t="s">
        <v>989</v>
      </c>
      <c r="E325" s="1" t="s">
        <v>1036</v>
      </c>
      <c r="F325" s="1" t="s">
        <v>377</v>
      </c>
      <c r="G325" s="1">
        <v>0.7509999999999999</v>
      </c>
      <c r="H325" s="1">
        <v>0.001415446</v>
      </c>
      <c r="I325" s="1" t="s">
        <v>809</v>
      </c>
      <c r="J325" s="1">
        <v>24.8</v>
      </c>
      <c r="K325" s="1">
        <v>0.9370000000000001</v>
      </c>
      <c r="L325" s="1" t="s">
        <v>507</v>
      </c>
      <c r="M325" s="1">
        <v>0.9399999999999999</v>
      </c>
      <c r="N325" s="1">
        <v>0.903</v>
      </c>
      <c r="O325" s="1">
        <v>1.158</v>
      </c>
      <c r="P325" s="1">
        <v>1.075</v>
      </c>
      <c r="Q325" s="1">
        <v>1.178</v>
      </c>
      <c r="R325" s="1">
        <v>1.09</v>
      </c>
      <c r="S325" s="1">
        <v>1.102</v>
      </c>
      <c r="T325" s="1">
        <v>1.097</v>
      </c>
      <c r="U325" s="1">
        <v>0.804</v>
      </c>
      <c r="V325" s="1">
        <v>0.883</v>
      </c>
      <c r="W325" s="1">
        <v>0.782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4T07:58:43Z</dcterms:created>
  <dcterms:modified xsi:type="dcterms:W3CDTF">2021-02-24T07:58:43Z</dcterms:modified>
</cp:coreProperties>
</file>